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NanoSIMS\!Pt2-RedoEfforts\RobynWafer\NanoSIMS_Analysis_RobynWafer\ExcelsforPublication\"/>
    </mc:Choice>
  </mc:AlternateContent>
  <bookViews>
    <workbookView xWindow="0" yWindow="0" windowWidth="20505" windowHeight="6690" firstSheet="1" activeTab="2"/>
  </bookViews>
  <sheets>
    <sheet name="26June2017_SiC-standards" sheetId="2" r:id="rId1"/>
    <sheet name="26June2017_NegControl-standards" sheetId="1" r:id="rId2"/>
    <sheet name="Pt2Plaque3" sheetId="3" r:id="rId3"/>
    <sheet name="image1_redux" sheetId="4" r:id="rId4"/>
  </sheets>
  <calcPr calcId="152511"/>
</workbook>
</file>

<file path=xl/calcChain.xml><?xml version="1.0" encoding="utf-8"?>
<calcChain xmlns="http://schemas.openxmlformats.org/spreadsheetml/2006/main">
  <c r="E2" i="4" l="1"/>
  <c r="I2" i="4"/>
  <c r="AH12" i="1"/>
  <c r="AH11" i="1"/>
  <c r="AH10" i="1"/>
  <c r="AH7" i="1"/>
  <c r="AH18" i="1" l="1"/>
  <c r="L21" i="4" l="1"/>
  <c r="L8" i="4"/>
  <c r="L39" i="4"/>
  <c r="L7" i="4"/>
  <c r="L53" i="4"/>
  <c r="L11" i="4"/>
  <c r="L82" i="4"/>
  <c r="L142" i="4"/>
  <c r="L20" i="4"/>
  <c r="L78" i="4"/>
  <c r="L10" i="4"/>
  <c r="L23" i="4"/>
  <c r="L14" i="4"/>
  <c r="L67" i="4"/>
  <c r="L35" i="4"/>
  <c r="L6" i="4"/>
  <c r="L36" i="4"/>
  <c r="L34" i="4"/>
  <c r="L24" i="4"/>
  <c r="L37" i="4"/>
  <c r="L125" i="4"/>
  <c r="L9" i="4"/>
  <c r="L55" i="4"/>
  <c r="L50" i="4"/>
  <c r="L22" i="4"/>
  <c r="L157" i="4"/>
  <c r="L68" i="4"/>
  <c r="L52" i="4"/>
  <c r="L187" i="4"/>
  <c r="L66" i="4"/>
  <c r="L49" i="4"/>
  <c r="L64" i="4"/>
  <c r="L163" i="4"/>
  <c r="L114" i="4"/>
  <c r="L177" i="4"/>
  <c r="L12" i="4"/>
  <c r="L54" i="4"/>
  <c r="L38" i="4"/>
  <c r="L97" i="4"/>
  <c r="L80" i="4"/>
  <c r="L172" i="4"/>
  <c r="L156" i="4"/>
  <c r="L19" i="4"/>
  <c r="L62" i="4"/>
  <c r="L81" i="4"/>
  <c r="L113" i="4"/>
  <c r="L63" i="4"/>
  <c r="L143" i="4"/>
  <c r="L158" i="4"/>
  <c r="L51" i="4"/>
  <c r="L124" i="4"/>
  <c r="L188" i="4"/>
  <c r="L5" i="4"/>
  <c r="L41" i="4"/>
  <c r="L159" i="4"/>
  <c r="L79" i="4"/>
  <c r="L140" i="4"/>
  <c r="L27" i="4"/>
  <c r="L115" i="4"/>
  <c r="L174" i="4"/>
  <c r="L126" i="4"/>
  <c r="L108" i="4"/>
  <c r="L127" i="4"/>
  <c r="L173" i="4"/>
  <c r="L25" i="4"/>
  <c r="L47" i="4"/>
  <c r="L220" i="4"/>
  <c r="L189" i="4"/>
  <c r="L65" i="4"/>
  <c r="L110" i="4"/>
  <c r="L128" i="4"/>
  <c r="L4" i="4"/>
  <c r="L61" i="4"/>
  <c r="L202" i="4"/>
  <c r="L171" i="4"/>
  <c r="L85" i="4"/>
  <c r="L132" i="4"/>
  <c r="L131" i="4"/>
  <c r="L184" i="4"/>
  <c r="L40" i="4"/>
  <c r="L86" i="4"/>
  <c r="L48" i="4"/>
  <c r="L146" i="4"/>
  <c r="L162" i="4"/>
  <c r="L186" i="4"/>
  <c r="L76" i="4"/>
  <c r="L107" i="4"/>
  <c r="L183" i="4"/>
  <c r="L123" i="4"/>
  <c r="L83" i="4"/>
  <c r="L94" i="4"/>
  <c r="L109" i="4"/>
  <c r="L141" i="4"/>
  <c r="L147" i="4"/>
  <c r="L96" i="4"/>
  <c r="L91" i="4"/>
  <c r="L69" i="4"/>
  <c r="L33" i="4"/>
  <c r="L103" i="4"/>
  <c r="L95" i="4"/>
  <c r="L168" i="4"/>
  <c r="L112" i="4"/>
  <c r="L218" i="4"/>
  <c r="L204" i="4"/>
  <c r="L219" i="4"/>
  <c r="L77" i="4"/>
  <c r="L70" i="4"/>
  <c r="L93" i="4"/>
  <c r="L100" i="4"/>
  <c r="L190" i="4"/>
  <c r="L256" i="4"/>
  <c r="L99" i="4"/>
  <c r="L230" i="4"/>
  <c r="L26" i="4"/>
  <c r="L84" i="4"/>
  <c r="L231" i="4"/>
  <c r="L111" i="4"/>
  <c r="L117" i="4"/>
  <c r="L98" i="4"/>
  <c r="L235" i="4"/>
  <c r="L170" i="4"/>
  <c r="L175" i="4"/>
  <c r="L56" i="4"/>
  <c r="L118" i="4"/>
  <c r="L138" i="4"/>
  <c r="L161" i="4"/>
  <c r="L42" i="4"/>
  <c r="L92" i="4"/>
  <c r="L160" i="4"/>
  <c r="L222" i="4"/>
  <c r="L247" i="4"/>
  <c r="L265" i="4"/>
  <c r="L205" i="4"/>
  <c r="L145" i="4"/>
  <c r="L201" i="4"/>
  <c r="L148" i="4"/>
  <c r="L18" i="4"/>
  <c r="L155" i="4"/>
  <c r="L236" i="4"/>
  <c r="L257" i="4"/>
  <c r="L203" i="4"/>
  <c r="L232" i="4"/>
  <c r="L133" i="4"/>
  <c r="L242" i="4"/>
  <c r="L207" i="4"/>
  <c r="L216" i="4"/>
  <c r="L248" i="4"/>
  <c r="L214" i="4"/>
  <c r="L130" i="4"/>
  <c r="L185" i="4"/>
  <c r="L129" i="4"/>
  <c r="L229" i="4"/>
  <c r="L234" i="4"/>
  <c r="L121" i="4"/>
  <c r="L267" i="4"/>
  <c r="L206" i="4"/>
  <c r="L276" i="4"/>
  <c r="L59" i="4"/>
  <c r="L194" i="4"/>
  <c r="L89" i="4"/>
  <c r="L217" i="4"/>
  <c r="L193" i="4"/>
  <c r="L246" i="4"/>
  <c r="L90" i="4"/>
  <c r="L176" i="4"/>
  <c r="L221" i="4"/>
  <c r="L169" i="4"/>
  <c r="L208" i="4"/>
  <c r="L32" i="4"/>
  <c r="L116" i="4"/>
  <c r="L250" i="4"/>
  <c r="L137" i="4"/>
  <c r="L139" i="4"/>
  <c r="L122" i="4"/>
  <c r="L261" i="4"/>
  <c r="L30" i="4"/>
  <c r="L75" i="4"/>
  <c r="L192" i="4"/>
  <c r="L255" i="4"/>
  <c r="L274" i="4"/>
  <c r="L17" i="4"/>
  <c r="L249" i="4"/>
  <c r="L182" i="4"/>
  <c r="L269" i="4"/>
  <c r="L259" i="4"/>
  <c r="L260" i="4"/>
  <c r="L209" i="4"/>
  <c r="L215" i="4"/>
  <c r="L57" i="4"/>
  <c r="L279" i="4"/>
  <c r="L284" i="4"/>
  <c r="L258" i="4"/>
  <c r="L282" i="4"/>
  <c r="L178" i="4"/>
  <c r="L46" i="4"/>
  <c r="L58" i="4"/>
  <c r="L223" i="4"/>
  <c r="L101" i="4"/>
  <c r="L134" i="4"/>
  <c r="L136" i="4"/>
  <c r="L199" i="4"/>
  <c r="L228" i="4"/>
  <c r="L28" i="4"/>
  <c r="L144" i="4"/>
  <c r="L105" i="4"/>
  <c r="L191" i="4"/>
  <c r="L251" i="4"/>
  <c r="L44" i="4"/>
  <c r="L273" i="4"/>
  <c r="L154" i="4"/>
  <c r="L74" i="4"/>
  <c r="L277" i="4"/>
  <c r="L292" i="4"/>
  <c r="L43" i="4"/>
  <c r="L71" i="4"/>
  <c r="L72" i="4"/>
  <c r="L181" i="4"/>
  <c r="L200" i="4"/>
  <c r="L31" i="4"/>
  <c r="L285" i="4"/>
  <c r="L2" i="4"/>
  <c r="L212" i="4"/>
  <c r="L167" i="4"/>
  <c r="L150" i="4"/>
  <c r="L244" i="4"/>
  <c r="L3" i="4"/>
  <c r="L151" i="4"/>
  <c r="L227" i="4"/>
  <c r="L120" i="4"/>
  <c r="L29" i="4"/>
  <c r="L280" i="4"/>
  <c r="L73" i="4"/>
  <c r="L245" i="4"/>
  <c r="L268" i="4"/>
  <c r="L213" i="4"/>
  <c r="L266" i="4"/>
  <c r="L281" i="4"/>
  <c r="L15" i="4"/>
  <c r="L287" i="4"/>
  <c r="L239" i="4"/>
  <c r="L237" i="4"/>
  <c r="L243" i="4"/>
  <c r="L195" i="4"/>
  <c r="L225" i="4"/>
  <c r="L165" i="4"/>
  <c r="L197" i="4"/>
  <c r="L166" i="4"/>
  <c r="L210" i="4"/>
  <c r="L149" i="4"/>
  <c r="L16" i="4"/>
  <c r="L104" i="4"/>
  <c r="L179" i="4"/>
  <c r="L119" i="4"/>
  <c r="L283" i="4"/>
  <c r="L262" i="4"/>
  <c r="L102" i="4"/>
  <c r="L272" i="4"/>
  <c r="L270" i="4"/>
  <c r="L211" i="4"/>
  <c r="L233" i="4"/>
  <c r="L164" i="4"/>
  <c r="L45" i="4"/>
  <c r="L291" i="4"/>
  <c r="L290" i="4"/>
  <c r="L198" i="4"/>
  <c r="L275" i="4"/>
  <c r="L87" i="4"/>
  <c r="L153" i="4"/>
  <c r="L152" i="4"/>
  <c r="L60" i="4"/>
  <c r="L263" i="4"/>
  <c r="L271" i="4"/>
  <c r="L180" i="4"/>
  <c r="L286" i="4"/>
  <c r="L252" i="4"/>
  <c r="L135" i="4"/>
  <c r="L238" i="4"/>
  <c r="L289" i="4"/>
  <c r="L288" i="4"/>
  <c r="L196" i="4"/>
  <c r="L254" i="4"/>
  <c r="L241" i="4"/>
  <c r="L278" i="4"/>
  <c r="L264" i="4"/>
  <c r="L224" i="4"/>
  <c r="L226" i="4"/>
  <c r="L88" i="4"/>
  <c r="L106" i="4"/>
  <c r="L240" i="4"/>
  <c r="L293" i="4"/>
  <c r="L253" i="4"/>
  <c r="L295" i="4"/>
  <c r="L296" i="4"/>
  <c r="L297" i="4"/>
  <c r="L298" i="4"/>
  <c r="L299" i="4"/>
  <c r="L300" i="4"/>
  <c r="L301" i="4"/>
  <c r="L302" i="4"/>
  <c r="L303" i="4"/>
  <c r="L304" i="4"/>
  <c r="L305" i="4"/>
  <c r="L306" i="4"/>
  <c r="L307" i="4"/>
  <c r="L308" i="4"/>
  <c r="L309" i="4"/>
  <c r="L310" i="4"/>
  <c r="L311" i="4"/>
  <c r="L312" i="4"/>
  <c r="L313" i="4"/>
  <c r="L314" i="4"/>
  <c r="L315" i="4"/>
  <c r="L316" i="4"/>
  <c r="L317" i="4"/>
  <c r="L318" i="4"/>
  <c r="L319" i="4"/>
  <c r="L13" i="4"/>
  <c r="I82" i="4"/>
  <c r="J82" i="4" s="1"/>
  <c r="M82" i="4" s="1"/>
  <c r="I211" i="4"/>
  <c r="J211" i="4" s="1"/>
  <c r="H142" i="4"/>
  <c r="I142" i="4" s="1"/>
  <c r="J142" i="4" s="1"/>
  <c r="M142" i="4" s="1"/>
  <c r="H157" i="4"/>
  <c r="I157" i="4" s="1"/>
  <c r="J157" i="4" s="1"/>
  <c r="H20" i="4"/>
  <c r="I20" i="4" s="1"/>
  <c r="J20" i="4" s="1"/>
  <c r="M20" i="4" s="1"/>
  <c r="H187" i="4"/>
  <c r="I187" i="4" s="1"/>
  <c r="J187" i="4" s="1"/>
  <c r="M187" i="4" s="1"/>
  <c r="H156" i="4"/>
  <c r="I156" i="4" s="1"/>
  <c r="J156" i="4" s="1"/>
  <c r="M156" i="4" s="1"/>
  <c r="H78" i="4"/>
  <c r="I78" i="4" s="1"/>
  <c r="J78" i="4" s="1"/>
  <c r="M78" i="4" s="1"/>
  <c r="H8" i="4"/>
  <c r="I8" i="4" s="1"/>
  <c r="J8" i="4" s="1"/>
  <c r="M8" i="4" s="1"/>
  <c r="H7" i="4"/>
  <c r="I7" i="4" s="1"/>
  <c r="J7" i="4" s="1"/>
  <c r="H125" i="4"/>
  <c r="I125" i="4" s="1"/>
  <c r="J125" i="4" s="1"/>
  <c r="H172" i="4"/>
  <c r="I172" i="4" s="1"/>
  <c r="J172" i="4" s="1"/>
  <c r="M172" i="4" s="1"/>
  <c r="H140" i="4"/>
  <c r="I140" i="4" s="1"/>
  <c r="J140" i="4" s="1"/>
  <c r="M140" i="4" s="1"/>
  <c r="H82" i="4"/>
  <c r="H184" i="4"/>
  <c r="I184" i="4" s="1"/>
  <c r="J184" i="4" s="1"/>
  <c r="H158" i="4"/>
  <c r="I158" i="4" s="1"/>
  <c r="J158" i="4" s="1"/>
  <c r="M158" i="4" s="1"/>
  <c r="H220" i="4"/>
  <c r="I220" i="4" s="1"/>
  <c r="J220" i="4" s="1"/>
  <c r="H35" i="4"/>
  <c r="I35" i="4" s="1"/>
  <c r="J35" i="4" s="1"/>
  <c r="H34" i="4"/>
  <c r="I34" i="4" s="1"/>
  <c r="J34" i="4" s="1"/>
  <c r="M34" i="4" s="1"/>
  <c r="H13" i="4"/>
  <c r="I13" i="4" s="1"/>
  <c r="J13" i="4" s="1"/>
  <c r="H6" i="4"/>
  <c r="I6" i="4" s="1"/>
  <c r="J6" i="4" s="1"/>
  <c r="H177" i="4"/>
  <c r="I177" i="4" s="1"/>
  <c r="J177" i="4" s="1"/>
  <c r="M177" i="4" s="1"/>
  <c r="H159" i="4"/>
  <c r="I159" i="4" s="1"/>
  <c r="J159" i="4" s="1"/>
  <c r="M159" i="4" s="1"/>
  <c r="H23" i="4"/>
  <c r="I23" i="4" s="1"/>
  <c r="J23" i="4" s="1"/>
  <c r="M23" i="4" s="1"/>
  <c r="H108" i="4"/>
  <c r="I108" i="4" s="1"/>
  <c r="J108" i="4" s="1"/>
  <c r="H143" i="4"/>
  <c r="I143" i="4" s="1"/>
  <c r="J143" i="4" s="1"/>
  <c r="H188" i="4"/>
  <c r="I188" i="4" s="1"/>
  <c r="J188" i="4" s="1"/>
  <c r="H36" i="4"/>
  <c r="I36" i="4" s="1"/>
  <c r="J36" i="4" s="1"/>
  <c r="M36" i="4" s="1"/>
  <c r="H174" i="4"/>
  <c r="I174" i="4" s="1"/>
  <c r="J174" i="4" s="1"/>
  <c r="H183" i="4"/>
  <c r="I183" i="4" s="1"/>
  <c r="J183" i="4" s="1"/>
  <c r="H50" i="4"/>
  <c r="I50" i="4" s="1"/>
  <c r="J50" i="4" s="1"/>
  <c r="M50" i="4" s="1"/>
  <c r="H11" i="4"/>
  <c r="I11" i="4" s="1"/>
  <c r="J11" i="4" s="1"/>
  <c r="M11" i="4" s="1"/>
  <c r="H62" i="4"/>
  <c r="I62" i="4" s="1"/>
  <c r="J62" i="4" s="1"/>
  <c r="H202" i="4"/>
  <c r="I202" i="4" s="1"/>
  <c r="J202" i="4" s="1"/>
  <c r="H49" i="4"/>
  <c r="I49" i="4" s="1"/>
  <c r="J49" i="4" s="1"/>
  <c r="H124" i="4"/>
  <c r="I124" i="4" s="1"/>
  <c r="J124" i="4" s="1"/>
  <c r="M124" i="4" s="1"/>
  <c r="H168" i="4"/>
  <c r="I168" i="4" s="1"/>
  <c r="J168" i="4" s="1"/>
  <c r="H163" i="4"/>
  <c r="I163" i="4" s="1"/>
  <c r="J163" i="4" s="1"/>
  <c r="M163" i="4" s="1"/>
  <c r="H186" i="4"/>
  <c r="I186" i="4" s="1"/>
  <c r="J186" i="4" s="1"/>
  <c r="H126" i="4"/>
  <c r="I126" i="4" s="1"/>
  <c r="J126" i="4" s="1"/>
  <c r="M126" i="4" s="1"/>
  <c r="H171" i="4"/>
  <c r="I171" i="4" s="1"/>
  <c r="J171" i="4" s="1"/>
  <c r="H173" i="4"/>
  <c r="I173" i="4" s="1"/>
  <c r="J173" i="4" s="1"/>
  <c r="H10" i="4"/>
  <c r="I10" i="4" s="1"/>
  <c r="J10" i="4" s="1"/>
  <c r="M10" i="4" s="1"/>
  <c r="H53" i="4"/>
  <c r="I53" i="4" s="1"/>
  <c r="J53" i="4" s="1"/>
  <c r="H127" i="4"/>
  <c r="I127" i="4" s="1"/>
  <c r="J127" i="4" s="1"/>
  <c r="H22" i="4"/>
  <c r="I22" i="4" s="1"/>
  <c r="J22" i="4" s="1"/>
  <c r="M22" i="4" s="1"/>
  <c r="H214" i="4"/>
  <c r="I214" i="4" s="1"/>
  <c r="J214" i="4" s="1"/>
  <c r="H80" i="4"/>
  <c r="I80" i="4" s="1"/>
  <c r="J80" i="4" s="1"/>
  <c r="M80" i="4" s="1"/>
  <c r="H97" i="4"/>
  <c r="I97" i="4" s="1"/>
  <c r="J97" i="4" s="1"/>
  <c r="M97" i="4" s="1"/>
  <c r="H9" i="4"/>
  <c r="I9" i="4" s="1"/>
  <c r="J9" i="4" s="1"/>
  <c r="M9" i="4" s="1"/>
  <c r="H141" i="4"/>
  <c r="I141" i="4" s="1"/>
  <c r="J141" i="4" s="1"/>
  <c r="H19" i="4"/>
  <c r="I19" i="4" s="1"/>
  <c r="J19" i="4" s="1"/>
  <c r="M19" i="4" s="1"/>
  <c r="H64" i="4"/>
  <c r="I64" i="4" s="1"/>
  <c r="J64" i="4" s="1"/>
  <c r="H204" i="4"/>
  <c r="I204" i="4" s="1"/>
  <c r="J204" i="4" s="1"/>
  <c r="M204" i="4" s="1"/>
  <c r="H107" i="4"/>
  <c r="I107" i="4" s="1"/>
  <c r="J107" i="4" s="1"/>
  <c r="M107" i="4" s="1"/>
  <c r="H81" i="4"/>
  <c r="I81" i="4" s="1"/>
  <c r="J81" i="4" s="1"/>
  <c r="M81" i="4" s="1"/>
  <c r="H52" i="4"/>
  <c r="I52" i="4" s="1"/>
  <c r="J52" i="4" s="1"/>
  <c r="M52" i="4" s="1"/>
  <c r="H189" i="4"/>
  <c r="I189" i="4" s="1"/>
  <c r="J189" i="4" s="1"/>
  <c r="H235" i="4"/>
  <c r="I235" i="4" s="1"/>
  <c r="J235" i="4" s="1"/>
  <c r="H61" i="4"/>
  <c r="I61" i="4" s="1"/>
  <c r="J61" i="4" s="1"/>
  <c r="M61" i="4" s="1"/>
  <c r="H256" i="4"/>
  <c r="I256" i="4" s="1"/>
  <c r="J256" i="4" s="1"/>
  <c r="H66" i="4"/>
  <c r="I66" i="4" s="1"/>
  <c r="J66" i="4" s="1"/>
  <c r="H218" i="4"/>
  <c r="I218" i="4" s="1"/>
  <c r="J218" i="4" s="1"/>
  <c r="M218" i="4" s="1"/>
  <c r="H47" i="4"/>
  <c r="I47" i="4" s="1"/>
  <c r="J47" i="4" s="1"/>
  <c r="M47" i="4" s="1"/>
  <c r="H39" i="4"/>
  <c r="I39" i="4" s="1"/>
  <c r="J39" i="4" s="1"/>
  <c r="H113" i="4"/>
  <c r="I113" i="4" s="1"/>
  <c r="J113" i="4" s="1"/>
  <c r="H24" i="4"/>
  <c r="I24" i="4" s="1"/>
  <c r="J24" i="4" s="1"/>
  <c r="M24" i="4" s="1"/>
  <c r="H63" i="4"/>
  <c r="I63" i="4" s="1"/>
  <c r="J63" i="4" s="1"/>
  <c r="H79" i="4"/>
  <c r="I79" i="4" s="1"/>
  <c r="J79" i="4" s="1"/>
  <c r="M79" i="4" s="1"/>
  <c r="H67" i="4"/>
  <c r="I67" i="4" s="1"/>
  <c r="J67" i="4" s="1"/>
  <c r="H231" i="4"/>
  <c r="I231" i="4" s="1"/>
  <c r="J231" i="4" s="1"/>
  <c r="M231" i="4" s="1"/>
  <c r="H138" i="4"/>
  <c r="I138" i="4" s="1"/>
  <c r="J138" i="4" s="1"/>
  <c r="M138" i="4" s="1"/>
  <c r="H242" i="4"/>
  <c r="I242" i="4" s="1"/>
  <c r="J242" i="4" s="1"/>
  <c r="H37" i="4"/>
  <c r="I37" i="4" s="1"/>
  <c r="J37" i="4" s="1"/>
  <c r="H91" i="4"/>
  <c r="I91" i="4" s="1"/>
  <c r="J91" i="4" s="1"/>
  <c r="H265" i="4"/>
  <c r="I265" i="4" s="1"/>
  <c r="J265" i="4" s="1"/>
  <c r="H257" i="4"/>
  <c r="I257" i="4" s="1"/>
  <c r="J257" i="4" s="1"/>
  <c r="H230" i="4"/>
  <c r="I230" i="4" s="1"/>
  <c r="J230" i="4" s="1"/>
  <c r="M230" i="4" s="1"/>
  <c r="H114" i="4"/>
  <c r="I114" i="4" s="1"/>
  <c r="J114" i="4" s="1"/>
  <c r="M114" i="4" s="1"/>
  <c r="H5" i="4"/>
  <c r="I5" i="4" s="1"/>
  <c r="J5" i="4" s="1"/>
  <c r="H219" i="4"/>
  <c r="I219" i="4" s="1"/>
  <c r="J219" i="4" s="1"/>
  <c r="M219" i="4" s="1"/>
  <c r="H68" i="4"/>
  <c r="I68" i="4" s="1"/>
  <c r="J68" i="4" s="1"/>
  <c r="M68" i="4" s="1"/>
  <c r="H4" i="4"/>
  <c r="I4" i="4" s="1"/>
  <c r="J4" i="4" s="1"/>
  <c r="M4" i="4" s="1"/>
  <c r="H128" i="4"/>
  <c r="I128" i="4" s="1"/>
  <c r="J128" i="4" s="1"/>
  <c r="M128" i="4" s="1"/>
  <c r="H123" i="4"/>
  <c r="I123" i="4" s="1"/>
  <c r="J123" i="4" s="1"/>
  <c r="M123" i="4" s="1"/>
  <c r="H65" i="4"/>
  <c r="I65" i="4" s="1"/>
  <c r="J65" i="4" s="1"/>
  <c r="H247" i="4"/>
  <c r="I247" i="4" s="1"/>
  <c r="J247" i="4" s="1"/>
  <c r="M247" i="4" s="1"/>
  <c r="H248" i="4"/>
  <c r="I248" i="4" s="1"/>
  <c r="J248" i="4" s="1"/>
  <c r="M248" i="4" s="1"/>
  <c r="H201" i="4"/>
  <c r="I201" i="4" s="1"/>
  <c r="J201" i="4" s="1"/>
  <c r="M201" i="4" s="1"/>
  <c r="H162" i="4"/>
  <c r="I162" i="4" s="1"/>
  <c r="J162" i="4" s="1"/>
  <c r="H170" i="4"/>
  <c r="I170" i="4" s="1"/>
  <c r="J170" i="4" s="1"/>
  <c r="M170" i="4" s="1"/>
  <c r="H236" i="4"/>
  <c r="I236" i="4" s="1"/>
  <c r="J236" i="4" s="1"/>
  <c r="M236" i="4" s="1"/>
  <c r="H51" i="4"/>
  <c r="I51" i="4" s="1"/>
  <c r="J51" i="4" s="1"/>
  <c r="M51" i="4" s="1"/>
  <c r="H110" i="4"/>
  <c r="I110" i="4" s="1"/>
  <c r="J110" i="4" s="1"/>
  <c r="M110" i="4" s="1"/>
  <c r="H203" i="4"/>
  <c r="I203" i="4" s="1"/>
  <c r="J203" i="4" s="1"/>
  <c r="M203" i="4" s="1"/>
  <c r="H38" i="4"/>
  <c r="I38" i="4" s="1"/>
  <c r="J38" i="4" s="1"/>
  <c r="M38" i="4" s="1"/>
  <c r="H232" i="4"/>
  <c r="I232" i="4" s="1"/>
  <c r="J232" i="4" s="1"/>
  <c r="H216" i="4"/>
  <c r="I216" i="4" s="1"/>
  <c r="J216" i="4" s="1"/>
  <c r="M216" i="4" s="1"/>
  <c r="H229" i="4"/>
  <c r="I229" i="4" s="1"/>
  <c r="J229" i="4" s="1"/>
  <c r="H146" i="4"/>
  <c r="I146" i="4" s="1"/>
  <c r="J146" i="4" s="1"/>
  <c r="M146" i="4" s="1"/>
  <c r="H109" i="4"/>
  <c r="I109" i="4" s="1"/>
  <c r="J109" i="4" s="1"/>
  <c r="M109" i="4" s="1"/>
  <c r="H222" i="4"/>
  <c r="I222" i="4" s="1"/>
  <c r="J222" i="4" s="1"/>
  <c r="M222" i="4" s="1"/>
  <c r="H155" i="4"/>
  <c r="I155" i="4" s="1"/>
  <c r="J155" i="4" s="1"/>
  <c r="M155" i="4" s="1"/>
  <c r="H205" i="4"/>
  <c r="I205" i="4" s="1"/>
  <c r="J205" i="4" s="1"/>
  <c r="H12" i="4"/>
  <c r="I12" i="4" s="1"/>
  <c r="J12" i="4" s="1"/>
  <c r="M12" i="4" s="1"/>
  <c r="H96" i="4"/>
  <c r="I96" i="4" s="1"/>
  <c r="J96" i="4" s="1"/>
  <c r="M96" i="4" s="1"/>
  <c r="H14" i="4"/>
  <c r="I14" i="4" s="1"/>
  <c r="J14" i="4" s="1"/>
  <c r="H33" i="4"/>
  <c r="I33" i="4" s="1"/>
  <c r="J33" i="4" s="1"/>
  <c r="M33" i="4" s="1"/>
  <c r="H48" i="4"/>
  <c r="I48" i="4" s="1"/>
  <c r="J48" i="4" s="1"/>
  <c r="M48" i="4" s="1"/>
  <c r="H190" i="4"/>
  <c r="I190" i="4" s="1"/>
  <c r="J190" i="4" s="1"/>
  <c r="H112" i="4"/>
  <c r="I112" i="4" s="1"/>
  <c r="J112" i="4" s="1"/>
  <c r="M112" i="4" s="1"/>
  <c r="H115" i="4"/>
  <c r="I115" i="4" s="1"/>
  <c r="J115" i="4" s="1"/>
  <c r="M115" i="4" s="1"/>
  <c r="H131" i="4"/>
  <c r="I131" i="4" s="1"/>
  <c r="J131" i="4" s="1"/>
  <c r="H55" i="4"/>
  <c r="I55" i="4" s="1"/>
  <c r="J55" i="4" s="1"/>
  <c r="M55" i="4" s="1"/>
  <c r="H267" i="4"/>
  <c r="I267" i="4" s="1"/>
  <c r="J267" i="4" s="1"/>
  <c r="H160" i="4"/>
  <c r="I160" i="4" s="1"/>
  <c r="J160" i="4" s="1"/>
  <c r="M160" i="4" s="1"/>
  <c r="H175" i="4"/>
  <c r="I175" i="4" s="1"/>
  <c r="J175" i="4" s="1"/>
  <c r="M175" i="4" s="1"/>
  <c r="H234" i="4"/>
  <c r="I234" i="4" s="1"/>
  <c r="J234" i="4" s="1"/>
  <c r="M234" i="4" s="1"/>
  <c r="H54" i="4"/>
  <c r="I54" i="4" s="1"/>
  <c r="J54" i="4" s="1"/>
  <c r="H147" i="4"/>
  <c r="I147" i="4" s="1"/>
  <c r="J147" i="4" s="1"/>
  <c r="H207" i="4"/>
  <c r="I207" i="4" s="1"/>
  <c r="J207" i="4" s="1"/>
  <c r="M207" i="4" s="1"/>
  <c r="H92" i="4"/>
  <c r="I92" i="4" s="1"/>
  <c r="J92" i="4" s="1"/>
  <c r="H94" i="4"/>
  <c r="I94" i="4" s="1"/>
  <c r="J94" i="4" s="1"/>
  <c r="M94" i="4" s="1"/>
  <c r="H217" i="4"/>
  <c r="I217" i="4" s="1"/>
  <c r="J217" i="4" s="1"/>
  <c r="M217" i="4" s="1"/>
  <c r="H132" i="4"/>
  <c r="I132" i="4" s="1"/>
  <c r="J132" i="4" s="1"/>
  <c r="H276" i="4"/>
  <c r="I276" i="4" s="1"/>
  <c r="J276" i="4" s="1"/>
  <c r="H27" i="4"/>
  <c r="I27" i="4" s="1"/>
  <c r="J27" i="4" s="1"/>
  <c r="M27" i="4" s="1"/>
  <c r="H111" i="4"/>
  <c r="I111" i="4" s="1"/>
  <c r="J111" i="4" s="1"/>
  <c r="H215" i="4"/>
  <c r="I215" i="4" s="1"/>
  <c r="J215" i="4" s="1"/>
  <c r="H93" i="4"/>
  <c r="I93" i="4" s="1"/>
  <c r="J93" i="4" s="1"/>
  <c r="M93" i="4" s="1"/>
  <c r="H83" i="4"/>
  <c r="I83" i="4" s="1"/>
  <c r="J83" i="4" s="1"/>
  <c r="M83" i="4" s="1"/>
  <c r="H121" i="4"/>
  <c r="I121" i="4" s="1"/>
  <c r="J121" i="4" s="1"/>
  <c r="H25" i="4"/>
  <c r="I25" i="4" s="1"/>
  <c r="J25" i="4" s="1"/>
  <c r="M25" i="4" s="1"/>
  <c r="H85" i="4"/>
  <c r="I85" i="4" s="1"/>
  <c r="J85" i="4" s="1"/>
  <c r="M85" i="4" s="1"/>
  <c r="H76" i="4"/>
  <c r="I76" i="4" s="1"/>
  <c r="J76" i="4" s="1"/>
  <c r="M76" i="4" s="1"/>
  <c r="H185" i="4"/>
  <c r="I185" i="4" s="1"/>
  <c r="J185" i="4" s="1"/>
  <c r="M185" i="4" s="1"/>
  <c r="H228" i="4"/>
  <c r="I228" i="4" s="1"/>
  <c r="J228" i="4" s="1"/>
  <c r="M228" i="4" s="1"/>
  <c r="H284" i="4"/>
  <c r="I284" i="4" s="1"/>
  <c r="J284" i="4" s="1"/>
  <c r="M284" i="4" s="1"/>
  <c r="H41" i="4"/>
  <c r="I41" i="4" s="1"/>
  <c r="J41" i="4" s="1"/>
  <c r="M41" i="4" s="1"/>
  <c r="H169" i="4"/>
  <c r="I169" i="4" s="1"/>
  <c r="J169" i="4" s="1"/>
  <c r="M169" i="4" s="1"/>
  <c r="H274" i="4"/>
  <c r="I274" i="4" s="1"/>
  <c r="J274" i="4" s="1"/>
  <c r="H206" i="4"/>
  <c r="I206" i="4" s="1"/>
  <c r="J206" i="4" s="1"/>
  <c r="H95" i="4"/>
  <c r="I95" i="4" s="1"/>
  <c r="J95" i="4" s="1"/>
  <c r="M95" i="4" s="1"/>
  <c r="H77" i="4"/>
  <c r="I77" i="4" s="1"/>
  <c r="J77" i="4" s="1"/>
  <c r="H282" i="4"/>
  <c r="I282" i="4" s="1"/>
  <c r="J282" i="4" s="1"/>
  <c r="M282" i="4" s="1"/>
  <c r="H89" i="4"/>
  <c r="I89" i="4" s="1"/>
  <c r="J89" i="4" s="1"/>
  <c r="H199" i="4"/>
  <c r="I199" i="4" s="1"/>
  <c r="J199" i="4" s="1"/>
  <c r="M199" i="4" s="1"/>
  <c r="H18" i="4"/>
  <c r="I18" i="4" s="1"/>
  <c r="J18" i="4" s="1"/>
  <c r="M18" i="4" s="1"/>
  <c r="H90" i="4"/>
  <c r="I90" i="4" s="1"/>
  <c r="J90" i="4" s="1"/>
  <c r="M90" i="4" s="1"/>
  <c r="H139" i="4"/>
  <c r="I139" i="4" s="1"/>
  <c r="J139" i="4" s="1"/>
  <c r="M139" i="4" s="1"/>
  <c r="H145" i="4"/>
  <c r="I145" i="4" s="1"/>
  <c r="J145" i="4" s="1"/>
  <c r="M145" i="4" s="1"/>
  <c r="H161" i="4"/>
  <c r="I161" i="4" s="1"/>
  <c r="J161" i="4" s="1"/>
  <c r="H261" i="4"/>
  <c r="I261" i="4" s="1"/>
  <c r="J261" i="4" s="1"/>
  <c r="H221" i="4"/>
  <c r="I221" i="4" s="1"/>
  <c r="J221" i="4" s="1"/>
  <c r="M221" i="4" s="1"/>
  <c r="H182" i="4"/>
  <c r="I182" i="4" s="1"/>
  <c r="J182" i="4" s="1"/>
  <c r="M182" i="4" s="1"/>
  <c r="H69" i="4"/>
  <c r="I69" i="4" s="1"/>
  <c r="J69" i="4" s="1"/>
  <c r="M69" i="4" s="1"/>
  <c r="H273" i="4"/>
  <c r="I273" i="4" s="1"/>
  <c r="J273" i="4" s="1"/>
  <c r="M273" i="4" s="1"/>
  <c r="H86" i="4"/>
  <c r="I86" i="4" s="1"/>
  <c r="J86" i="4" s="1"/>
  <c r="M86" i="4" s="1"/>
  <c r="H98" i="4"/>
  <c r="I98" i="4" s="1"/>
  <c r="J98" i="4" s="1"/>
  <c r="M98" i="4" s="1"/>
  <c r="H227" i="4"/>
  <c r="I227" i="4" s="1"/>
  <c r="J227" i="4" s="1"/>
  <c r="H246" i="4"/>
  <c r="I246" i="4" s="1"/>
  <c r="J246" i="4" s="1"/>
  <c r="H99" i="4"/>
  <c r="I99" i="4" s="1"/>
  <c r="J99" i="4" s="1"/>
  <c r="H255" i="4"/>
  <c r="I255" i="4" s="1"/>
  <c r="J255" i="4" s="1"/>
  <c r="M255" i="4" s="1"/>
  <c r="H279" i="4"/>
  <c r="I279" i="4" s="1"/>
  <c r="J279" i="4" s="1"/>
  <c r="H148" i="4"/>
  <c r="I148" i="4" s="1"/>
  <c r="J148" i="4" s="1"/>
  <c r="M148" i="4" s="1"/>
  <c r="H59" i="4"/>
  <c r="I59" i="4" s="1"/>
  <c r="J59" i="4" s="1"/>
  <c r="H84" i="4"/>
  <c r="I84" i="4" s="1"/>
  <c r="J84" i="4" s="1"/>
  <c r="M84" i="4" s="1"/>
  <c r="H181" i="4"/>
  <c r="I181" i="4" s="1"/>
  <c r="J181" i="4" s="1"/>
  <c r="M181" i="4" s="1"/>
  <c r="H250" i="4"/>
  <c r="I250" i="4" s="1"/>
  <c r="J250" i="4" s="1"/>
  <c r="M250" i="4" s="1"/>
  <c r="H100" i="4"/>
  <c r="I100" i="4" s="1"/>
  <c r="J100" i="4" s="1"/>
  <c r="M100" i="4" s="1"/>
  <c r="H122" i="4"/>
  <c r="I122" i="4" s="1"/>
  <c r="J122" i="4" s="1"/>
  <c r="H129" i="4"/>
  <c r="I129" i="4" s="1"/>
  <c r="J129" i="4" s="1"/>
  <c r="M129" i="4" s="1"/>
  <c r="H269" i="4"/>
  <c r="I269" i="4" s="1"/>
  <c r="J269" i="4" s="1"/>
  <c r="M269" i="4" s="1"/>
  <c r="H40" i="4"/>
  <c r="I40" i="4" s="1"/>
  <c r="J40" i="4" s="1"/>
  <c r="H103" i="4"/>
  <c r="I103" i="4" s="1"/>
  <c r="J103" i="4" s="1"/>
  <c r="M103" i="4" s="1"/>
  <c r="H117" i="4"/>
  <c r="I117" i="4" s="1"/>
  <c r="J117" i="4" s="1"/>
  <c r="M117" i="4" s="1"/>
  <c r="H137" i="4"/>
  <c r="I137" i="4" s="1"/>
  <c r="J137" i="4" s="1"/>
  <c r="H118" i="4"/>
  <c r="I118" i="4" s="1"/>
  <c r="J118" i="4" s="1"/>
  <c r="M118" i="4" s="1"/>
  <c r="H70" i="4"/>
  <c r="I70" i="4" s="1"/>
  <c r="J70" i="4" s="1"/>
  <c r="M70" i="4" s="1"/>
  <c r="H130" i="4"/>
  <c r="I130" i="4" s="1"/>
  <c r="J130" i="4" s="1"/>
  <c r="H194" i="4"/>
  <c r="I194" i="4" s="1"/>
  <c r="J194" i="4" s="1"/>
  <c r="H249" i="4"/>
  <c r="I249" i="4" s="1"/>
  <c r="J249" i="4" s="1"/>
  <c r="M249" i="4" s="1"/>
  <c r="H200" i="4"/>
  <c r="I200" i="4" s="1"/>
  <c r="J200" i="4" s="1"/>
  <c r="M200" i="4" s="1"/>
  <c r="H213" i="4"/>
  <c r="I213" i="4" s="1"/>
  <c r="J213" i="4" s="1"/>
  <c r="M213" i="4" s="1"/>
  <c r="H136" i="4"/>
  <c r="I136" i="4" s="1"/>
  <c r="J136" i="4" s="1"/>
  <c r="M136" i="4" s="1"/>
  <c r="H260" i="4"/>
  <c r="I260" i="4" s="1"/>
  <c r="J260" i="4" s="1"/>
  <c r="M260" i="4" s="1"/>
  <c r="H259" i="4"/>
  <c r="I259" i="4" s="1"/>
  <c r="J259" i="4" s="1"/>
  <c r="M259" i="4" s="1"/>
  <c r="H167" i="4"/>
  <c r="I167" i="4" s="1"/>
  <c r="J167" i="4" s="1"/>
  <c r="H277" i="4"/>
  <c r="I277" i="4" s="1"/>
  <c r="J277" i="4" s="1"/>
  <c r="H26" i="4"/>
  <c r="I26" i="4" s="1"/>
  <c r="J26" i="4" s="1"/>
  <c r="M26" i="4" s="1"/>
  <c r="H258" i="4"/>
  <c r="I258" i="4" s="1"/>
  <c r="J258" i="4" s="1"/>
  <c r="H154" i="4"/>
  <c r="I154" i="4" s="1"/>
  <c r="J154" i="4" s="1"/>
  <c r="M154" i="4" s="1"/>
  <c r="H176" i="4"/>
  <c r="I176" i="4" s="1"/>
  <c r="J176" i="4" s="1"/>
  <c r="H285" i="4"/>
  <c r="I285" i="4" s="1"/>
  <c r="J285" i="4" s="1"/>
  <c r="M285" i="4" s="1"/>
  <c r="H133" i="4"/>
  <c r="I133" i="4" s="1"/>
  <c r="J133" i="4" s="1"/>
  <c r="H208" i="4"/>
  <c r="I208" i="4" s="1"/>
  <c r="J208" i="4" s="1"/>
  <c r="M208" i="4" s="1"/>
  <c r="H193" i="4"/>
  <c r="I193" i="4" s="1"/>
  <c r="J193" i="4" s="1"/>
  <c r="M193" i="4" s="1"/>
  <c r="H56" i="4"/>
  <c r="I56" i="4" s="1"/>
  <c r="J56" i="4" s="1"/>
  <c r="M56" i="4" s="1"/>
  <c r="H292" i="4"/>
  <c r="I292" i="4" s="1"/>
  <c r="J292" i="4" s="1"/>
  <c r="H192" i="4"/>
  <c r="I192" i="4" s="1"/>
  <c r="J192" i="4" s="1"/>
  <c r="M192" i="4" s="1"/>
  <c r="H32" i="4"/>
  <c r="I32" i="4" s="1"/>
  <c r="J32" i="4" s="1"/>
  <c r="M32" i="4" s="1"/>
  <c r="H223" i="4"/>
  <c r="I223" i="4" s="1"/>
  <c r="J223" i="4" s="1"/>
  <c r="H17" i="4"/>
  <c r="I17" i="4" s="1"/>
  <c r="J17" i="4" s="1"/>
  <c r="H42" i="4"/>
  <c r="I42" i="4" s="1"/>
  <c r="J42" i="4" s="1"/>
  <c r="H166" i="4"/>
  <c r="I166" i="4" s="1"/>
  <c r="J166" i="4" s="1"/>
  <c r="M166" i="4" s="1"/>
  <c r="H105" i="4"/>
  <c r="I105" i="4" s="1"/>
  <c r="J105" i="4" s="1"/>
  <c r="H74" i="4"/>
  <c r="I74" i="4" s="1"/>
  <c r="J74" i="4" s="1"/>
  <c r="M74" i="4" s="1"/>
  <c r="H197" i="4"/>
  <c r="I197" i="4" s="1"/>
  <c r="J197" i="4" s="1"/>
  <c r="M197" i="4" s="1"/>
  <c r="H244" i="4"/>
  <c r="I244" i="4" s="1"/>
  <c r="J244" i="4" s="1"/>
  <c r="M244" i="4" s="1"/>
  <c r="H251" i="4"/>
  <c r="I251" i="4" s="1"/>
  <c r="J251" i="4" s="1"/>
  <c r="H75" i="4"/>
  <c r="I75" i="4" s="1"/>
  <c r="J75" i="4" s="1"/>
  <c r="M75" i="4" s="1"/>
  <c r="H272" i="4"/>
  <c r="I272" i="4" s="1"/>
  <c r="J272" i="4" s="1"/>
  <c r="M272" i="4" s="1"/>
  <c r="H191" i="4"/>
  <c r="I191" i="4" s="1"/>
  <c r="J191" i="4" s="1"/>
  <c r="H209" i="4"/>
  <c r="I209" i="4" s="1"/>
  <c r="J209" i="4" s="1"/>
  <c r="M209" i="4" s="1"/>
  <c r="H268" i="4"/>
  <c r="I268" i="4" s="1"/>
  <c r="J268" i="4" s="1"/>
  <c r="M268" i="4" s="1"/>
  <c r="H46" i="4"/>
  <c r="I46" i="4" s="1"/>
  <c r="J46" i="4" s="1"/>
  <c r="M46" i="4" s="1"/>
  <c r="H245" i="4"/>
  <c r="I245" i="4" s="1"/>
  <c r="J245" i="4" s="1"/>
  <c r="M245" i="4" s="1"/>
  <c r="H283" i="4"/>
  <c r="I283" i="4" s="1"/>
  <c r="J283" i="4" s="1"/>
  <c r="H287" i="4"/>
  <c r="I287" i="4" s="1"/>
  <c r="J287" i="4" s="1"/>
  <c r="H243" i="4"/>
  <c r="I243" i="4" s="1"/>
  <c r="J243" i="4" s="1"/>
  <c r="M243" i="4" s="1"/>
  <c r="H280" i="4"/>
  <c r="I280" i="4" s="1"/>
  <c r="J280" i="4" s="1"/>
  <c r="M280" i="4" s="1"/>
  <c r="H120" i="4"/>
  <c r="I120" i="4" s="1"/>
  <c r="J120" i="4" s="1"/>
  <c r="H178" i="4"/>
  <c r="I178" i="4" s="1"/>
  <c r="J178" i="4" s="1"/>
  <c r="M178" i="4" s="1"/>
  <c r="H266" i="4"/>
  <c r="I266" i="4" s="1"/>
  <c r="J266" i="4" s="1"/>
  <c r="M266" i="4" s="1"/>
  <c r="H144" i="4"/>
  <c r="I144" i="4" s="1"/>
  <c r="J144" i="4" s="1"/>
  <c r="H73" i="4"/>
  <c r="I73" i="4" s="1"/>
  <c r="J73" i="4" s="1"/>
  <c r="M73" i="4" s="1"/>
  <c r="H31" i="4"/>
  <c r="I31" i="4" s="1"/>
  <c r="J31" i="4" s="1"/>
  <c r="M31" i="4" s="1"/>
  <c r="H281" i="4"/>
  <c r="I281" i="4" s="1"/>
  <c r="J281" i="4" s="1"/>
  <c r="M281" i="4" s="1"/>
  <c r="H116" i="4"/>
  <c r="I116" i="4" s="1"/>
  <c r="J116" i="4" s="1"/>
  <c r="M116" i="4" s="1"/>
  <c r="H198" i="4"/>
  <c r="I198" i="4" s="1"/>
  <c r="J198" i="4" s="1"/>
  <c r="M198" i="4" s="1"/>
  <c r="H2" i="4"/>
  <c r="J2" i="4" s="1"/>
  <c r="M2" i="4" s="1"/>
  <c r="H263" i="4"/>
  <c r="I263" i="4" s="1"/>
  <c r="J263" i="4" s="1"/>
  <c r="H3" i="4"/>
  <c r="I3" i="4" s="1"/>
  <c r="J3" i="4" s="1"/>
  <c r="M3" i="4" s="1"/>
  <c r="H152" i="4"/>
  <c r="I152" i="4" s="1"/>
  <c r="J152" i="4" s="1"/>
  <c r="M152" i="4" s="1"/>
  <c r="H134" i="4"/>
  <c r="I134" i="4" s="1"/>
  <c r="J134" i="4" s="1"/>
  <c r="M134" i="4" s="1"/>
  <c r="H290" i="4"/>
  <c r="I290" i="4" s="1"/>
  <c r="J290" i="4" s="1"/>
  <c r="H275" i="4"/>
  <c r="I275" i="4" s="1"/>
  <c r="J275" i="4" s="1"/>
  <c r="H212" i="4"/>
  <c r="I212" i="4" s="1"/>
  <c r="J212" i="4" s="1"/>
  <c r="H237" i="4"/>
  <c r="I237" i="4" s="1"/>
  <c r="J237" i="4" s="1"/>
  <c r="M237" i="4" s="1"/>
  <c r="H101" i="4"/>
  <c r="I101" i="4" s="1"/>
  <c r="J101" i="4" s="1"/>
  <c r="M101" i="4" s="1"/>
  <c r="H291" i="4"/>
  <c r="I291" i="4" s="1"/>
  <c r="J291" i="4" s="1"/>
  <c r="M291" i="4" s="1"/>
  <c r="H195" i="4"/>
  <c r="I195" i="4" s="1"/>
  <c r="J195" i="4" s="1"/>
  <c r="M195" i="4" s="1"/>
  <c r="H30" i="4"/>
  <c r="I30" i="4" s="1"/>
  <c r="J30" i="4" s="1"/>
  <c r="H153" i="4"/>
  <c r="I153" i="4" s="1"/>
  <c r="J153" i="4" s="1"/>
  <c r="M153" i="4" s="1"/>
  <c r="H270" i="4"/>
  <c r="I270" i="4" s="1"/>
  <c r="J270" i="4" s="1"/>
  <c r="M270" i="4" s="1"/>
  <c r="H57" i="4"/>
  <c r="I57" i="4" s="1"/>
  <c r="J57" i="4" s="1"/>
  <c r="M57" i="4" s="1"/>
  <c r="H151" i="4"/>
  <c r="I151" i="4" s="1"/>
  <c r="J151" i="4" s="1"/>
  <c r="M151" i="4" s="1"/>
  <c r="H239" i="4"/>
  <c r="I239" i="4" s="1"/>
  <c r="J239" i="4" s="1"/>
  <c r="H262" i="4"/>
  <c r="I262" i="4" s="1"/>
  <c r="J262" i="4" s="1"/>
  <c r="M262" i="4" s="1"/>
  <c r="H286" i="4"/>
  <c r="I286" i="4" s="1"/>
  <c r="J286" i="4" s="1"/>
  <c r="M286" i="4" s="1"/>
  <c r="H28" i="4"/>
  <c r="I28" i="4" s="1"/>
  <c r="J28" i="4" s="1"/>
  <c r="M28" i="4" s="1"/>
  <c r="H150" i="4"/>
  <c r="I150" i="4" s="1"/>
  <c r="J150" i="4" s="1"/>
  <c r="H58" i="4"/>
  <c r="I58" i="4" s="1"/>
  <c r="J58" i="4" s="1"/>
  <c r="M58" i="4" s="1"/>
  <c r="H225" i="4"/>
  <c r="I225" i="4" s="1"/>
  <c r="J225" i="4" s="1"/>
  <c r="M225" i="4" s="1"/>
  <c r="H233" i="4"/>
  <c r="I233" i="4" s="1"/>
  <c r="J233" i="4" s="1"/>
  <c r="M233" i="4" s="1"/>
  <c r="H45" i="4"/>
  <c r="I45" i="4" s="1"/>
  <c r="J45" i="4" s="1"/>
  <c r="M45" i="4" s="1"/>
  <c r="H289" i="4"/>
  <c r="I289" i="4" s="1"/>
  <c r="J289" i="4" s="1"/>
  <c r="H165" i="4"/>
  <c r="I165" i="4" s="1"/>
  <c r="J165" i="4" s="1"/>
  <c r="M165" i="4" s="1"/>
  <c r="H210" i="4"/>
  <c r="I210" i="4" s="1"/>
  <c r="J210" i="4" s="1"/>
  <c r="M210" i="4" s="1"/>
  <c r="H271" i="4"/>
  <c r="I271" i="4" s="1"/>
  <c r="J271" i="4" s="1"/>
  <c r="H44" i="4"/>
  <c r="I44" i="4" s="1"/>
  <c r="J44" i="4" s="1"/>
  <c r="H288" i="4"/>
  <c r="I288" i="4" s="1"/>
  <c r="J288" i="4" s="1"/>
  <c r="M288" i="4" s="1"/>
  <c r="H252" i="4"/>
  <c r="I252" i="4" s="1"/>
  <c r="J252" i="4" s="1"/>
  <c r="M252" i="4" s="1"/>
  <c r="H71" i="4"/>
  <c r="I71" i="4" s="1"/>
  <c r="J71" i="4" s="1"/>
  <c r="M71" i="4" s="1"/>
  <c r="H241" i="4"/>
  <c r="I241" i="4" s="1"/>
  <c r="J241" i="4" s="1"/>
  <c r="M241" i="4" s="1"/>
  <c r="H72" i="4"/>
  <c r="I72" i="4" s="1"/>
  <c r="J72" i="4" s="1"/>
  <c r="M72" i="4" s="1"/>
  <c r="H149" i="4"/>
  <c r="I149" i="4" s="1"/>
  <c r="J149" i="4" s="1"/>
  <c r="M149" i="4" s="1"/>
  <c r="H179" i="4"/>
  <c r="I179" i="4" s="1"/>
  <c r="J179" i="4" s="1"/>
  <c r="H43" i="4"/>
  <c r="I43" i="4" s="1"/>
  <c r="J43" i="4" s="1"/>
  <c r="M43" i="4" s="1"/>
  <c r="H211" i="4"/>
  <c r="H164" i="4"/>
  <c r="I164" i="4" s="1"/>
  <c r="J164" i="4" s="1"/>
  <c r="H119" i="4"/>
  <c r="I119" i="4" s="1"/>
  <c r="J119" i="4" s="1"/>
  <c r="M119" i="4" s="1"/>
  <c r="H180" i="4"/>
  <c r="I180" i="4" s="1"/>
  <c r="J180" i="4" s="1"/>
  <c r="M180" i="4" s="1"/>
  <c r="H278" i="4"/>
  <c r="I278" i="4" s="1"/>
  <c r="J278" i="4" s="1"/>
  <c r="M278" i="4" s="1"/>
  <c r="H29" i="4"/>
  <c r="I29" i="4" s="1"/>
  <c r="J29" i="4" s="1"/>
  <c r="M29" i="4" s="1"/>
  <c r="H254" i="4"/>
  <c r="I254" i="4" s="1"/>
  <c r="J254" i="4" s="1"/>
  <c r="M254" i="4" s="1"/>
  <c r="H238" i="4"/>
  <c r="I238" i="4" s="1"/>
  <c r="J238" i="4" s="1"/>
  <c r="H104" i="4"/>
  <c r="I104" i="4" s="1"/>
  <c r="J104" i="4" s="1"/>
  <c r="M104" i="4" s="1"/>
  <c r="H196" i="4"/>
  <c r="I196" i="4" s="1"/>
  <c r="J196" i="4" s="1"/>
  <c r="M196" i="4" s="1"/>
  <c r="H60" i="4"/>
  <c r="I60" i="4" s="1"/>
  <c r="J60" i="4" s="1"/>
  <c r="H264" i="4"/>
  <c r="I264" i="4" s="1"/>
  <c r="J264" i="4" s="1"/>
  <c r="M264" i="4" s="1"/>
  <c r="H15" i="4"/>
  <c r="I15" i="4" s="1"/>
  <c r="J15" i="4" s="1"/>
  <c r="H102" i="4"/>
  <c r="I102" i="4" s="1"/>
  <c r="J102" i="4" s="1"/>
  <c r="H135" i="4"/>
  <c r="I135" i="4" s="1"/>
  <c r="J135" i="4" s="1"/>
  <c r="H293" i="4"/>
  <c r="I293" i="4" s="1"/>
  <c r="J293" i="4" s="1"/>
  <c r="M293" i="4" s="1"/>
  <c r="H16" i="4"/>
  <c r="I16" i="4" s="1"/>
  <c r="J16" i="4" s="1"/>
  <c r="H253" i="4"/>
  <c r="I253" i="4" s="1"/>
  <c r="J253" i="4" s="1"/>
  <c r="M253" i="4" s="1"/>
  <c r="H87" i="4"/>
  <c r="I87" i="4" s="1"/>
  <c r="J87" i="4" s="1"/>
  <c r="M87" i="4" s="1"/>
  <c r="H106" i="4"/>
  <c r="I106" i="4" s="1"/>
  <c r="J106" i="4" s="1"/>
  <c r="H224" i="4"/>
  <c r="I224" i="4" s="1"/>
  <c r="J224" i="4" s="1"/>
  <c r="M224" i="4" s="1"/>
  <c r="H240" i="4"/>
  <c r="I240" i="4" s="1"/>
  <c r="J240" i="4" s="1"/>
  <c r="M240" i="4" s="1"/>
  <c r="H226" i="4"/>
  <c r="I226" i="4" s="1"/>
  <c r="J226" i="4" s="1"/>
  <c r="H296" i="4"/>
  <c r="I296" i="4" s="1"/>
  <c r="J296" i="4" s="1"/>
  <c r="M296" i="4" s="1"/>
  <c r="H302" i="4"/>
  <c r="I302" i="4" s="1"/>
  <c r="J302" i="4" s="1"/>
  <c r="M302" i="4" s="1"/>
  <c r="H300" i="4"/>
  <c r="I300" i="4" s="1"/>
  <c r="J300" i="4" s="1"/>
  <c r="M300" i="4" s="1"/>
  <c r="H301" i="4"/>
  <c r="I301" i="4" s="1"/>
  <c r="J301" i="4" s="1"/>
  <c r="M301" i="4" s="1"/>
  <c r="H297" i="4"/>
  <c r="I297" i="4" s="1"/>
  <c r="J297" i="4" s="1"/>
  <c r="H298" i="4"/>
  <c r="I298" i="4" s="1"/>
  <c r="J298" i="4" s="1"/>
  <c r="M298" i="4" s="1"/>
  <c r="H295" i="4"/>
  <c r="I295" i="4" s="1"/>
  <c r="J295" i="4" s="1"/>
  <c r="M295" i="4" s="1"/>
  <c r="H305" i="4"/>
  <c r="I305" i="4" s="1"/>
  <c r="J305" i="4" s="1"/>
  <c r="H306" i="4"/>
  <c r="I306" i="4" s="1"/>
  <c r="J306" i="4" s="1"/>
  <c r="H303" i="4"/>
  <c r="I303" i="4" s="1"/>
  <c r="J303" i="4" s="1"/>
  <c r="H88" i="4"/>
  <c r="I88" i="4" s="1"/>
  <c r="J88" i="4" s="1"/>
  <c r="H304" i="4"/>
  <c r="I304" i="4" s="1"/>
  <c r="J304" i="4" s="1"/>
  <c r="M304" i="4" s="1"/>
  <c r="H308" i="4"/>
  <c r="I308" i="4" s="1"/>
  <c r="J308" i="4" s="1"/>
  <c r="M308" i="4" s="1"/>
  <c r="H307" i="4"/>
  <c r="I307" i="4" s="1"/>
  <c r="J307" i="4" s="1"/>
  <c r="H299" i="4"/>
  <c r="I299" i="4" s="1"/>
  <c r="J299" i="4" s="1"/>
  <c r="M299" i="4" s="1"/>
  <c r="H310" i="4"/>
  <c r="I310" i="4" s="1"/>
  <c r="J310" i="4" s="1"/>
  <c r="M310" i="4" s="1"/>
  <c r="H313" i="4"/>
  <c r="I313" i="4" s="1"/>
  <c r="J313" i="4" s="1"/>
  <c r="M313" i="4" s="1"/>
  <c r="H309" i="4"/>
  <c r="I309" i="4" s="1"/>
  <c r="J309" i="4" s="1"/>
  <c r="M309" i="4" s="1"/>
  <c r="H314" i="4"/>
  <c r="I314" i="4" s="1"/>
  <c r="J314" i="4" s="1"/>
  <c r="M314" i="4" s="1"/>
  <c r="H312" i="4"/>
  <c r="I312" i="4" s="1"/>
  <c r="J312" i="4" s="1"/>
  <c r="M312" i="4" s="1"/>
  <c r="H311" i="4"/>
  <c r="I311" i="4" s="1"/>
  <c r="J311" i="4" s="1"/>
  <c r="M311" i="4" s="1"/>
  <c r="H315" i="4"/>
  <c r="I315" i="4" s="1"/>
  <c r="J315" i="4" s="1"/>
  <c r="M315" i="4" s="1"/>
  <c r="H318" i="4"/>
  <c r="I318" i="4" s="1"/>
  <c r="J318" i="4" s="1"/>
  <c r="M318" i="4" s="1"/>
  <c r="H317" i="4"/>
  <c r="I317" i="4" s="1"/>
  <c r="J317" i="4" s="1"/>
  <c r="H316" i="4"/>
  <c r="I316" i="4" s="1"/>
  <c r="J316" i="4" s="1"/>
  <c r="H319" i="4"/>
  <c r="I319" i="4" s="1"/>
  <c r="J319" i="4" s="1"/>
  <c r="H21" i="4"/>
  <c r="I21" i="4" s="1"/>
  <c r="J21" i="4" s="1"/>
  <c r="G142" i="4"/>
  <c r="G157" i="4"/>
  <c r="G20" i="4"/>
  <c r="G187" i="4"/>
  <c r="G156" i="4"/>
  <c r="G78" i="4"/>
  <c r="G8" i="4"/>
  <c r="G7" i="4"/>
  <c r="G125" i="4"/>
  <c r="G172" i="4"/>
  <c r="G140" i="4"/>
  <c r="G82" i="4"/>
  <c r="G184" i="4"/>
  <c r="G158" i="4"/>
  <c r="G220" i="4"/>
  <c r="G35" i="4"/>
  <c r="G34" i="4"/>
  <c r="G13" i="4"/>
  <c r="G6" i="4"/>
  <c r="G177" i="4"/>
  <c r="G159" i="4"/>
  <c r="G23" i="4"/>
  <c r="G108" i="4"/>
  <c r="G143" i="4"/>
  <c r="G188" i="4"/>
  <c r="G36" i="4"/>
  <c r="G174" i="4"/>
  <c r="G183" i="4"/>
  <c r="G50" i="4"/>
  <c r="G11" i="4"/>
  <c r="G62" i="4"/>
  <c r="G202" i="4"/>
  <c r="G49" i="4"/>
  <c r="G124" i="4"/>
  <c r="G168" i="4"/>
  <c r="G163" i="4"/>
  <c r="G186" i="4"/>
  <c r="G126" i="4"/>
  <c r="G171" i="4"/>
  <c r="G173" i="4"/>
  <c r="G10" i="4"/>
  <c r="G53" i="4"/>
  <c r="G127" i="4"/>
  <c r="G22" i="4"/>
  <c r="G214" i="4"/>
  <c r="G80" i="4"/>
  <c r="G97" i="4"/>
  <c r="G9" i="4"/>
  <c r="G141" i="4"/>
  <c r="G19" i="4"/>
  <c r="G64" i="4"/>
  <c r="G204" i="4"/>
  <c r="G107" i="4"/>
  <c r="G81" i="4"/>
  <c r="G52" i="4"/>
  <c r="G189" i="4"/>
  <c r="G235" i="4"/>
  <c r="G61" i="4"/>
  <c r="G256" i="4"/>
  <c r="G66" i="4"/>
  <c r="G218" i="4"/>
  <c r="G47" i="4"/>
  <c r="G39" i="4"/>
  <c r="G113" i="4"/>
  <c r="G24" i="4"/>
  <c r="G63" i="4"/>
  <c r="G79" i="4"/>
  <c r="G67" i="4"/>
  <c r="G231" i="4"/>
  <c r="G138" i="4"/>
  <c r="G242" i="4"/>
  <c r="G37" i="4"/>
  <c r="G91" i="4"/>
  <c r="G265" i="4"/>
  <c r="G257" i="4"/>
  <c r="G230" i="4"/>
  <c r="G114" i="4"/>
  <c r="G5" i="4"/>
  <c r="G219" i="4"/>
  <c r="G68" i="4"/>
  <c r="G4" i="4"/>
  <c r="G128" i="4"/>
  <c r="G123" i="4"/>
  <c r="G65" i="4"/>
  <c r="G247" i="4"/>
  <c r="G248" i="4"/>
  <c r="G201" i="4"/>
  <c r="G162" i="4"/>
  <c r="G170" i="4"/>
  <c r="G236" i="4"/>
  <c r="G51" i="4"/>
  <c r="G110" i="4"/>
  <c r="G203" i="4"/>
  <c r="G38" i="4"/>
  <c r="G232" i="4"/>
  <c r="G216" i="4"/>
  <c r="G229" i="4"/>
  <c r="G146" i="4"/>
  <c r="G109" i="4"/>
  <c r="G222" i="4"/>
  <c r="G155" i="4"/>
  <c r="G205" i="4"/>
  <c r="G12" i="4"/>
  <c r="G96" i="4"/>
  <c r="G14" i="4"/>
  <c r="G33" i="4"/>
  <c r="G48" i="4"/>
  <c r="G190" i="4"/>
  <c r="G112" i="4"/>
  <c r="G115" i="4"/>
  <c r="G131" i="4"/>
  <c r="G55" i="4"/>
  <c r="G267" i="4"/>
  <c r="G160" i="4"/>
  <c r="G175" i="4"/>
  <c r="G234" i="4"/>
  <c r="G54" i="4"/>
  <c r="G147" i="4"/>
  <c r="G207" i="4"/>
  <c r="G92" i="4"/>
  <c r="G94" i="4"/>
  <c r="G217" i="4"/>
  <c r="G132" i="4"/>
  <c r="G276" i="4"/>
  <c r="G27" i="4"/>
  <c r="G111" i="4"/>
  <c r="G215" i="4"/>
  <c r="G93" i="4"/>
  <c r="G83" i="4"/>
  <c r="G121" i="4"/>
  <c r="G25" i="4"/>
  <c r="G85" i="4"/>
  <c r="G76" i="4"/>
  <c r="G185" i="4"/>
  <c r="G228" i="4"/>
  <c r="G284" i="4"/>
  <c r="G41" i="4"/>
  <c r="G169" i="4"/>
  <c r="G274" i="4"/>
  <c r="G206" i="4"/>
  <c r="G95" i="4"/>
  <c r="G77" i="4"/>
  <c r="G282" i="4"/>
  <c r="G89" i="4"/>
  <c r="G199" i="4"/>
  <c r="G18" i="4"/>
  <c r="G90" i="4"/>
  <c r="G139" i="4"/>
  <c r="G145" i="4"/>
  <c r="G161" i="4"/>
  <c r="G261" i="4"/>
  <c r="G221" i="4"/>
  <c r="G182" i="4"/>
  <c r="G69" i="4"/>
  <c r="G273" i="4"/>
  <c r="G86" i="4"/>
  <c r="G98" i="4"/>
  <c r="G227" i="4"/>
  <c r="G246" i="4"/>
  <c r="G99" i="4"/>
  <c r="G255" i="4"/>
  <c r="G279" i="4"/>
  <c r="G148" i="4"/>
  <c r="G59" i="4"/>
  <c r="G84" i="4"/>
  <c r="G181" i="4"/>
  <c r="G250" i="4"/>
  <c r="G100" i="4"/>
  <c r="G122" i="4"/>
  <c r="G129" i="4"/>
  <c r="G269" i="4"/>
  <c r="G40" i="4"/>
  <c r="G103" i="4"/>
  <c r="G117" i="4"/>
  <c r="G137" i="4"/>
  <c r="G118" i="4"/>
  <c r="G70" i="4"/>
  <c r="G130" i="4"/>
  <c r="G194" i="4"/>
  <c r="G249" i="4"/>
  <c r="G200" i="4"/>
  <c r="G213" i="4"/>
  <c r="G136" i="4"/>
  <c r="G260" i="4"/>
  <c r="G259" i="4"/>
  <c r="G167" i="4"/>
  <c r="G277" i="4"/>
  <c r="G26" i="4"/>
  <c r="G258" i="4"/>
  <c r="G154" i="4"/>
  <c r="G176" i="4"/>
  <c r="G285" i="4"/>
  <c r="G133" i="4"/>
  <c r="G208" i="4"/>
  <c r="G193" i="4"/>
  <c r="G56" i="4"/>
  <c r="G292" i="4"/>
  <c r="G192" i="4"/>
  <c r="G32" i="4"/>
  <c r="G223" i="4"/>
  <c r="G17" i="4"/>
  <c r="G42" i="4"/>
  <c r="G166" i="4"/>
  <c r="G105" i="4"/>
  <c r="G74" i="4"/>
  <c r="G197" i="4"/>
  <c r="G244" i="4"/>
  <c r="G251" i="4"/>
  <c r="G75" i="4"/>
  <c r="G272" i="4"/>
  <c r="G191" i="4"/>
  <c r="G209" i="4"/>
  <c r="G268" i="4"/>
  <c r="G46" i="4"/>
  <c r="G245" i="4"/>
  <c r="G283" i="4"/>
  <c r="G287" i="4"/>
  <c r="G243" i="4"/>
  <c r="G280" i="4"/>
  <c r="G120" i="4"/>
  <c r="G178" i="4"/>
  <c r="G266" i="4"/>
  <c r="G144" i="4"/>
  <c r="G73" i="4"/>
  <c r="G31" i="4"/>
  <c r="G281" i="4"/>
  <c r="G116" i="4"/>
  <c r="G198" i="4"/>
  <c r="G2" i="4"/>
  <c r="G263" i="4"/>
  <c r="G3" i="4"/>
  <c r="G152" i="4"/>
  <c r="G134" i="4"/>
  <c r="G290" i="4"/>
  <c r="G275" i="4"/>
  <c r="G212" i="4"/>
  <c r="G237" i="4"/>
  <c r="G101" i="4"/>
  <c r="G291" i="4"/>
  <c r="G195" i="4"/>
  <c r="G30" i="4"/>
  <c r="G153" i="4"/>
  <c r="G270" i="4"/>
  <c r="G57" i="4"/>
  <c r="G151" i="4"/>
  <c r="G239" i="4"/>
  <c r="G262" i="4"/>
  <c r="G286" i="4"/>
  <c r="G28" i="4"/>
  <c r="G150" i="4"/>
  <c r="G58" i="4"/>
  <c r="G225" i="4"/>
  <c r="G233" i="4"/>
  <c r="G45" i="4"/>
  <c r="G289" i="4"/>
  <c r="G165" i="4"/>
  <c r="G210" i="4"/>
  <c r="G271" i="4"/>
  <c r="G44" i="4"/>
  <c r="G288" i="4"/>
  <c r="G252" i="4"/>
  <c r="G71" i="4"/>
  <c r="G241" i="4"/>
  <c r="G72" i="4"/>
  <c r="G149" i="4"/>
  <c r="G179" i="4"/>
  <c r="G43" i="4"/>
  <c r="G211" i="4"/>
  <c r="G164" i="4"/>
  <c r="G119" i="4"/>
  <c r="G180" i="4"/>
  <c r="G278" i="4"/>
  <c r="G29" i="4"/>
  <c r="G254" i="4"/>
  <c r="G238" i="4"/>
  <c r="G104" i="4"/>
  <c r="G196" i="4"/>
  <c r="G60" i="4"/>
  <c r="G264" i="4"/>
  <c r="G15" i="4"/>
  <c r="G102" i="4"/>
  <c r="G135" i="4"/>
  <c r="G293" i="4"/>
  <c r="G16" i="4"/>
  <c r="G253" i="4"/>
  <c r="G87" i="4"/>
  <c r="G106" i="4"/>
  <c r="G224" i="4"/>
  <c r="G240" i="4"/>
  <c r="G226" i="4"/>
  <c r="G296" i="4"/>
  <c r="G302" i="4"/>
  <c r="G300" i="4"/>
  <c r="G301" i="4"/>
  <c r="G297" i="4"/>
  <c r="G298" i="4"/>
  <c r="G295" i="4"/>
  <c r="G305" i="4"/>
  <c r="G306" i="4"/>
  <c r="G303" i="4"/>
  <c r="G88" i="4"/>
  <c r="G304" i="4"/>
  <c r="G308" i="4"/>
  <c r="G307" i="4"/>
  <c r="G299" i="4"/>
  <c r="G310" i="4"/>
  <c r="G313" i="4"/>
  <c r="G309" i="4"/>
  <c r="G314" i="4"/>
  <c r="G312" i="4"/>
  <c r="G311" i="4"/>
  <c r="G315" i="4"/>
  <c r="G318" i="4"/>
  <c r="G317" i="4"/>
  <c r="G316" i="4"/>
  <c r="G319" i="4"/>
  <c r="G321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59" i="4"/>
  <c r="G360" i="4"/>
  <c r="G361" i="4"/>
  <c r="E142" i="4"/>
  <c r="E157" i="4"/>
  <c r="E20" i="4"/>
  <c r="E187" i="4"/>
  <c r="E156" i="4"/>
  <c r="E78" i="4"/>
  <c r="E8" i="4"/>
  <c r="E7" i="4"/>
  <c r="E125" i="4"/>
  <c r="E172" i="4"/>
  <c r="E140" i="4"/>
  <c r="E82" i="4"/>
  <c r="E184" i="4"/>
  <c r="E158" i="4"/>
  <c r="E220" i="4"/>
  <c r="E35" i="4"/>
  <c r="E34" i="4"/>
  <c r="E13" i="4"/>
  <c r="E6" i="4"/>
  <c r="E177" i="4"/>
  <c r="E159" i="4"/>
  <c r="E23" i="4"/>
  <c r="E108" i="4"/>
  <c r="E143" i="4"/>
  <c r="E188" i="4"/>
  <c r="E36" i="4"/>
  <c r="E174" i="4"/>
  <c r="E183" i="4"/>
  <c r="E50" i="4"/>
  <c r="E11" i="4"/>
  <c r="E62" i="4"/>
  <c r="E202" i="4"/>
  <c r="E49" i="4"/>
  <c r="E124" i="4"/>
  <c r="E168" i="4"/>
  <c r="E163" i="4"/>
  <c r="E186" i="4"/>
  <c r="E126" i="4"/>
  <c r="E171" i="4"/>
  <c r="E173" i="4"/>
  <c r="E10" i="4"/>
  <c r="E53" i="4"/>
  <c r="E127" i="4"/>
  <c r="E22" i="4"/>
  <c r="E214" i="4"/>
  <c r="E80" i="4"/>
  <c r="E97" i="4"/>
  <c r="E9" i="4"/>
  <c r="E141" i="4"/>
  <c r="E19" i="4"/>
  <c r="E64" i="4"/>
  <c r="E204" i="4"/>
  <c r="E107" i="4"/>
  <c r="E81" i="4"/>
  <c r="E52" i="4"/>
  <c r="E189" i="4"/>
  <c r="E235" i="4"/>
  <c r="E61" i="4"/>
  <c r="E256" i="4"/>
  <c r="E66" i="4"/>
  <c r="E218" i="4"/>
  <c r="E47" i="4"/>
  <c r="E39" i="4"/>
  <c r="E113" i="4"/>
  <c r="E24" i="4"/>
  <c r="E63" i="4"/>
  <c r="E79" i="4"/>
  <c r="E67" i="4"/>
  <c r="E231" i="4"/>
  <c r="E138" i="4"/>
  <c r="E242" i="4"/>
  <c r="E37" i="4"/>
  <c r="E91" i="4"/>
  <c r="E265" i="4"/>
  <c r="E257" i="4"/>
  <c r="E230" i="4"/>
  <c r="E114" i="4"/>
  <c r="E5" i="4"/>
  <c r="E219" i="4"/>
  <c r="E68" i="4"/>
  <c r="E4" i="4"/>
  <c r="E128" i="4"/>
  <c r="E123" i="4"/>
  <c r="E65" i="4"/>
  <c r="E247" i="4"/>
  <c r="E248" i="4"/>
  <c r="E201" i="4"/>
  <c r="E162" i="4"/>
  <c r="E170" i="4"/>
  <c r="E236" i="4"/>
  <c r="E51" i="4"/>
  <c r="E110" i="4"/>
  <c r="E203" i="4"/>
  <c r="E38" i="4"/>
  <c r="E232" i="4"/>
  <c r="E216" i="4"/>
  <c r="E229" i="4"/>
  <c r="E146" i="4"/>
  <c r="E109" i="4"/>
  <c r="E222" i="4"/>
  <c r="E155" i="4"/>
  <c r="E205" i="4"/>
  <c r="E12" i="4"/>
  <c r="E96" i="4"/>
  <c r="E14" i="4"/>
  <c r="E33" i="4"/>
  <c r="E48" i="4"/>
  <c r="E190" i="4"/>
  <c r="E112" i="4"/>
  <c r="E115" i="4"/>
  <c r="E131" i="4"/>
  <c r="E55" i="4"/>
  <c r="E267" i="4"/>
  <c r="E160" i="4"/>
  <c r="E175" i="4"/>
  <c r="E234" i="4"/>
  <c r="E54" i="4"/>
  <c r="E147" i="4"/>
  <c r="E207" i="4"/>
  <c r="E92" i="4"/>
  <c r="E94" i="4"/>
  <c r="E217" i="4"/>
  <c r="E132" i="4"/>
  <c r="E276" i="4"/>
  <c r="E27" i="4"/>
  <c r="E111" i="4"/>
  <c r="E215" i="4"/>
  <c r="E93" i="4"/>
  <c r="E83" i="4"/>
  <c r="E121" i="4"/>
  <c r="E25" i="4"/>
  <c r="E85" i="4"/>
  <c r="E76" i="4"/>
  <c r="E185" i="4"/>
  <c r="E228" i="4"/>
  <c r="E284" i="4"/>
  <c r="E41" i="4"/>
  <c r="E169" i="4"/>
  <c r="E274" i="4"/>
  <c r="E206" i="4"/>
  <c r="E95" i="4"/>
  <c r="E77" i="4"/>
  <c r="E282" i="4"/>
  <c r="E89" i="4"/>
  <c r="E199" i="4"/>
  <c r="E18" i="4"/>
  <c r="E90" i="4"/>
  <c r="E139" i="4"/>
  <c r="E145" i="4"/>
  <c r="E161" i="4"/>
  <c r="E261" i="4"/>
  <c r="E221" i="4"/>
  <c r="E182" i="4"/>
  <c r="E69" i="4"/>
  <c r="E273" i="4"/>
  <c r="E86" i="4"/>
  <c r="E98" i="4"/>
  <c r="E227" i="4"/>
  <c r="E246" i="4"/>
  <c r="E99" i="4"/>
  <c r="E255" i="4"/>
  <c r="E279" i="4"/>
  <c r="E148" i="4"/>
  <c r="E59" i="4"/>
  <c r="E84" i="4"/>
  <c r="E181" i="4"/>
  <c r="E250" i="4"/>
  <c r="E100" i="4"/>
  <c r="E122" i="4"/>
  <c r="E129" i="4"/>
  <c r="E269" i="4"/>
  <c r="E40" i="4"/>
  <c r="E103" i="4"/>
  <c r="E117" i="4"/>
  <c r="E137" i="4"/>
  <c r="E118" i="4"/>
  <c r="E70" i="4"/>
  <c r="E130" i="4"/>
  <c r="E194" i="4"/>
  <c r="E249" i="4"/>
  <c r="E200" i="4"/>
  <c r="E213" i="4"/>
  <c r="E136" i="4"/>
  <c r="E260" i="4"/>
  <c r="E259" i="4"/>
  <c r="E167" i="4"/>
  <c r="E277" i="4"/>
  <c r="E26" i="4"/>
  <c r="E258" i="4"/>
  <c r="E154" i="4"/>
  <c r="E176" i="4"/>
  <c r="E285" i="4"/>
  <c r="E133" i="4"/>
  <c r="E208" i="4"/>
  <c r="E193" i="4"/>
  <c r="E56" i="4"/>
  <c r="E292" i="4"/>
  <c r="E192" i="4"/>
  <c r="E32" i="4"/>
  <c r="E223" i="4"/>
  <c r="E17" i="4"/>
  <c r="E42" i="4"/>
  <c r="E166" i="4"/>
  <c r="E105" i="4"/>
  <c r="E74" i="4"/>
  <c r="E197" i="4"/>
  <c r="E244" i="4"/>
  <c r="E251" i="4"/>
  <c r="E75" i="4"/>
  <c r="E272" i="4"/>
  <c r="E191" i="4"/>
  <c r="E209" i="4"/>
  <c r="E268" i="4"/>
  <c r="E46" i="4"/>
  <c r="E245" i="4"/>
  <c r="E283" i="4"/>
  <c r="E287" i="4"/>
  <c r="E243" i="4"/>
  <c r="E280" i="4"/>
  <c r="E120" i="4"/>
  <c r="E178" i="4"/>
  <c r="E266" i="4"/>
  <c r="E144" i="4"/>
  <c r="E73" i="4"/>
  <c r="E31" i="4"/>
  <c r="E281" i="4"/>
  <c r="E116" i="4"/>
  <c r="E198" i="4"/>
  <c r="E263" i="4"/>
  <c r="E3" i="4"/>
  <c r="E152" i="4"/>
  <c r="E134" i="4"/>
  <c r="E290" i="4"/>
  <c r="E275" i="4"/>
  <c r="E212" i="4"/>
  <c r="E237" i="4"/>
  <c r="E101" i="4"/>
  <c r="E291" i="4"/>
  <c r="E195" i="4"/>
  <c r="E30" i="4"/>
  <c r="E153" i="4"/>
  <c r="E270" i="4"/>
  <c r="E57" i="4"/>
  <c r="E151" i="4"/>
  <c r="E239" i="4"/>
  <c r="E262" i="4"/>
  <c r="E286" i="4"/>
  <c r="E28" i="4"/>
  <c r="E150" i="4"/>
  <c r="E58" i="4"/>
  <c r="E225" i="4"/>
  <c r="E233" i="4"/>
  <c r="E45" i="4"/>
  <c r="E289" i="4"/>
  <c r="E165" i="4"/>
  <c r="E210" i="4"/>
  <c r="E271" i="4"/>
  <c r="E44" i="4"/>
  <c r="E288" i="4"/>
  <c r="E252" i="4"/>
  <c r="E71" i="4"/>
  <c r="E241" i="4"/>
  <c r="E72" i="4"/>
  <c r="E149" i="4"/>
  <c r="E179" i="4"/>
  <c r="E43" i="4"/>
  <c r="E211" i="4"/>
  <c r="E164" i="4"/>
  <c r="E119" i="4"/>
  <c r="E180" i="4"/>
  <c r="E278" i="4"/>
  <c r="E29" i="4"/>
  <c r="E254" i="4"/>
  <c r="E238" i="4"/>
  <c r="E104" i="4"/>
  <c r="E196" i="4"/>
  <c r="E60" i="4"/>
  <c r="E264" i="4"/>
  <c r="E15" i="4"/>
  <c r="E102" i="4"/>
  <c r="E135" i="4"/>
  <c r="E293" i="4"/>
  <c r="E16" i="4"/>
  <c r="E253" i="4"/>
  <c r="E87" i="4"/>
  <c r="E106" i="4"/>
  <c r="E224" i="4"/>
  <c r="E240" i="4"/>
  <c r="E226" i="4"/>
  <c r="E296" i="4"/>
  <c r="E302" i="4"/>
  <c r="E300" i="4"/>
  <c r="E301" i="4"/>
  <c r="E297" i="4"/>
  <c r="E298" i="4"/>
  <c r="E295" i="4"/>
  <c r="E305" i="4"/>
  <c r="E306" i="4"/>
  <c r="E303" i="4"/>
  <c r="E88" i="4"/>
  <c r="E304" i="4"/>
  <c r="E308" i="4"/>
  <c r="E307" i="4"/>
  <c r="E299" i="4"/>
  <c r="E310" i="4"/>
  <c r="E313" i="4"/>
  <c r="E309" i="4"/>
  <c r="E314" i="4"/>
  <c r="E312" i="4"/>
  <c r="E311" i="4"/>
  <c r="E315" i="4"/>
  <c r="E318" i="4"/>
  <c r="E317" i="4"/>
  <c r="E316" i="4"/>
  <c r="E319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G21" i="4"/>
  <c r="E21" i="4"/>
  <c r="M17" i="4" l="1"/>
  <c r="M223" i="4"/>
  <c r="M205" i="4"/>
  <c r="M292" i="4"/>
  <c r="M54" i="4"/>
  <c r="M186" i="4"/>
  <c r="M65" i="4"/>
  <c r="M238" i="4"/>
  <c r="M130" i="4"/>
  <c r="M164" i="4"/>
  <c r="M297" i="4"/>
  <c r="M60" i="4"/>
  <c r="M147" i="4"/>
  <c r="M15" i="4"/>
  <c r="M283" i="4"/>
  <c r="M121" i="4"/>
  <c r="M157" i="4"/>
  <c r="M202" i="4"/>
  <c r="M227" i="4"/>
  <c r="M77" i="4"/>
  <c r="M274" i="4"/>
  <c r="M214" i="4"/>
  <c r="M92" i="4"/>
  <c r="M162" i="4"/>
  <c r="M37" i="4"/>
  <c r="M189" i="4"/>
  <c r="M173" i="4"/>
  <c r="M143" i="4"/>
  <c r="M7" i="4"/>
  <c r="M135" i="4"/>
  <c r="M171" i="4"/>
  <c r="M108" i="4"/>
  <c r="M211" i="4"/>
  <c r="M277" i="4"/>
  <c r="M179" i="4"/>
  <c r="M257" i="4"/>
  <c r="M267" i="4"/>
  <c r="M229" i="4"/>
  <c r="M265" i="4"/>
  <c r="M289" i="4"/>
  <c r="M144" i="4"/>
  <c r="M176" i="4"/>
  <c r="M137" i="4"/>
  <c r="M246" i="4"/>
  <c r="M215" i="4"/>
  <c r="M39" i="4"/>
  <c r="M62" i="4"/>
  <c r="M220" i="4"/>
  <c r="M316" i="4"/>
  <c r="M290" i="4"/>
  <c r="M235" i="4"/>
  <c r="M188" i="4"/>
  <c r="M263" i="4"/>
  <c r="M59" i="4"/>
  <c r="M67" i="4"/>
  <c r="M261" i="4"/>
  <c r="M191" i="4"/>
  <c r="M194" i="4"/>
  <c r="M226" i="4"/>
  <c r="M279" i="4"/>
  <c r="M63" i="4"/>
  <c r="M133" i="4"/>
  <c r="M49" i="4"/>
  <c r="M251" i="4"/>
  <c r="M113" i="4"/>
  <c r="M35" i="4"/>
  <c r="M131" i="4"/>
  <c r="M232" i="4"/>
  <c r="M88" i="4"/>
  <c r="M184" i="4"/>
  <c r="M303" i="4"/>
  <c r="M161" i="4"/>
  <c r="M167" i="4"/>
  <c r="M287" i="4"/>
  <c r="M122" i="4"/>
  <c r="M242" i="4"/>
  <c r="M239" i="4"/>
  <c r="M40" i="4"/>
  <c r="M44" i="4"/>
  <c r="M64" i="4"/>
  <c r="M168" i="4"/>
  <c r="M6" i="4"/>
  <c r="M271" i="4"/>
  <c r="M150" i="4"/>
  <c r="M30" i="4"/>
  <c r="M141" i="4"/>
  <c r="M212" i="4"/>
  <c r="M307" i="4"/>
  <c r="M99" i="4"/>
  <c r="M89" i="4"/>
  <c r="M319" i="4"/>
  <c r="M275" i="4"/>
  <c r="M66" i="4"/>
  <c r="M106" i="4"/>
  <c r="M206" i="4"/>
  <c r="M256" i="4"/>
  <c r="M111" i="4"/>
  <c r="M5" i="4"/>
  <c r="M317" i="4"/>
  <c r="M120" i="4"/>
  <c r="M258" i="4"/>
  <c r="M306" i="4"/>
  <c r="M276" i="4"/>
  <c r="M127" i="4"/>
  <c r="M305" i="4"/>
  <c r="M105" i="4"/>
  <c r="M132" i="4"/>
  <c r="M53" i="4"/>
  <c r="M16" i="4"/>
  <c r="M183" i="4"/>
  <c r="M102" i="4"/>
  <c r="M14" i="4"/>
  <c r="M91" i="4"/>
  <c r="M125" i="4"/>
  <c r="M42" i="4"/>
  <c r="M190" i="4"/>
  <c r="M174" i="4"/>
  <c r="M13" i="4"/>
  <c r="M21" i="4"/>
  <c r="P11" i="4" l="1"/>
  <c r="M14" i="3"/>
  <c r="M15" i="3"/>
  <c r="M16" i="3"/>
  <c r="M30" i="3"/>
  <c r="M31" i="3"/>
  <c r="M32" i="3"/>
  <c r="M46" i="3"/>
  <c r="M47" i="3"/>
  <c r="M48" i="3"/>
  <c r="M62" i="3"/>
  <c r="M63" i="3"/>
  <c r="M64" i="3"/>
  <c r="M78" i="3"/>
  <c r="M79" i="3"/>
  <c r="M80" i="3"/>
  <c r="M94" i="3"/>
  <c r="M95" i="3"/>
  <c r="M96" i="3"/>
  <c r="M110" i="3"/>
  <c r="M111" i="3"/>
  <c r="M112" i="3"/>
  <c r="M126" i="3"/>
  <c r="M127" i="3"/>
  <c r="M128" i="3"/>
  <c r="M142" i="3"/>
  <c r="M143" i="3"/>
  <c r="M144" i="3"/>
  <c r="M158" i="3"/>
  <c r="M159" i="3"/>
  <c r="M160" i="3"/>
  <c r="M174" i="3"/>
  <c r="M175" i="3"/>
  <c r="M176" i="3"/>
  <c r="M190" i="3"/>
  <c r="M191" i="3"/>
  <c r="M192" i="3"/>
  <c r="M206" i="3"/>
  <c r="M207" i="3"/>
  <c r="M208" i="3"/>
  <c r="M222" i="3"/>
  <c r="M223" i="3"/>
  <c r="M224" i="3"/>
  <c r="M238" i="3"/>
  <c r="M239" i="3"/>
  <c r="M240" i="3"/>
  <c r="M254" i="3"/>
  <c r="M255" i="3"/>
  <c r="M256" i="3"/>
  <c r="M270" i="3"/>
  <c r="M271" i="3"/>
  <c r="M272" i="3"/>
  <c r="M286" i="3"/>
  <c r="M287" i="3"/>
  <c r="M288" i="3"/>
  <c r="M302" i="3"/>
  <c r="M303" i="3"/>
  <c r="M304" i="3"/>
  <c r="M318" i="3"/>
  <c r="M319" i="3"/>
  <c r="M320" i="3"/>
  <c r="M334" i="3"/>
  <c r="M335" i="3"/>
  <c r="M336" i="3"/>
  <c r="M350" i="3"/>
  <c r="M351" i="3"/>
  <c r="M352" i="3"/>
  <c r="L8" i="3"/>
  <c r="N8" i="3" s="1"/>
  <c r="L9" i="3"/>
  <c r="N9" i="3" s="1"/>
  <c r="L10" i="3"/>
  <c r="N10" i="3" s="1"/>
  <c r="L24" i="3"/>
  <c r="N24" i="3" s="1"/>
  <c r="L25" i="3"/>
  <c r="N25" i="3" s="1"/>
  <c r="L26" i="3"/>
  <c r="N26" i="3" s="1"/>
  <c r="L40" i="3"/>
  <c r="N40" i="3" s="1"/>
  <c r="L41" i="3"/>
  <c r="N41" i="3" s="1"/>
  <c r="L42" i="3"/>
  <c r="N42" i="3" s="1"/>
  <c r="L56" i="3"/>
  <c r="N56" i="3" s="1"/>
  <c r="L57" i="3"/>
  <c r="N57" i="3" s="1"/>
  <c r="L58" i="3"/>
  <c r="N58" i="3" s="1"/>
  <c r="L72" i="3"/>
  <c r="N72" i="3" s="1"/>
  <c r="L73" i="3"/>
  <c r="N73" i="3" s="1"/>
  <c r="L74" i="3"/>
  <c r="N74" i="3" s="1"/>
  <c r="L88" i="3"/>
  <c r="N88" i="3" s="1"/>
  <c r="L89" i="3"/>
  <c r="N89" i="3" s="1"/>
  <c r="L90" i="3"/>
  <c r="N90" i="3" s="1"/>
  <c r="L104" i="3"/>
  <c r="N104" i="3" s="1"/>
  <c r="L105" i="3"/>
  <c r="N105" i="3" s="1"/>
  <c r="L106" i="3"/>
  <c r="N106" i="3" s="1"/>
  <c r="L120" i="3"/>
  <c r="N120" i="3" s="1"/>
  <c r="L121" i="3"/>
  <c r="N121" i="3" s="1"/>
  <c r="L122" i="3"/>
  <c r="N122" i="3" s="1"/>
  <c r="L136" i="3"/>
  <c r="N136" i="3" s="1"/>
  <c r="L137" i="3"/>
  <c r="N137" i="3" s="1"/>
  <c r="L138" i="3"/>
  <c r="N138" i="3" s="1"/>
  <c r="L152" i="3"/>
  <c r="N152" i="3" s="1"/>
  <c r="L153" i="3"/>
  <c r="N153" i="3" s="1"/>
  <c r="L154" i="3"/>
  <c r="N154" i="3" s="1"/>
  <c r="L168" i="3"/>
  <c r="N168" i="3" s="1"/>
  <c r="L169" i="3"/>
  <c r="N169" i="3" s="1"/>
  <c r="L170" i="3"/>
  <c r="N170" i="3" s="1"/>
  <c r="L184" i="3"/>
  <c r="N184" i="3" s="1"/>
  <c r="L185" i="3"/>
  <c r="N185" i="3" s="1"/>
  <c r="L186" i="3"/>
  <c r="N186" i="3" s="1"/>
  <c r="L200" i="3"/>
  <c r="N200" i="3" s="1"/>
  <c r="L201" i="3"/>
  <c r="N201" i="3" s="1"/>
  <c r="L202" i="3"/>
  <c r="N202" i="3" s="1"/>
  <c r="L216" i="3"/>
  <c r="N216" i="3" s="1"/>
  <c r="L217" i="3"/>
  <c r="N217" i="3" s="1"/>
  <c r="L218" i="3"/>
  <c r="N218" i="3" s="1"/>
  <c r="L232" i="3"/>
  <c r="N232" i="3" s="1"/>
  <c r="L233" i="3"/>
  <c r="N233" i="3" s="1"/>
  <c r="L234" i="3"/>
  <c r="N234" i="3" s="1"/>
  <c r="L248" i="3"/>
  <c r="N248" i="3" s="1"/>
  <c r="L249" i="3"/>
  <c r="N249" i="3" s="1"/>
  <c r="L250" i="3"/>
  <c r="N250" i="3" s="1"/>
  <c r="L264" i="3"/>
  <c r="N264" i="3" s="1"/>
  <c r="L265" i="3"/>
  <c r="N265" i="3" s="1"/>
  <c r="L266" i="3"/>
  <c r="N266" i="3" s="1"/>
  <c r="L280" i="3"/>
  <c r="N280" i="3" s="1"/>
  <c r="L281" i="3"/>
  <c r="N281" i="3" s="1"/>
  <c r="L282" i="3"/>
  <c r="N282" i="3" s="1"/>
  <c r="L296" i="3"/>
  <c r="N296" i="3" s="1"/>
  <c r="L297" i="3"/>
  <c r="N297" i="3" s="1"/>
  <c r="L298" i="3"/>
  <c r="N298" i="3" s="1"/>
  <c r="L312" i="3"/>
  <c r="N312" i="3" s="1"/>
  <c r="L313" i="3"/>
  <c r="N313" i="3" s="1"/>
  <c r="L314" i="3"/>
  <c r="N314" i="3" s="1"/>
  <c r="L328" i="3"/>
  <c r="N328" i="3" s="1"/>
  <c r="L329" i="3"/>
  <c r="N329" i="3" s="1"/>
  <c r="L330" i="3"/>
  <c r="N330" i="3" s="1"/>
  <c r="L344" i="3"/>
  <c r="N344" i="3" s="1"/>
  <c r="L345" i="3"/>
  <c r="N345" i="3" s="1"/>
  <c r="L346" i="3"/>
  <c r="N346" i="3" s="1"/>
  <c r="L360" i="3"/>
  <c r="N360" i="3" s="1"/>
  <c r="L361" i="3"/>
  <c r="N361" i="3" s="1"/>
  <c r="L362" i="3"/>
  <c r="N362" i="3" s="1"/>
  <c r="K1" i="3"/>
  <c r="AI7" i="1"/>
  <c r="M21" i="3"/>
  <c r="AI7" i="2"/>
  <c r="AH7" i="2"/>
  <c r="O200" i="3" l="1"/>
  <c r="O185" i="3"/>
  <c r="O104" i="3"/>
  <c r="O218" i="3"/>
  <c r="O121" i="3"/>
  <c r="O298" i="3"/>
  <c r="O360" i="3"/>
  <c r="L359" i="3"/>
  <c r="N359" i="3" s="1"/>
  <c r="L343" i="3"/>
  <c r="N343" i="3" s="1"/>
  <c r="L327" i="3"/>
  <c r="N327" i="3" s="1"/>
  <c r="L311" i="3"/>
  <c r="N311" i="3" s="1"/>
  <c r="L295" i="3"/>
  <c r="N295" i="3" s="1"/>
  <c r="L279" i="3"/>
  <c r="N279" i="3" s="1"/>
  <c r="L263" i="3"/>
  <c r="N263" i="3" s="1"/>
  <c r="L247" i="3"/>
  <c r="N247" i="3" s="1"/>
  <c r="L231" i="3"/>
  <c r="N231" i="3" s="1"/>
  <c r="L215" i="3"/>
  <c r="N215" i="3" s="1"/>
  <c r="O215" i="3" s="1"/>
  <c r="L199" i="3"/>
  <c r="N199" i="3" s="1"/>
  <c r="O199" i="3" s="1"/>
  <c r="L183" i="3"/>
  <c r="N183" i="3" s="1"/>
  <c r="L167" i="3"/>
  <c r="N167" i="3" s="1"/>
  <c r="L151" i="3"/>
  <c r="N151" i="3" s="1"/>
  <c r="L135" i="3"/>
  <c r="N135" i="3" s="1"/>
  <c r="L119" i="3"/>
  <c r="N119" i="3" s="1"/>
  <c r="L103" i="3"/>
  <c r="N103" i="3" s="1"/>
  <c r="L87" i="3"/>
  <c r="N87" i="3" s="1"/>
  <c r="L71" i="3"/>
  <c r="N71" i="3" s="1"/>
  <c r="L55" i="3"/>
  <c r="N55" i="3" s="1"/>
  <c r="L39" i="3"/>
  <c r="N39" i="3" s="1"/>
  <c r="L23" i="3"/>
  <c r="N23" i="3" s="1"/>
  <c r="M7" i="3"/>
  <c r="M349" i="3"/>
  <c r="M333" i="3"/>
  <c r="M317" i="3"/>
  <c r="M301" i="3"/>
  <c r="M285" i="3"/>
  <c r="M269" i="3"/>
  <c r="M253" i="3"/>
  <c r="M237" i="3"/>
  <c r="M221" i="3"/>
  <c r="M205" i="3"/>
  <c r="M189" i="3"/>
  <c r="M173" i="3"/>
  <c r="M157" i="3"/>
  <c r="M141" i="3"/>
  <c r="M125" i="3"/>
  <c r="M109" i="3"/>
  <c r="M93" i="3"/>
  <c r="M77" i="3"/>
  <c r="M61" i="3"/>
  <c r="M45" i="3"/>
  <c r="M29" i="3"/>
  <c r="M13" i="3"/>
  <c r="L294" i="3"/>
  <c r="N294" i="3" s="1"/>
  <c r="L182" i="3"/>
  <c r="N182" i="3" s="1"/>
  <c r="L166" i="3"/>
  <c r="N166" i="3" s="1"/>
  <c r="L150" i="3"/>
  <c r="N150" i="3" s="1"/>
  <c r="L134" i="3"/>
  <c r="N134" i="3" s="1"/>
  <c r="L118" i="3"/>
  <c r="N118" i="3" s="1"/>
  <c r="L102" i="3"/>
  <c r="N102" i="3" s="1"/>
  <c r="L86" i="3"/>
  <c r="N86" i="3" s="1"/>
  <c r="L70" i="3"/>
  <c r="N70" i="3" s="1"/>
  <c r="L54" i="3"/>
  <c r="N54" i="3" s="1"/>
  <c r="L38" i="3"/>
  <c r="N38" i="3" s="1"/>
  <c r="L22" i="3"/>
  <c r="N22" i="3" s="1"/>
  <c r="M364" i="3"/>
  <c r="M348" i="3"/>
  <c r="M332" i="3"/>
  <c r="M316" i="3"/>
  <c r="M300" i="3"/>
  <c r="M284" i="3"/>
  <c r="M268" i="3"/>
  <c r="M252" i="3"/>
  <c r="M236" i="3"/>
  <c r="M220" i="3"/>
  <c r="M204" i="3"/>
  <c r="M188" i="3"/>
  <c r="M172" i="3"/>
  <c r="M156" i="3"/>
  <c r="M140" i="3"/>
  <c r="M124" i="3"/>
  <c r="M108" i="3"/>
  <c r="M92" i="3"/>
  <c r="M76" i="3"/>
  <c r="M60" i="3"/>
  <c r="M44" i="3"/>
  <c r="M28" i="3"/>
  <c r="M12" i="3"/>
  <c r="L357" i="3"/>
  <c r="N357" i="3" s="1"/>
  <c r="L341" i="3"/>
  <c r="N341" i="3" s="1"/>
  <c r="L325" i="3"/>
  <c r="N325" i="3" s="1"/>
  <c r="L309" i="3"/>
  <c r="N309" i="3" s="1"/>
  <c r="L293" i="3"/>
  <c r="N293" i="3" s="1"/>
  <c r="L277" i="3"/>
  <c r="N277" i="3" s="1"/>
  <c r="L261" i="3"/>
  <c r="N261" i="3" s="1"/>
  <c r="L245" i="3"/>
  <c r="N245" i="3" s="1"/>
  <c r="L229" i="3"/>
  <c r="N229" i="3" s="1"/>
  <c r="L213" i="3"/>
  <c r="N213" i="3" s="1"/>
  <c r="O213" i="3" s="1"/>
  <c r="L197" i="3"/>
  <c r="N197" i="3" s="1"/>
  <c r="O197" i="3" s="1"/>
  <c r="L181" i="3"/>
  <c r="N181" i="3" s="1"/>
  <c r="L165" i="3"/>
  <c r="N165" i="3" s="1"/>
  <c r="L149" i="3"/>
  <c r="N149" i="3" s="1"/>
  <c r="L133" i="3"/>
  <c r="N133" i="3" s="1"/>
  <c r="L117" i="3"/>
  <c r="N117" i="3" s="1"/>
  <c r="L101" i="3"/>
  <c r="N101" i="3" s="1"/>
  <c r="L85" i="3"/>
  <c r="N85" i="3" s="1"/>
  <c r="L69" i="3"/>
  <c r="N69" i="3" s="1"/>
  <c r="L53" i="3"/>
  <c r="N53" i="3" s="1"/>
  <c r="L37" i="3"/>
  <c r="N37" i="3" s="1"/>
  <c r="L21" i="3"/>
  <c r="N21" i="3" s="1"/>
  <c r="O21" i="3" s="1"/>
  <c r="M363" i="3"/>
  <c r="M347" i="3"/>
  <c r="M331" i="3"/>
  <c r="M315" i="3"/>
  <c r="M299" i="3"/>
  <c r="M283" i="3"/>
  <c r="M267" i="3"/>
  <c r="M251" i="3"/>
  <c r="M235" i="3"/>
  <c r="M219" i="3"/>
  <c r="M203" i="3"/>
  <c r="M187" i="3"/>
  <c r="M171" i="3"/>
  <c r="M155" i="3"/>
  <c r="M139" i="3"/>
  <c r="M123" i="3"/>
  <c r="M107" i="3"/>
  <c r="M91" i="3"/>
  <c r="M75" i="3"/>
  <c r="M59" i="3"/>
  <c r="M43" i="3"/>
  <c r="M27" i="3"/>
  <c r="M11" i="3"/>
  <c r="L244" i="3"/>
  <c r="N244" i="3" s="1"/>
  <c r="L180" i="3"/>
  <c r="N180" i="3" s="1"/>
  <c r="L148" i="3"/>
  <c r="N148" i="3" s="1"/>
  <c r="L132" i="3"/>
  <c r="N132" i="3" s="1"/>
  <c r="L116" i="3"/>
  <c r="N116" i="3" s="1"/>
  <c r="L100" i="3"/>
  <c r="N100" i="3" s="1"/>
  <c r="L84" i="3"/>
  <c r="N84" i="3" s="1"/>
  <c r="L68" i="3"/>
  <c r="N68" i="3" s="1"/>
  <c r="L52" i="3"/>
  <c r="N52" i="3" s="1"/>
  <c r="L36" i="3"/>
  <c r="N36" i="3" s="1"/>
  <c r="L20" i="3"/>
  <c r="N20" i="3" s="1"/>
  <c r="M362" i="3"/>
  <c r="O362" i="3" s="1"/>
  <c r="M346" i="3"/>
  <c r="O346" i="3" s="1"/>
  <c r="M330" i="3"/>
  <c r="O330" i="3" s="1"/>
  <c r="M314" i="3"/>
  <c r="O314" i="3" s="1"/>
  <c r="M298" i="3"/>
  <c r="M282" i="3"/>
  <c r="O282" i="3" s="1"/>
  <c r="M266" i="3"/>
  <c r="O266" i="3" s="1"/>
  <c r="M250" i="3"/>
  <c r="O250" i="3" s="1"/>
  <c r="M234" i="3"/>
  <c r="O234" i="3" s="1"/>
  <c r="M218" i="3"/>
  <c r="M202" i="3"/>
  <c r="O202" i="3" s="1"/>
  <c r="M186" i="3"/>
  <c r="O186" i="3" s="1"/>
  <c r="M170" i="3"/>
  <c r="O170" i="3" s="1"/>
  <c r="M154" i="3"/>
  <c r="O154" i="3" s="1"/>
  <c r="M138" i="3"/>
  <c r="O138" i="3" s="1"/>
  <c r="M122" i="3"/>
  <c r="O122" i="3" s="1"/>
  <c r="M106" i="3"/>
  <c r="O106" i="3" s="1"/>
  <c r="M90" i="3"/>
  <c r="O90" i="3" s="1"/>
  <c r="M74" i="3"/>
  <c r="O74" i="3" s="1"/>
  <c r="M58" i="3"/>
  <c r="O58" i="3" s="1"/>
  <c r="M42" i="3"/>
  <c r="O42" i="3" s="1"/>
  <c r="M26" i="3"/>
  <c r="O26" i="3" s="1"/>
  <c r="M10" i="3"/>
  <c r="O10" i="3" s="1"/>
  <c r="L355" i="3"/>
  <c r="N355" i="3" s="1"/>
  <c r="L339" i="3"/>
  <c r="N339" i="3" s="1"/>
  <c r="L323" i="3"/>
  <c r="N323" i="3" s="1"/>
  <c r="L307" i="3"/>
  <c r="N307" i="3" s="1"/>
  <c r="L291" i="3"/>
  <c r="N291" i="3" s="1"/>
  <c r="L275" i="3"/>
  <c r="N275" i="3" s="1"/>
  <c r="L259" i="3"/>
  <c r="N259" i="3" s="1"/>
  <c r="L243" i="3"/>
  <c r="N243" i="3" s="1"/>
  <c r="L227" i="3"/>
  <c r="N227" i="3" s="1"/>
  <c r="L211" i="3"/>
  <c r="N211" i="3" s="1"/>
  <c r="L195" i="3"/>
  <c r="N195" i="3" s="1"/>
  <c r="L179" i="3"/>
  <c r="N179" i="3" s="1"/>
  <c r="L163" i="3"/>
  <c r="N163" i="3" s="1"/>
  <c r="L147" i="3"/>
  <c r="N147" i="3" s="1"/>
  <c r="L131" i="3"/>
  <c r="N131" i="3" s="1"/>
  <c r="L115" i="3"/>
  <c r="N115" i="3" s="1"/>
  <c r="L99" i="3"/>
  <c r="N99" i="3" s="1"/>
  <c r="L83" i="3"/>
  <c r="N83" i="3" s="1"/>
  <c r="L67" i="3"/>
  <c r="N67" i="3" s="1"/>
  <c r="L51" i="3"/>
  <c r="N51" i="3" s="1"/>
  <c r="L35" i="3"/>
  <c r="N35" i="3" s="1"/>
  <c r="L19" i="3"/>
  <c r="N19" i="3" s="1"/>
  <c r="M361" i="3"/>
  <c r="O361" i="3" s="1"/>
  <c r="M345" i="3"/>
  <c r="O345" i="3" s="1"/>
  <c r="M329" i="3"/>
  <c r="O329" i="3" s="1"/>
  <c r="M313" i="3"/>
  <c r="O313" i="3" s="1"/>
  <c r="M297" i="3"/>
  <c r="O297" i="3" s="1"/>
  <c r="M281" i="3"/>
  <c r="O281" i="3" s="1"/>
  <c r="M265" i="3"/>
  <c r="O265" i="3" s="1"/>
  <c r="M249" i="3"/>
  <c r="O249" i="3" s="1"/>
  <c r="M233" i="3"/>
  <c r="O233" i="3" s="1"/>
  <c r="M217" i="3"/>
  <c r="O217" i="3" s="1"/>
  <c r="M201" i="3"/>
  <c r="O201" i="3" s="1"/>
  <c r="M185" i="3"/>
  <c r="M169" i="3"/>
  <c r="O169" i="3" s="1"/>
  <c r="M153" i="3"/>
  <c r="O153" i="3" s="1"/>
  <c r="M137" i="3"/>
  <c r="O137" i="3" s="1"/>
  <c r="M121" i="3"/>
  <c r="M105" i="3"/>
  <c r="O105" i="3" s="1"/>
  <c r="M89" i="3"/>
  <c r="O89" i="3" s="1"/>
  <c r="M73" i="3"/>
  <c r="O73" i="3" s="1"/>
  <c r="M57" i="3"/>
  <c r="O57" i="3" s="1"/>
  <c r="M41" i="3"/>
  <c r="O41" i="3" s="1"/>
  <c r="M25" i="3"/>
  <c r="O25" i="3" s="1"/>
  <c r="M9" i="3"/>
  <c r="O9" i="3" s="1"/>
  <c r="L354" i="3"/>
  <c r="N354" i="3" s="1"/>
  <c r="L338" i="3"/>
  <c r="N338" i="3" s="1"/>
  <c r="L322" i="3"/>
  <c r="N322" i="3" s="1"/>
  <c r="L306" i="3"/>
  <c r="N306" i="3" s="1"/>
  <c r="L290" i="3"/>
  <c r="N290" i="3" s="1"/>
  <c r="L274" i="3"/>
  <c r="N274" i="3" s="1"/>
  <c r="L258" i="3"/>
  <c r="N258" i="3" s="1"/>
  <c r="L242" i="3"/>
  <c r="N242" i="3" s="1"/>
  <c r="L226" i="3"/>
  <c r="N226" i="3" s="1"/>
  <c r="L210" i="3"/>
  <c r="N210" i="3" s="1"/>
  <c r="L194" i="3"/>
  <c r="N194" i="3" s="1"/>
  <c r="L178" i="3"/>
  <c r="N178" i="3" s="1"/>
  <c r="L162" i="3"/>
  <c r="N162" i="3" s="1"/>
  <c r="L146" i="3"/>
  <c r="N146" i="3" s="1"/>
  <c r="O146" i="3" s="1"/>
  <c r="L130" i="3"/>
  <c r="N130" i="3" s="1"/>
  <c r="O130" i="3" s="1"/>
  <c r="L114" i="3"/>
  <c r="N114" i="3" s="1"/>
  <c r="L98" i="3"/>
  <c r="N98" i="3" s="1"/>
  <c r="L82" i="3"/>
  <c r="N82" i="3" s="1"/>
  <c r="L66" i="3"/>
  <c r="N66" i="3" s="1"/>
  <c r="L50" i="3"/>
  <c r="N50" i="3" s="1"/>
  <c r="L34" i="3"/>
  <c r="N34" i="3" s="1"/>
  <c r="L18" i="3"/>
  <c r="N18" i="3" s="1"/>
  <c r="M360" i="3"/>
  <c r="M344" i="3"/>
  <c r="O344" i="3" s="1"/>
  <c r="M328" i="3"/>
  <c r="O328" i="3" s="1"/>
  <c r="M312" i="3"/>
  <c r="O312" i="3" s="1"/>
  <c r="M296" i="3"/>
  <c r="O296" i="3" s="1"/>
  <c r="M280" i="3"/>
  <c r="O280" i="3" s="1"/>
  <c r="M264" i="3"/>
  <c r="O264" i="3" s="1"/>
  <c r="M248" i="3"/>
  <c r="O248" i="3" s="1"/>
  <c r="M232" i="3"/>
  <c r="O232" i="3" s="1"/>
  <c r="M216" i="3"/>
  <c r="O216" i="3" s="1"/>
  <c r="M200" i="3"/>
  <c r="M184" i="3"/>
  <c r="O184" i="3" s="1"/>
  <c r="M168" i="3"/>
  <c r="O168" i="3" s="1"/>
  <c r="M152" i="3"/>
  <c r="O152" i="3" s="1"/>
  <c r="M136" i="3"/>
  <c r="O136" i="3" s="1"/>
  <c r="M120" i="3"/>
  <c r="O120" i="3" s="1"/>
  <c r="M104" i="3"/>
  <c r="M88" i="3"/>
  <c r="O88" i="3" s="1"/>
  <c r="M72" i="3"/>
  <c r="O72" i="3" s="1"/>
  <c r="M56" i="3"/>
  <c r="O56" i="3" s="1"/>
  <c r="M40" i="3"/>
  <c r="O40" i="3" s="1"/>
  <c r="M24" i="3"/>
  <c r="O24" i="3" s="1"/>
  <c r="M8" i="3"/>
  <c r="O8" i="3" s="1"/>
  <c r="L358" i="3"/>
  <c r="N358" i="3" s="1"/>
  <c r="O358" i="3" s="1"/>
  <c r="L246" i="3"/>
  <c r="N246" i="3" s="1"/>
  <c r="O246" i="3" s="1"/>
  <c r="L292" i="3"/>
  <c r="N292" i="3" s="1"/>
  <c r="L164" i="3"/>
  <c r="N164" i="3" s="1"/>
  <c r="L353" i="3"/>
  <c r="N353" i="3" s="1"/>
  <c r="L337" i="3"/>
  <c r="N337" i="3" s="1"/>
  <c r="L321" i="3"/>
  <c r="N321" i="3" s="1"/>
  <c r="L305" i="3"/>
  <c r="N305" i="3" s="1"/>
  <c r="L289" i="3"/>
  <c r="N289" i="3" s="1"/>
  <c r="L273" i="3"/>
  <c r="N273" i="3" s="1"/>
  <c r="L257" i="3"/>
  <c r="N257" i="3" s="1"/>
  <c r="L241" i="3"/>
  <c r="N241" i="3" s="1"/>
  <c r="L225" i="3"/>
  <c r="N225" i="3" s="1"/>
  <c r="L209" i="3"/>
  <c r="N209" i="3" s="1"/>
  <c r="L193" i="3"/>
  <c r="N193" i="3" s="1"/>
  <c r="L177" i="3"/>
  <c r="N177" i="3" s="1"/>
  <c r="L161" i="3"/>
  <c r="N161" i="3" s="1"/>
  <c r="O161" i="3" s="1"/>
  <c r="L145" i="3"/>
  <c r="N145" i="3" s="1"/>
  <c r="O145" i="3" s="1"/>
  <c r="L129" i="3"/>
  <c r="N129" i="3" s="1"/>
  <c r="L113" i="3"/>
  <c r="N113" i="3" s="1"/>
  <c r="L97" i="3"/>
  <c r="N97" i="3" s="1"/>
  <c r="L81" i="3"/>
  <c r="N81" i="3" s="1"/>
  <c r="L65" i="3"/>
  <c r="N65" i="3" s="1"/>
  <c r="L49" i="3"/>
  <c r="N49" i="3" s="1"/>
  <c r="L33" i="3"/>
  <c r="N33" i="3" s="1"/>
  <c r="L17" i="3"/>
  <c r="N17" i="3" s="1"/>
  <c r="M359" i="3"/>
  <c r="M343" i="3"/>
  <c r="M327" i="3"/>
  <c r="M311" i="3"/>
  <c r="M295" i="3"/>
  <c r="M279" i="3"/>
  <c r="M263" i="3"/>
  <c r="M247" i="3"/>
  <c r="M231" i="3"/>
  <c r="M215" i="3"/>
  <c r="M199" i="3"/>
  <c r="M183" i="3"/>
  <c r="M167" i="3"/>
  <c r="M151" i="3"/>
  <c r="M135" i="3"/>
  <c r="M119" i="3"/>
  <c r="M103" i="3"/>
  <c r="M87" i="3"/>
  <c r="M71" i="3"/>
  <c r="M55" i="3"/>
  <c r="M39" i="3"/>
  <c r="M23" i="3"/>
  <c r="L198" i="3"/>
  <c r="N198" i="3" s="1"/>
  <c r="O198" i="3" s="1"/>
  <c r="L324" i="3"/>
  <c r="N324" i="3" s="1"/>
  <c r="O324" i="3" s="1"/>
  <c r="L320" i="3"/>
  <c r="N320" i="3" s="1"/>
  <c r="O320" i="3" s="1"/>
  <c r="L272" i="3"/>
  <c r="N272" i="3" s="1"/>
  <c r="O272" i="3" s="1"/>
  <c r="L256" i="3"/>
  <c r="N256" i="3" s="1"/>
  <c r="O256" i="3" s="1"/>
  <c r="L240" i="3"/>
  <c r="N240" i="3" s="1"/>
  <c r="O240" i="3" s="1"/>
  <c r="L224" i="3"/>
  <c r="N224" i="3" s="1"/>
  <c r="O224" i="3" s="1"/>
  <c r="L208" i="3"/>
  <c r="N208" i="3" s="1"/>
  <c r="O208" i="3" s="1"/>
  <c r="L192" i="3"/>
  <c r="N192" i="3" s="1"/>
  <c r="O192" i="3" s="1"/>
  <c r="L176" i="3"/>
  <c r="N176" i="3" s="1"/>
  <c r="O176" i="3" s="1"/>
  <c r="L160" i="3"/>
  <c r="N160" i="3" s="1"/>
  <c r="O160" i="3" s="1"/>
  <c r="L144" i="3"/>
  <c r="N144" i="3" s="1"/>
  <c r="O144" i="3" s="1"/>
  <c r="L128" i="3"/>
  <c r="N128" i="3" s="1"/>
  <c r="O128" i="3" s="1"/>
  <c r="L112" i="3"/>
  <c r="N112" i="3" s="1"/>
  <c r="O112" i="3" s="1"/>
  <c r="L96" i="3"/>
  <c r="N96" i="3" s="1"/>
  <c r="O96" i="3" s="1"/>
  <c r="L80" i="3"/>
  <c r="N80" i="3" s="1"/>
  <c r="O80" i="3" s="1"/>
  <c r="L64" i="3"/>
  <c r="N64" i="3" s="1"/>
  <c r="O64" i="3" s="1"/>
  <c r="L48" i="3"/>
  <c r="N48" i="3" s="1"/>
  <c r="O48" i="3" s="1"/>
  <c r="L32" i="3"/>
  <c r="N32" i="3" s="1"/>
  <c r="O32" i="3" s="1"/>
  <c r="L16" i="3"/>
  <c r="N16" i="3" s="1"/>
  <c r="O16" i="3" s="1"/>
  <c r="M358" i="3"/>
  <c r="M342" i="3"/>
  <c r="M326" i="3"/>
  <c r="M310" i="3"/>
  <c r="M294" i="3"/>
  <c r="M278" i="3"/>
  <c r="M262" i="3"/>
  <c r="M246" i="3"/>
  <c r="M230" i="3"/>
  <c r="M214" i="3"/>
  <c r="M198" i="3"/>
  <c r="M182" i="3"/>
  <c r="M166" i="3"/>
  <c r="M150" i="3"/>
  <c r="M134" i="3"/>
  <c r="M118" i="3"/>
  <c r="M102" i="3"/>
  <c r="M86" i="3"/>
  <c r="M70" i="3"/>
  <c r="M54" i="3"/>
  <c r="M38" i="3"/>
  <c r="M22" i="3"/>
  <c r="L230" i="3"/>
  <c r="N230" i="3" s="1"/>
  <c r="L356" i="3"/>
  <c r="N356" i="3" s="1"/>
  <c r="L276" i="3"/>
  <c r="N276" i="3" s="1"/>
  <c r="L352" i="3"/>
  <c r="N352" i="3" s="1"/>
  <c r="O352" i="3" s="1"/>
  <c r="AH16" i="1"/>
  <c r="L351" i="3"/>
  <c r="N351" i="3" s="1"/>
  <c r="O351" i="3" s="1"/>
  <c r="L335" i="3"/>
  <c r="N335" i="3" s="1"/>
  <c r="O335" i="3" s="1"/>
  <c r="L319" i="3"/>
  <c r="N319" i="3" s="1"/>
  <c r="O319" i="3" s="1"/>
  <c r="L303" i="3"/>
  <c r="N303" i="3" s="1"/>
  <c r="O303" i="3" s="1"/>
  <c r="L287" i="3"/>
  <c r="N287" i="3" s="1"/>
  <c r="O287" i="3" s="1"/>
  <c r="L271" i="3"/>
  <c r="N271" i="3" s="1"/>
  <c r="O271" i="3" s="1"/>
  <c r="L255" i="3"/>
  <c r="N255" i="3" s="1"/>
  <c r="O255" i="3" s="1"/>
  <c r="L239" i="3"/>
  <c r="N239" i="3" s="1"/>
  <c r="O239" i="3" s="1"/>
  <c r="L223" i="3"/>
  <c r="N223" i="3" s="1"/>
  <c r="O223" i="3" s="1"/>
  <c r="L207" i="3"/>
  <c r="N207" i="3" s="1"/>
  <c r="O207" i="3" s="1"/>
  <c r="L191" i="3"/>
  <c r="N191" i="3" s="1"/>
  <c r="O191" i="3" s="1"/>
  <c r="L175" i="3"/>
  <c r="N175" i="3" s="1"/>
  <c r="O175" i="3" s="1"/>
  <c r="L159" i="3"/>
  <c r="N159" i="3" s="1"/>
  <c r="O159" i="3" s="1"/>
  <c r="L143" i="3"/>
  <c r="N143" i="3" s="1"/>
  <c r="O143" i="3" s="1"/>
  <c r="L127" i="3"/>
  <c r="N127" i="3" s="1"/>
  <c r="O127" i="3" s="1"/>
  <c r="L111" i="3"/>
  <c r="N111" i="3" s="1"/>
  <c r="O111" i="3" s="1"/>
  <c r="L95" i="3"/>
  <c r="N95" i="3" s="1"/>
  <c r="O95" i="3" s="1"/>
  <c r="L79" i="3"/>
  <c r="N79" i="3" s="1"/>
  <c r="O79" i="3" s="1"/>
  <c r="L63" i="3"/>
  <c r="N63" i="3" s="1"/>
  <c r="O63" i="3" s="1"/>
  <c r="L47" i="3"/>
  <c r="N47" i="3" s="1"/>
  <c r="O47" i="3" s="1"/>
  <c r="L31" i="3"/>
  <c r="N31" i="3" s="1"/>
  <c r="O31" i="3" s="1"/>
  <c r="L15" i="3"/>
  <c r="N15" i="3" s="1"/>
  <c r="O15" i="3" s="1"/>
  <c r="M357" i="3"/>
  <c r="M341" i="3"/>
  <c r="M325" i="3"/>
  <c r="M309" i="3"/>
  <c r="M293" i="3"/>
  <c r="M277" i="3"/>
  <c r="M261" i="3"/>
  <c r="M245" i="3"/>
  <c r="M229" i="3"/>
  <c r="M213" i="3"/>
  <c r="M197" i="3"/>
  <c r="M181" i="3"/>
  <c r="M165" i="3"/>
  <c r="M149" i="3"/>
  <c r="M133" i="3"/>
  <c r="M117" i="3"/>
  <c r="M101" i="3"/>
  <c r="M85" i="3"/>
  <c r="M69" i="3"/>
  <c r="M53" i="3"/>
  <c r="M37" i="3"/>
  <c r="AH17" i="1"/>
  <c r="L260" i="3"/>
  <c r="N260" i="3" s="1"/>
  <c r="O260" i="3" s="1"/>
  <c r="AH13" i="1"/>
  <c r="L288" i="3"/>
  <c r="N288" i="3" s="1"/>
  <c r="O288" i="3" s="1"/>
  <c r="L350" i="3"/>
  <c r="N350" i="3" s="1"/>
  <c r="O350" i="3" s="1"/>
  <c r="L334" i="3"/>
  <c r="N334" i="3" s="1"/>
  <c r="O334" i="3" s="1"/>
  <c r="L318" i="3"/>
  <c r="N318" i="3" s="1"/>
  <c r="O318" i="3" s="1"/>
  <c r="L302" i="3"/>
  <c r="N302" i="3" s="1"/>
  <c r="O302" i="3" s="1"/>
  <c r="L286" i="3"/>
  <c r="N286" i="3" s="1"/>
  <c r="O286" i="3" s="1"/>
  <c r="L270" i="3"/>
  <c r="N270" i="3" s="1"/>
  <c r="O270" i="3" s="1"/>
  <c r="L254" i="3"/>
  <c r="N254" i="3" s="1"/>
  <c r="O254" i="3" s="1"/>
  <c r="L238" i="3"/>
  <c r="N238" i="3" s="1"/>
  <c r="O238" i="3" s="1"/>
  <c r="L222" i="3"/>
  <c r="N222" i="3" s="1"/>
  <c r="O222" i="3" s="1"/>
  <c r="L206" i="3"/>
  <c r="N206" i="3" s="1"/>
  <c r="O206" i="3" s="1"/>
  <c r="L190" i="3"/>
  <c r="N190" i="3" s="1"/>
  <c r="O190" i="3" s="1"/>
  <c r="L174" i="3"/>
  <c r="N174" i="3" s="1"/>
  <c r="O174" i="3" s="1"/>
  <c r="L158" i="3"/>
  <c r="N158" i="3" s="1"/>
  <c r="O158" i="3" s="1"/>
  <c r="L142" i="3"/>
  <c r="N142" i="3" s="1"/>
  <c r="O142" i="3" s="1"/>
  <c r="L126" i="3"/>
  <c r="N126" i="3" s="1"/>
  <c r="O126" i="3" s="1"/>
  <c r="L110" i="3"/>
  <c r="N110" i="3" s="1"/>
  <c r="O110" i="3" s="1"/>
  <c r="L94" i="3"/>
  <c r="N94" i="3" s="1"/>
  <c r="O94" i="3" s="1"/>
  <c r="L78" i="3"/>
  <c r="N78" i="3" s="1"/>
  <c r="O78" i="3" s="1"/>
  <c r="L62" i="3"/>
  <c r="N62" i="3" s="1"/>
  <c r="O62" i="3" s="1"/>
  <c r="L46" i="3"/>
  <c r="N46" i="3" s="1"/>
  <c r="O46" i="3" s="1"/>
  <c r="L30" i="3"/>
  <c r="N30" i="3" s="1"/>
  <c r="O30" i="3" s="1"/>
  <c r="L14" i="3"/>
  <c r="N14" i="3" s="1"/>
  <c r="O14" i="3" s="1"/>
  <c r="M356" i="3"/>
  <c r="M340" i="3"/>
  <c r="M324" i="3"/>
  <c r="M308" i="3"/>
  <c r="M292" i="3"/>
  <c r="M276" i="3"/>
  <c r="M260" i="3"/>
  <c r="M244" i="3"/>
  <c r="M228" i="3"/>
  <c r="M212" i="3"/>
  <c r="M196" i="3"/>
  <c r="M180" i="3"/>
  <c r="M164" i="3"/>
  <c r="M148" i="3"/>
  <c r="M132" i="3"/>
  <c r="M116" i="3"/>
  <c r="M100" i="3"/>
  <c r="M84" i="3"/>
  <c r="M68" i="3"/>
  <c r="M52" i="3"/>
  <c r="M36" i="3"/>
  <c r="M20" i="3"/>
  <c r="L310" i="3"/>
  <c r="N310" i="3" s="1"/>
  <c r="O310" i="3" s="1"/>
  <c r="L262" i="3"/>
  <c r="N262" i="3" s="1"/>
  <c r="O262" i="3" s="1"/>
  <c r="L228" i="3"/>
  <c r="N228" i="3" s="1"/>
  <c r="O228" i="3" s="1"/>
  <c r="L304" i="3"/>
  <c r="N304" i="3" s="1"/>
  <c r="O304" i="3" s="1"/>
  <c r="L7" i="3"/>
  <c r="N7" i="3" s="1"/>
  <c r="O7" i="3" s="1"/>
  <c r="L349" i="3"/>
  <c r="N349" i="3" s="1"/>
  <c r="O349" i="3" s="1"/>
  <c r="L333" i="3"/>
  <c r="N333" i="3" s="1"/>
  <c r="O333" i="3" s="1"/>
  <c r="L317" i="3"/>
  <c r="N317" i="3" s="1"/>
  <c r="L301" i="3"/>
  <c r="N301" i="3" s="1"/>
  <c r="L285" i="3"/>
  <c r="N285" i="3" s="1"/>
  <c r="O285" i="3" s="1"/>
  <c r="L269" i="3"/>
  <c r="N269" i="3" s="1"/>
  <c r="O269" i="3" s="1"/>
  <c r="L253" i="3"/>
  <c r="N253" i="3" s="1"/>
  <c r="O253" i="3" s="1"/>
  <c r="L237" i="3"/>
  <c r="N237" i="3" s="1"/>
  <c r="O237" i="3" s="1"/>
  <c r="L221" i="3"/>
  <c r="N221" i="3" s="1"/>
  <c r="O221" i="3" s="1"/>
  <c r="L205" i="3"/>
  <c r="N205" i="3" s="1"/>
  <c r="O205" i="3" s="1"/>
  <c r="L189" i="3"/>
  <c r="N189" i="3" s="1"/>
  <c r="O189" i="3" s="1"/>
  <c r="L173" i="3"/>
  <c r="N173" i="3" s="1"/>
  <c r="O173" i="3" s="1"/>
  <c r="L157" i="3"/>
  <c r="N157" i="3" s="1"/>
  <c r="O157" i="3" s="1"/>
  <c r="L141" i="3"/>
  <c r="N141" i="3" s="1"/>
  <c r="O141" i="3" s="1"/>
  <c r="L125" i="3"/>
  <c r="N125" i="3" s="1"/>
  <c r="O125" i="3" s="1"/>
  <c r="L109" i="3"/>
  <c r="N109" i="3" s="1"/>
  <c r="O109" i="3" s="1"/>
  <c r="L93" i="3"/>
  <c r="N93" i="3" s="1"/>
  <c r="O93" i="3" s="1"/>
  <c r="L77" i="3"/>
  <c r="N77" i="3" s="1"/>
  <c r="O77" i="3" s="1"/>
  <c r="L61" i="3"/>
  <c r="N61" i="3" s="1"/>
  <c r="L45" i="3"/>
  <c r="N45" i="3" s="1"/>
  <c r="L29" i="3"/>
  <c r="N29" i="3" s="1"/>
  <c r="O29" i="3" s="1"/>
  <c r="L13" i="3"/>
  <c r="N13" i="3" s="1"/>
  <c r="O13" i="3" s="1"/>
  <c r="M355" i="3"/>
  <c r="M339" i="3"/>
  <c r="M323" i="3"/>
  <c r="M307" i="3"/>
  <c r="M291" i="3"/>
  <c r="M275" i="3"/>
  <c r="M259" i="3"/>
  <c r="M243" i="3"/>
  <c r="M227" i="3"/>
  <c r="M211" i="3"/>
  <c r="M195" i="3"/>
  <c r="M179" i="3"/>
  <c r="M163" i="3"/>
  <c r="M147" i="3"/>
  <c r="M131" i="3"/>
  <c r="M115" i="3"/>
  <c r="M99" i="3"/>
  <c r="M83" i="3"/>
  <c r="M67" i="3"/>
  <c r="M51" i="3"/>
  <c r="M35" i="3"/>
  <c r="M19" i="3"/>
  <c r="L342" i="3"/>
  <c r="N342" i="3" s="1"/>
  <c r="O342" i="3" s="1"/>
  <c r="L214" i="3"/>
  <c r="N214" i="3" s="1"/>
  <c r="O214" i="3" s="1"/>
  <c r="L308" i="3"/>
  <c r="N308" i="3" s="1"/>
  <c r="O308" i="3" s="1"/>
  <c r="L196" i="3"/>
  <c r="N196" i="3" s="1"/>
  <c r="O196" i="3" s="1"/>
  <c r="L364" i="3"/>
  <c r="N364" i="3" s="1"/>
  <c r="O364" i="3" s="1"/>
  <c r="L348" i="3"/>
  <c r="N348" i="3" s="1"/>
  <c r="O348" i="3" s="1"/>
  <c r="L332" i="3"/>
  <c r="N332" i="3" s="1"/>
  <c r="O332" i="3" s="1"/>
  <c r="L316" i="3"/>
  <c r="N316" i="3" s="1"/>
  <c r="O316" i="3" s="1"/>
  <c r="L300" i="3"/>
  <c r="N300" i="3" s="1"/>
  <c r="O300" i="3" s="1"/>
  <c r="L284" i="3"/>
  <c r="N284" i="3" s="1"/>
  <c r="O284" i="3" s="1"/>
  <c r="L268" i="3"/>
  <c r="N268" i="3" s="1"/>
  <c r="O268" i="3" s="1"/>
  <c r="L252" i="3"/>
  <c r="N252" i="3" s="1"/>
  <c r="O252" i="3" s="1"/>
  <c r="L236" i="3"/>
  <c r="N236" i="3" s="1"/>
  <c r="O236" i="3" s="1"/>
  <c r="L220" i="3"/>
  <c r="N220" i="3" s="1"/>
  <c r="O220" i="3" s="1"/>
  <c r="L204" i="3"/>
  <c r="N204" i="3" s="1"/>
  <c r="O204" i="3" s="1"/>
  <c r="L188" i="3"/>
  <c r="N188" i="3" s="1"/>
  <c r="O188" i="3" s="1"/>
  <c r="L172" i="3"/>
  <c r="N172" i="3" s="1"/>
  <c r="O172" i="3" s="1"/>
  <c r="L156" i="3"/>
  <c r="N156" i="3" s="1"/>
  <c r="O156" i="3" s="1"/>
  <c r="L140" i="3"/>
  <c r="N140" i="3" s="1"/>
  <c r="O140" i="3" s="1"/>
  <c r="L124" i="3"/>
  <c r="N124" i="3" s="1"/>
  <c r="O124" i="3" s="1"/>
  <c r="L108" i="3"/>
  <c r="N108" i="3" s="1"/>
  <c r="O108" i="3" s="1"/>
  <c r="L92" i="3"/>
  <c r="N92" i="3" s="1"/>
  <c r="O92" i="3" s="1"/>
  <c r="L76" i="3"/>
  <c r="N76" i="3" s="1"/>
  <c r="O76" i="3" s="1"/>
  <c r="L60" i="3"/>
  <c r="N60" i="3" s="1"/>
  <c r="O60" i="3" s="1"/>
  <c r="L44" i="3"/>
  <c r="N44" i="3" s="1"/>
  <c r="O44" i="3" s="1"/>
  <c r="L28" i="3"/>
  <c r="N28" i="3" s="1"/>
  <c r="O28" i="3" s="1"/>
  <c r="L12" i="3"/>
  <c r="N12" i="3" s="1"/>
  <c r="O12" i="3" s="1"/>
  <c r="M354" i="3"/>
  <c r="M338" i="3"/>
  <c r="M322" i="3"/>
  <c r="M306" i="3"/>
  <c r="M290" i="3"/>
  <c r="M274" i="3"/>
  <c r="M258" i="3"/>
  <c r="M242" i="3"/>
  <c r="M226" i="3"/>
  <c r="M210" i="3"/>
  <c r="M194" i="3"/>
  <c r="M178" i="3"/>
  <c r="M162" i="3"/>
  <c r="M146" i="3"/>
  <c r="M130" i="3"/>
  <c r="M114" i="3"/>
  <c r="M98" i="3"/>
  <c r="M82" i="3"/>
  <c r="M66" i="3"/>
  <c r="M50" i="3"/>
  <c r="M34" i="3"/>
  <c r="M18" i="3"/>
  <c r="L326" i="3"/>
  <c r="N326" i="3" s="1"/>
  <c r="O326" i="3" s="1"/>
  <c r="L278" i="3"/>
  <c r="N278" i="3" s="1"/>
  <c r="O278" i="3" s="1"/>
  <c r="L340" i="3"/>
  <c r="N340" i="3" s="1"/>
  <c r="O340" i="3" s="1"/>
  <c r="L212" i="3"/>
  <c r="N212" i="3" s="1"/>
  <c r="O212" i="3" s="1"/>
  <c r="L336" i="3"/>
  <c r="N336" i="3" s="1"/>
  <c r="O336" i="3" s="1"/>
  <c r="L363" i="3"/>
  <c r="N363" i="3" s="1"/>
  <c r="O363" i="3" s="1"/>
  <c r="L347" i="3"/>
  <c r="N347" i="3" s="1"/>
  <c r="O347" i="3" s="1"/>
  <c r="L331" i="3"/>
  <c r="N331" i="3" s="1"/>
  <c r="O331" i="3" s="1"/>
  <c r="L315" i="3"/>
  <c r="N315" i="3" s="1"/>
  <c r="L299" i="3"/>
  <c r="N299" i="3" s="1"/>
  <c r="L283" i="3"/>
  <c r="N283" i="3" s="1"/>
  <c r="O283" i="3" s="1"/>
  <c r="L267" i="3"/>
  <c r="N267" i="3" s="1"/>
  <c r="O267" i="3" s="1"/>
  <c r="L251" i="3"/>
  <c r="N251" i="3" s="1"/>
  <c r="O251" i="3" s="1"/>
  <c r="L235" i="3"/>
  <c r="N235" i="3" s="1"/>
  <c r="O235" i="3" s="1"/>
  <c r="L219" i="3"/>
  <c r="N219" i="3" s="1"/>
  <c r="O219" i="3" s="1"/>
  <c r="L203" i="3"/>
  <c r="N203" i="3" s="1"/>
  <c r="O203" i="3" s="1"/>
  <c r="L187" i="3"/>
  <c r="N187" i="3" s="1"/>
  <c r="O187" i="3" s="1"/>
  <c r="L171" i="3"/>
  <c r="N171" i="3" s="1"/>
  <c r="O171" i="3" s="1"/>
  <c r="L155" i="3"/>
  <c r="N155" i="3" s="1"/>
  <c r="O155" i="3" s="1"/>
  <c r="L139" i="3"/>
  <c r="N139" i="3" s="1"/>
  <c r="O139" i="3" s="1"/>
  <c r="L123" i="3"/>
  <c r="N123" i="3" s="1"/>
  <c r="O123" i="3" s="1"/>
  <c r="L107" i="3"/>
  <c r="N107" i="3" s="1"/>
  <c r="O107" i="3" s="1"/>
  <c r="L91" i="3"/>
  <c r="N91" i="3" s="1"/>
  <c r="O91" i="3" s="1"/>
  <c r="L75" i="3"/>
  <c r="N75" i="3" s="1"/>
  <c r="O75" i="3" s="1"/>
  <c r="L59" i="3"/>
  <c r="N59" i="3" s="1"/>
  <c r="L43" i="3"/>
  <c r="N43" i="3" s="1"/>
  <c r="L27" i="3"/>
  <c r="N27" i="3" s="1"/>
  <c r="O27" i="3" s="1"/>
  <c r="L11" i="3"/>
  <c r="N11" i="3" s="1"/>
  <c r="O11" i="3" s="1"/>
  <c r="M353" i="3"/>
  <c r="M337" i="3"/>
  <c r="M321" i="3"/>
  <c r="M305" i="3"/>
  <c r="M289" i="3"/>
  <c r="M273" i="3"/>
  <c r="M257" i="3"/>
  <c r="M241" i="3"/>
  <c r="M225" i="3"/>
  <c r="M209" i="3"/>
  <c r="M193" i="3"/>
  <c r="M177" i="3"/>
  <c r="M161" i="3"/>
  <c r="M145" i="3"/>
  <c r="M129" i="3"/>
  <c r="M113" i="3"/>
  <c r="M97" i="3"/>
  <c r="M81" i="3"/>
  <c r="M65" i="3"/>
  <c r="M49" i="3"/>
  <c r="M33" i="3"/>
  <c r="M17" i="3"/>
  <c r="F187" i="4"/>
  <c r="F177" i="4"/>
  <c r="F163" i="4"/>
  <c r="F204" i="4"/>
  <c r="F67" i="4"/>
  <c r="F65" i="4"/>
  <c r="F222" i="4"/>
  <c r="F234" i="4"/>
  <c r="F85" i="4"/>
  <c r="F139" i="4"/>
  <c r="F59" i="4"/>
  <c r="F249" i="4"/>
  <c r="F56" i="4"/>
  <c r="F209" i="4"/>
  <c r="F198" i="4"/>
  <c r="F57" i="4"/>
  <c r="F288" i="4"/>
  <c r="F104" i="4"/>
  <c r="F302" i="4"/>
  <c r="F309" i="4"/>
  <c r="F328" i="4"/>
  <c r="F344" i="4"/>
  <c r="F360" i="4"/>
  <c r="F29" i="4"/>
  <c r="F168" i="4"/>
  <c r="F90" i="4"/>
  <c r="F238" i="4"/>
  <c r="F156" i="4"/>
  <c r="F159" i="4"/>
  <c r="F186" i="4"/>
  <c r="F107" i="4"/>
  <c r="F231" i="4"/>
  <c r="F247" i="4"/>
  <c r="F155" i="4"/>
  <c r="F54" i="4"/>
  <c r="F76" i="4"/>
  <c r="F145" i="4"/>
  <c r="F84" i="4"/>
  <c r="F200" i="4"/>
  <c r="F292" i="4"/>
  <c r="F268" i="4"/>
  <c r="F2" i="4"/>
  <c r="F151" i="4"/>
  <c r="F252" i="4"/>
  <c r="F196" i="4"/>
  <c r="F300" i="4"/>
  <c r="F314" i="4"/>
  <c r="F329" i="4"/>
  <c r="F345" i="4"/>
  <c r="F361" i="4"/>
  <c r="F24" i="4"/>
  <c r="F75" i="4"/>
  <c r="F299" i="4"/>
  <c r="F78" i="4"/>
  <c r="F23" i="4"/>
  <c r="F126" i="4"/>
  <c r="F81" i="4"/>
  <c r="F138" i="4"/>
  <c r="F248" i="4"/>
  <c r="F205" i="4"/>
  <c r="F147" i="4"/>
  <c r="F185" i="4"/>
  <c r="F161" i="4"/>
  <c r="F181" i="4"/>
  <c r="F213" i="4"/>
  <c r="F192" i="4"/>
  <c r="F46" i="4"/>
  <c r="F263" i="4"/>
  <c r="F239" i="4"/>
  <c r="F71" i="4"/>
  <c r="F60" i="4"/>
  <c r="F301" i="4"/>
  <c r="F312" i="4"/>
  <c r="F330" i="4"/>
  <c r="F346" i="4"/>
  <c r="F188" i="4"/>
  <c r="F10" i="4"/>
  <c r="F170" i="4"/>
  <c r="F14" i="4"/>
  <c r="F94" i="4"/>
  <c r="F41" i="4"/>
  <c r="F182" i="4"/>
  <c r="F259" i="4"/>
  <c r="F17" i="4"/>
  <c r="F287" i="4"/>
  <c r="F134" i="4"/>
  <c r="F28" i="4"/>
  <c r="F295" i="4"/>
  <c r="F333" i="4"/>
  <c r="F349" i="4"/>
  <c r="F36" i="4"/>
  <c r="F265" i="4"/>
  <c r="F169" i="4"/>
  <c r="F167" i="4"/>
  <c r="F290" i="4"/>
  <c r="F135" i="4"/>
  <c r="F350" i="4"/>
  <c r="F211" i="4"/>
  <c r="F21" i="4"/>
  <c r="F6" i="4"/>
  <c r="F175" i="4"/>
  <c r="F270" i="4"/>
  <c r="F359" i="4"/>
  <c r="F8" i="4"/>
  <c r="F108" i="4"/>
  <c r="F171" i="4"/>
  <c r="F52" i="4"/>
  <c r="F242" i="4"/>
  <c r="F201" i="4"/>
  <c r="F12" i="4"/>
  <c r="F207" i="4"/>
  <c r="F228" i="4"/>
  <c r="F261" i="4"/>
  <c r="F250" i="4"/>
  <c r="F136" i="4"/>
  <c r="F32" i="4"/>
  <c r="F245" i="4"/>
  <c r="F3" i="4"/>
  <c r="F262" i="4"/>
  <c r="F241" i="4"/>
  <c r="F264" i="4"/>
  <c r="F297" i="4"/>
  <c r="F311" i="4"/>
  <c r="F331" i="4"/>
  <c r="F347" i="4"/>
  <c r="F91" i="4"/>
  <c r="F102" i="4"/>
  <c r="F53" i="4"/>
  <c r="F236" i="4"/>
  <c r="F69" i="4"/>
  <c r="F42" i="4"/>
  <c r="F150" i="4"/>
  <c r="F305" i="4"/>
  <c r="F120" i="4"/>
  <c r="F352" i="4"/>
  <c r="F199" i="4"/>
  <c r="F109" i="4"/>
  <c r="F7" i="4"/>
  <c r="F143" i="4"/>
  <c r="F173" i="4"/>
  <c r="F189" i="4"/>
  <c r="F37" i="4"/>
  <c r="F162" i="4"/>
  <c r="F96" i="4"/>
  <c r="F92" i="4"/>
  <c r="F284" i="4"/>
  <c r="F221" i="4"/>
  <c r="F100" i="4"/>
  <c r="F260" i="4"/>
  <c r="F223" i="4"/>
  <c r="F283" i="4"/>
  <c r="F152" i="4"/>
  <c r="F286" i="4"/>
  <c r="F72" i="4"/>
  <c r="F15" i="4"/>
  <c r="F298" i="4"/>
  <c r="F315" i="4"/>
  <c r="F332" i="4"/>
  <c r="F348" i="4"/>
  <c r="F125" i="4"/>
  <c r="F318" i="4"/>
  <c r="F33" i="4"/>
  <c r="F225" i="4"/>
  <c r="F141" i="4"/>
  <c r="F235" i="4"/>
  <c r="F122" i="4"/>
  <c r="F149" i="4"/>
  <c r="F172" i="4"/>
  <c r="F61" i="4"/>
  <c r="F217" i="4"/>
  <c r="F129" i="4"/>
  <c r="F243" i="4"/>
  <c r="F179" i="4"/>
  <c r="F334" i="4"/>
  <c r="F16" i="4"/>
  <c r="F4" i="4"/>
  <c r="F79" i="4"/>
  <c r="F317" i="4"/>
  <c r="F336" i="4"/>
  <c r="F267" i="4"/>
  <c r="F240" i="4"/>
  <c r="F296" i="4"/>
  <c r="F140" i="4"/>
  <c r="F174" i="4"/>
  <c r="F127" i="4"/>
  <c r="F256" i="4"/>
  <c r="F257" i="4"/>
  <c r="F51" i="4"/>
  <c r="F48" i="4"/>
  <c r="F132" i="4"/>
  <c r="F274" i="4"/>
  <c r="F273" i="4"/>
  <c r="F269" i="4"/>
  <c r="F277" i="4"/>
  <c r="F166" i="4"/>
  <c r="F280" i="4"/>
  <c r="F275" i="4"/>
  <c r="F58" i="4"/>
  <c r="F43" i="4"/>
  <c r="F293" i="4"/>
  <c r="F306" i="4"/>
  <c r="F316" i="4"/>
  <c r="F335" i="4"/>
  <c r="F351" i="4"/>
  <c r="F105" i="4"/>
  <c r="F142" i="4"/>
  <c r="F255" i="4"/>
  <c r="F325" i="4"/>
  <c r="F116" i="4"/>
  <c r="F82" i="4"/>
  <c r="F183" i="4"/>
  <c r="F22" i="4"/>
  <c r="F66" i="4"/>
  <c r="F230" i="4"/>
  <c r="F110" i="4"/>
  <c r="F190" i="4"/>
  <c r="F276" i="4"/>
  <c r="F206" i="4"/>
  <c r="F86" i="4"/>
  <c r="F40" i="4"/>
  <c r="F26" i="4"/>
  <c r="F212" i="4"/>
  <c r="F303" i="4"/>
  <c r="F319" i="4"/>
  <c r="F31" i="4"/>
  <c r="F25" i="4"/>
  <c r="F44" i="4"/>
  <c r="F184" i="4"/>
  <c r="F50" i="4"/>
  <c r="F214" i="4"/>
  <c r="F218" i="4"/>
  <c r="F114" i="4"/>
  <c r="F203" i="4"/>
  <c r="F112" i="4"/>
  <c r="F27" i="4"/>
  <c r="F95" i="4"/>
  <c r="F98" i="4"/>
  <c r="F103" i="4"/>
  <c r="F258" i="4"/>
  <c r="F74" i="4"/>
  <c r="F178" i="4"/>
  <c r="F237" i="4"/>
  <c r="F233" i="4"/>
  <c r="F164" i="4"/>
  <c r="F253" i="4"/>
  <c r="F88" i="4"/>
  <c r="F321" i="4"/>
  <c r="F337" i="4"/>
  <c r="F353" i="4"/>
  <c r="F34" i="4"/>
  <c r="F133" i="4"/>
  <c r="F341" i="4"/>
  <c r="F313" i="4"/>
  <c r="F158" i="4"/>
  <c r="F11" i="4"/>
  <c r="F80" i="4"/>
  <c r="F47" i="4"/>
  <c r="F5" i="4"/>
  <c r="F38" i="4"/>
  <c r="F115" i="4"/>
  <c r="F111" i="4"/>
  <c r="F77" i="4"/>
  <c r="F227" i="4"/>
  <c r="F117" i="4"/>
  <c r="F154" i="4"/>
  <c r="F197" i="4"/>
  <c r="F266" i="4"/>
  <c r="F101" i="4"/>
  <c r="F45" i="4"/>
  <c r="F119" i="4"/>
  <c r="F87" i="4"/>
  <c r="F304" i="4"/>
  <c r="F322" i="4"/>
  <c r="F338" i="4"/>
  <c r="F354" i="4"/>
  <c r="F49" i="4"/>
  <c r="F83" i="4"/>
  <c r="F30" i="4"/>
  <c r="F357" i="4"/>
  <c r="F148" i="4"/>
  <c r="F220" i="4"/>
  <c r="F62" i="4"/>
  <c r="F97" i="4"/>
  <c r="F39" i="4"/>
  <c r="F219" i="4"/>
  <c r="F232" i="4"/>
  <c r="F131" i="4"/>
  <c r="F215" i="4"/>
  <c r="F282" i="4"/>
  <c r="F246" i="4"/>
  <c r="F137" i="4"/>
  <c r="F176" i="4"/>
  <c r="F244" i="4"/>
  <c r="F144" i="4"/>
  <c r="F291" i="4"/>
  <c r="F289" i="4"/>
  <c r="F180" i="4"/>
  <c r="F106" i="4"/>
  <c r="F308" i="4"/>
  <c r="F323" i="4"/>
  <c r="F339" i="4"/>
  <c r="F355" i="4"/>
  <c r="F70" i="4"/>
  <c r="F20" i="4"/>
  <c r="F123" i="4"/>
  <c r="F191" i="4"/>
  <c r="F343" i="4"/>
  <c r="F35" i="4"/>
  <c r="F202" i="4"/>
  <c r="F9" i="4"/>
  <c r="F113" i="4"/>
  <c r="F68" i="4"/>
  <c r="F216" i="4"/>
  <c r="F55" i="4"/>
  <c r="F93" i="4"/>
  <c r="F89" i="4"/>
  <c r="F99" i="4"/>
  <c r="F118" i="4"/>
  <c r="F285" i="4"/>
  <c r="F251" i="4"/>
  <c r="F73" i="4"/>
  <c r="F195" i="4"/>
  <c r="F165" i="4"/>
  <c r="F278" i="4"/>
  <c r="F224" i="4"/>
  <c r="F307" i="4"/>
  <c r="F324" i="4"/>
  <c r="F340" i="4"/>
  <c r="F356" i="4"/>
  <c r="F229" i="4"/>
  <c r="F210" i="4"/>
  <c r="F64" i="4"/>
  <c r="F194" i="4"/>
  <c r="F327" i="4"/>
  <c r="F157" i="4"/>
  <c r="F13" i="4"/>
  <c r="F124" i="4"/>
  <c r="F19" i="4"/>
  <c r="F63" i="4"/>
  <c r="F128" i="4"/>
  <c r="F146" i="4"/>
  <c r="F160" i="4"/>
  <c r="F121" i="4"/>
  <c r="F18" i="4"/>
  <c r="F279" i="4"/>
  <c r="F130" i="4"/>
  <c r="F208" i="4"/>
  <c r="F272" i="4"/>
  <c r="F281" i="4"/>
  <c r="F153" i="4"/>
  <c r="F271" i="4"/>
  <c r="F254" i="4"/>
  <c r="F226" i="4"/>
  <c r="F310" i="4"/>
  <c r="F326" i="4"/>
  <c r="F342" i="4"/>
  <c r="F358" i="4"/>
  <c r="F193" i="4"/>
  <c r="O177" i="3" l="1"/>
  <c r="O162" i="3"/>
  <c r="O211" i="3"/>
  <c r="O229" i="3"/>
  <c r="O22" i="3"/>
  <c r="O231" i="3"/>
  <c r="O193" i="3"/>
  <c r="O178" i="3"/>
  <c r="O227" i="3"/>
  <c r="O20" i="3"/>
  <c r="O245" i="3"/>
  <c r="O38" i="3"/>
  <c r="O247" i="3"/>
  <c r="O209" i="3"/>
  <c r="O194" i="3"/>
  <c r="O243" i="3"/>
  <c r="O36" i="3"/>
  <c r="O261" i="3"/>
  <c r="O54" i="3"/>
  <c r="O263" i="3"/>
  <c r="O276" i="3"/>
  <c r="O225" i="3"/>
  <c r="O210" i="3"/>
  <c r="O259" i="3"/>
  <c r="O52" i="3"/>
  <c r="O277" i="3"/>
  <c r="O70" i="3"/>
  <c r="O23" i="3"/>
  <c r="O279" i="3"/>
  <c r="O356" i="3"/>
  <c r="O241" i="3"/>
  <c r="O226" i="3"/>
  <c r="O19" i="3"/>
  <c r="O275" i="3"/>
  <c r="O68" i="3"/>
  <c r="O37" i="3"/>
  <c r="O293" i="3"/>
  <c r="O86" i="3"/>
  <c r="O39" i="3"/>
  <c r="O295" i="3"/>
  <c r="O230" i="3"/>
  <c r="O257" i="3"/>
  <c r="O242" i="3"/>
  <c r="O35" i="3"/>
  <c r="O291" i="3"/>
  <c r="O84" i="3"/>
  <c r="O53" i="3"/>
  <c r="O309" i="3"/>
  <c r="O102" i="3"/>
  <c r="O55" i="3"/>
  <c r="O311" i="3"/>
  <c r="O179" i="3"/>
  <c r="O17" i="3"/>
  <c r="O273" i="3"/>
  <c r="O258" i="3"/>
  <c r="O51" i="3"/>
  <c r="O307" i="3"/>
  <c r="O100" i="3"/>
  <c r="O69" i="3"/>
  <c r="O325" i="3"/>
  <c r="O118" i="3"/>
  <c r="O71" i="3"/>
  <c r="O327" i="3"/>
  <c r="O33" i="3"/>
  <c r="O289" i="3"/>
  <c r="O18" i="3"/>
  <c r="O274" i="3"/>
  <c r="O67" i="3"/>
  <c r="O323" i="3"/>
  <c r="O116" i="3"/>
  <c r="O85" i="3"/>
  <c r="O341" i="3"/>
  <c r="O134" i="3"/>
  <c r="O87" i="3"/>
  <c r="O343" i="3"/>
  <c r="O49" i="3"/>
  <c r="O305" i="3"/>
  <c r="O34" i="3"/>
  <c r="O290" i="3"/>
  <c r="O83" i="3"/>
  <c r="O339" i="3"/>
  <c r="O132" i="3"/>
  <c r="O101" i="3"/>
  <c r="O357" i="3"/>
  <c r="O150" i="3"/>
  <c r="O103" i="3"/>
  <c r="O359" i="3"/>
  <c r="O43" i="3"/>
  <c r="O299" i="3"/>
  <c r="O65" i="3"/>
  <c r="O321" i="3"/>
  <c r="O50" i="3"/>
  <c r="O306" i="3"/>
  <c r="O99" i="3"/>
  <c r="O355" i="3"/>
  <c r="O148" i="3"/>
  <c r="O117" i="3"/>
  <c r="O166" i="3"/>
  <c r="O119" i="3"/>
  <c r="O59" i="3"/>
  <c r="O315" i="3"/>
  <c r="O81" i="3"/>
  <c r="O337" i="3"/>
  <c r="O66" i="3"/>
  <c r="O322" i="3"/>
  <c r="O115" i="3"/>
  <c r="O180" i="3"/>
  <c r="O133" i="3"/>
  <c r="O182" i="3"/>
  <c r="O135" i="3"/>
  <c r="O97" i="3"/>
  <c r="O353" i="3"/>
  <c r="O82" i="3"/>
  <c r="O338" i="3"/>
  <c r="O131" i="3"/>
  <c r="O244" i="3"/>
  <c r="O149" i="3"/>
  <c r="O294" i="3"/>
  <c r="O151" i="3"/>
  <c r="O195" i="3"/>
  <c r="O45" i="3"/>
  <c r="O301" i="3"/>
  <c r="O113" i="3"/>
  <c r="O164" i="3"/>
  <c r="O98" i="3"/>
  <c r="O354" i="3"/>
  <c r="O147" i="3"/>
  <c r="O165" i="3"/>
  <c r="O167" i="3"/>
  <c r="O61" i="3"/>
  <c r="O317" i="3"/>
  <c r="O129" i="3"/>
  <c r="O292" i="3"/>
  <c r="O114" i="3"/>
  <c r="O163" i="3"/>
  <c r="O181" i="3"/>
  <c r="O183" i="3"/>
</calcChain>
</file>

<file path=xl/sharedStrings.xml><?xml version="1.0" encoding="utf-8"?>
<sst xmlns="http://schemas.openxmlformats.org/spreadsheetml/2006/main" count="1251" uniqueCount="473">
  <si>
    <t>Name</t>
  </si>
  <si>
    <t>Sample</t>
  </si>
  <si>
    <t>Blocks</t>
  </si>
  <si>
    <t>X Pos</t>
  </si>
  <si>
    <t>Y Pos</t>
  </si>
  <si>
    <t>X</t>
  </si>
  <si>
    <t>Y</t>
  </si>
  <si>
    <t>Start Current (nA)</t>
  </si>
  <si>
    <t>End Current (nA)</t>
  </si>
  <si>
    <t xml:space="preserve"> 12C Counts</t>
  </si>
  <si>
    <t xml:space="preserve"> 12C Rate</t>
  </si>
  <si>
    <t xml:space="preserve"> 13C Counts</t>
  </si>
  <si>
    <t xml:space="preserve"> 13C Rate</t>
  </si>
  <si>
    <t xml:space="preserve"> 12C 14N Counts</t>
  </si>
  <si>
    <t xml:space="preserve"> 12C 14N Rate</t>
  </si>
  <si>
    <t xml:space="preserve"> 13C 14N Counts</t>
  </si>
  <si>
    <t xml:space="preserve"> 13C 14N Rate</t>
  </si>
  <si>
    <t xml:space="preserve"> 31P Counts</t>
  </si>
  <si>
    <t xml:space="preserve"> 31P Rate</t>
  </si>
  <si>
    <t xml:space="preserve"> 12C/ 13C Ratio</t>
  </si>
  <si>
    <t xml:space="preserve"> 12C/ 13C Mean Error</t>
  </si>
  <si>
    <t xml:space="preserve"> 12C/ 13C Corr. Ratio</t>
  </si>
  <si>
    <t xml:space="preserve"> 12C/ 13C Poisson Error</t>
  </si>
  <si>
    <t xml:space="preserve"> 13C/ 12C Ratio</t>
  </si>
  <si>
    <t xml:space="preserve"> 13C/ 12C Mean Error</t>
  </si>
  <si>
    <t xml:space="preserve"> 13C/ 12C Corr. Ratio</t>
  </si>
  <si>
    <t xml:space="preserve"> 13C/ 12C Poisson Error</t>
  </si>
  <si>
    <t xml:space="preserve"> 12C 14N/ 13C 14N Ratio</t>
  </si>
  <si>
    <t xml:space="preserve"> 12C 14N/ 13C 14N Mean Error</t>
  </si>
  <si>
    <t xml:space="preserve"> 12C 14N/ 13C 14N Corr. Ratio</t>
  </si>
  <si>
    <t xml:space="preserve"> 12C 14N/ 13C 14N Poisson Error</t>
  </si>
  <si>
    <t xml:space="preserve"> 13C 14N/ 12C 14N Ratio</t>
  </si>
  <si>
    <t xml:space="preserve"> 13C 14N/ 12C 14N Mean Error</t>
  </si>
  <si>
    <t xml:space="preserve"> 13C 14N/ 12C 14N Corr. Ratio</t>
  </si>
  <si>
    <t xml:space="preserve"> 13C 14N/ 12C 14N Poisson Error</t>
  </si>
  <si>
    <t xml:space="preserve"> 12C 14N/ 12C Ratio</t>
  </si>
  <si>
    <t xml:space="preserve"> 12C 14N/ 12C Mean Error</t>
  </si>
  <si>
    <t xml:space="preserve"> 12C 14N/ 12C Corr. Ratio</t>
  </si>
  <si>
    <t xml:space="preserve"> 12C 14N/ 12C Poisson Error</t>
  </si>
  <si>
    <t xml:space="preserve"> 31P/ 12C 14N Ratio</t>
  </si>
  <si>
    <t xml:space="preserve"> 31P/ 12C 14N Mean Error</t>
  </si>
  <si>
    <t xml:space="preserve"> 31P/ 12C 14N Corr. Ratio</t>
  </si>
  <si>
    <t xml:space="preserve"> 31P/ 12C 14N Poisson Error</t>
  </si>
  <si>
    <t xml:space="preserve"> 31P/ 12C Ratio</t>
  </si>
  <si>
    <t xml:space="preserve"> 31P/ 12C Mean Error</t>
  </si>
  <si>
    <t xml:space="preserve"> 31P/ 12C Corr. Ratio</t>
  </si>
  <si>
    <t xml:space="preserve"> 31P/ 12C Poisson Error</t>
  </si>
  <si>
    <t>D:\User_data\Norelle\19June2017_Pt2Frontal\26June2017_NegControl_28.is</t>
  </si>
  <si>
    <t>NegControl_28</t>
  </si>
  <si>
    <t>D:\User_data\Norelle\19June2017_Pt2Frontal\26June2017_NegControl_29.is</t>
  </si>
  <si>
    <t>NegControl_29</t>
  </si>
  <si>
    <t>D:\User_data\Norelle\19June2017_Pt2Frontal\26June2017_NegControl_30.is</t>
  </si>
  <si>
    <t>NegControl_30</t>
  </si>
  <si>
    <t>D:\User_data\Norelle\19June2017_Pt2Frontal\26June2017_NegControl_31.is</t>
  </si>
  <si>
    <t>NegControl_31</t>
  </si>
  <si>
    <t>D:\User_data\Norelle\19June2017_Pt2Frontal\26June2017_SiC_27.is</t>
  </si>
  <si>
    <t>SiC_27</t>
  </si>
  <si>
    <t>D:\User_data\Norelle\19June2017_Pt2Frontal\26June2017_SiC_28.is</t>
  </si>
  <si>
    <t>SiC_28</t>
  </si>
  <si>
    <t>D:\User_data\Norelle\19June2017_Pt2Frontal\26June2017_SiC_29.is</t>
  </si>
  <si>
    <t>SiC_29</t>
  </si>
  <si>
    <t>D:\User_data\Norelle\19June2017_Pt2Frontal\26June2017_SiC_30.is</t>
  </si>
  <si>
    <t>SiC_30</t>
  </si>
  <si>
    <t>Avg</t>
  </si>
  <si>
    <t>avg (raw)</t>
  </si>
  <si>
    <t>std.s</t>
  </si>
  <si>
    <t>2STD.s</t>
  </si>
  <si>
    <t>avg+2std.s</t>
  </si>
  <si>
    <t>avg-2std.s</t>
  </si>
  <si>
    <t>avg+1std.s</t>
  </si>
  <si>
    <t>avg-1std.s</t>
  </si>
  <si>
    <t xml:space="preserve">Imaged Species: 12C   13C   12C 14N   13C 14N   31P   SE   </t>
  </si>
  <si>
    <t xml:space="preserve">Included cycles: </t>
  </si>
  <si>
    <t>Data Average +/- Poisson error</t>
  </si>
  <si>
    <t>NAME</t>
  </si>
  <si>
    <t>ROI_NUM</t>
  </si>
  <si>
    <t>IMAGEFILE</t>
  </si>
  <si>
    <t>12C</t>
  </si>
  <si>
    <t>13C</t>
  </si>
  <si>
    <t>12C 14N</t>
  </si>
  <si>
    <t>13C 14N</t>
  </si>
  <si>
    <t>31P</t>
  </si>
  <si>
    <t>SE</t>
  </si>
  <si>
    <t>d-13C 14N/12C 14N</t>
  </si>
  <si>
    <t>ER-13C 14N/12C 14N</t>
  </si>
  <si>
    <t>CHSQ1</t>
  </si>
  <si>
    <t>TOTNUM1</t>
  </si>
  <si>
    <t>TOTDEN1</t>
  </si>
  <si>
    <t>STD1</t>
  </si>
  <si>
    <t>NPIX</t>
  </si>
  <si>
    <t>ROIAREA</t>
  </si>
  <si>
    <t>ROIDIAM</t>
  </si>
  <si>
    <t>ROIX</t>
  </si>
  <si>
    <t>ROIY</t>
  </si>
  <si>
    <t>ROI_XSTG</t>
  </si>
  <si>
    <t>ROI_YSTG</t>
  </si>
  <si>
    <t>ROI 58</t>
  </si>
  <si>
    <t>26June2017_Pt2Plaque6a.im</t>
  </si>
  <si>
    <t>ROI 59</t>
  </si>
  <si>
    <t>ROI 60</t>
  </si>
  <si>
    <t>ROI 61</t>
  </si>
  <si>
    <t>ROI 62</t>
  </si>
  <si>
    <t>ROI 63</t>
  </si>
  <si>
    <t>ROI 64</t>
  </si>
  <si>
    <t>ROI 65</t>
  </si>
  <si>
    <t>ROI 66</t>
  </si>
  <si>
    <t>ROI 67</t>
  </si>
  <si>
    <t>ROI 68</t>
  </si>
  <si>
    <t>ROI 69</t>
  </si>
  <si>
    <t>ROI 70</t>
  </si>
  <si>
    <t>ROI 71</t>
  </si>
  <si>
    <t>ROI 72</t>
  </si>
  <si>
    <t>ROI 73</t>
  </si>
  <si>
    <t>ROI 74</t>
  </si>
  <si>
    <t>ROI 83</t>
  </si>
  <si>
    <t>ROI 84</t>
  </si>
  <si>
    <t>ROI 85</t>
  </si>
  <si>
    <t>ROI 86</t>
  </si>
  <si>
    <t>ROI 87</t>
  </si>
  <si>
    <t>ROI 88</t>
  </si>
  <si>
    <t>ROI 89</t>
  </si>
  <si>
    <t>ROI 90</t>
  </si>
  <si>
    <t>ROI 91</t>
  </si>
  <si>
    <t>ROI 92</t>
  </si>
  <si>
    <t>ROI 93</t>
  </si>
  <si>
    <t>ROI 94</t>
  </si>
  <si>
    <t>ROI 95</t>
  </si>
  <si>
    <t>ROI 96</t>
  </si>
  <si>
    <t>ROI 97</t>
  </si>
  <si>
    <t>ROI 98</t>
  </si>
  <si>
    <t>ROI 99</t>
  </si>
  <si>
    <t>ROI 108</t>
  </si>
  <si>
    <t>ROI 109</t>
  </si>
  <si>
    <t>ROI 110</t>
  </si>
  <si>
    <t>ROI 111</t>
  </si>
  <si>
    <t>ROI 112</t>
  </si>
  <si>
    <t>ROI 113</t>
  </si>
  <si>
    <t>ROI 114</t>
  </si>
  <si>
    <t>ROI 115</t>
  </si>
  <si>
    <t>ROI 116</t>
  </si>
  <si>
    <t>ROI 117</t>
  </si>
  <si>
    <t>ROI 118</t>
  </si>
  <si>
    <t>ROI 119</t>
  </si>
  <si>
    <t>ROI 120</t>
  </si>
  <si>
    <t>ROI 121</t>
  </si>
  <si>
    <t>ROI 122</t>
  </si>
  <si>
    <t>ROI 123</t>
  </si>
  <si>
    <t>ROI 124</t>
  </si>
  <si>
    <t>ROI 133</t>
  </si>
  <si>
    <t>ROI 134</t>
  </si>
  <si>
    <t>ROI 135</t>
  </si>
  <si>
    <t>ROI 136</t>
  </si>
  <si>
    <t>ROI 137</t>
  </si>
  <si>
    <t>ROI 138</t>
  </si>
  <si>
    <t>ROI 139</t>
  </si>
  <si>
    <t>ROI 140</t>
  </si>
  <si>
    <t>ROI 141</t>
  </si>
  <si>
    <t>ROI 142</t>
  </si>
  <si>
    <t>ROI 143</t>
  </si>
  <si>
    <t>ROI 144</t>
  </si>
  <si>
    <t>ROI 145</t>
  </si>
  <si>
    <t>ROI 146</t>
  </si>
  <si>
    <t>ROI 147</t>
  </si>
  <si>
    <t>ROI 148</t>
  </si>
  <si>
    <t>ROI 149</t>
  </si>
  <si>
    <t>ROI 158</t>
  </si>
  <si>
    <t>ROI 159</t>
  </si>
  <si>
    <t>ROI 160</t>
  </si>
  <si>
    <t>ROI 161</t>
  </si>
  <si>
    <t>ROI 162</t>
  </si>
  <si>
    <t>ROI 163</t>
  </si>
  <si>
    <t>ROI 164</t>
  </si>
  <si>
    <t>ROI 165</t>
  </si>
  <si>
    <t>ROI 166</t>
  </si>
  <si>
    <t>ROI 167</t>
  </si>
  <si>
    <t>ROI 168</t>
  </si>
  <si>
    <t>ROI 169</t>
  </si>
  <si>
    <t>ROI 170</t>
  </si>
  <si>
    <t>ROI 171</t>
  </si>
  <si>
    <t>ROI 172</t>
  </si>
  <si>
    <t>ROI 173</t>
  </si>
  <si>
    <t>ROI 174</t>
  </si>
  <si>
    <t>ROI 183</t>
  </si>
  <si>
    <t>ROI 184</t>
  </si>
  <si>
    <t>ROI 185</t>
  </si>
  <si>
    <t>ROI 186</t>
  </si>
  <si>
    <t>ROI 187</t>
  </si>
  <si>
    <t>ROI 188</t>
  </si>
  <si>
    <t>ROI 189</t>
  </si>
  <si>
    <t>ROI 190</t>
  </si>
  <si>
    <t>ROI 191</t>
  </si>
  <si>
    <t>ROI 192</t>
  </si>
  <si>
    <t>ROI 193</t>
  </si>
  <si>
    <t>ROI 194</t>
  </si>
  <si>
    <t>ROI 195</t>
  </si>
  <si>
    <t>ROI 196</t>
  </si>
  <si>
    <t>ROI 197</t>
  </si>
  <si>
    <t>ROI 198</t>
  </si>
  <si>
    <t>ROI 199</t>
  </si>
  <si>
    <t>ROI 208</t>
  </si>
  <si>
    <t>ROI 209</t>
  </si>
  <si>
    <t>ROI 210</t>
  </si>
  <si>
    <t>ROI 211</t>
  </si>
  <si>
    <t>ROI 212</t>
  </si>
  <si>
    <t>ROI 213</t>
  </si>
  <si>
    <t>ROI 214</t>
  </si>
  <si>
    <t>ROI 215</t>
  </si>
  <si>
    <t>ROI 216</t>
  </si>
  <si>
    <t>ROI 217</t>
  </si>
  <si>
    <t>ROI 218</t>
  </si>
  <si>
    <t>ROI 219</t>
  </si>
  <si>
    <t>ROI 220</t>
  </si>
  <si>
    <t>ROI 221</t>
  </si>
  <si>
    <t>ROI 222</t>
  </si>
  <si>
    <t>ROI 223</t>
  </si>
  <si>
    <t>ROI 224</t>
  </si>
  <si>
    <t>ROI 233</t>
  </si>
  <si>
    <t>ROI 234</t>
  </si>
  <si>
    <t>ROI 235</t>
  </si>
  <si>
    <t>ROI 236</t>
  </si>
  <si>
    <t>ROI 237</t>
  </si>
  <si>
    <t>ROI 238</t>
  </si>
  <si>
    <t>ROI 239</t>
  </si>
  <si>
    <t>ROI 240</t>
  </si>
  <si>
    <t>ROI 241</t>
  </si>
  <si>
    <t>ROI 242</t>
  </si>
  <si>
    <t>ROI 243</t>
  </si>
  <si>
    <t>ROI 244</t>
  </si>
  <si>
    <t>ROI 245</t>
  </si>
  <si>
    <t>ROI 246</t>
  </si>
  <si>
    <t>ROI 247</t>
  </si>
  <si>
    <t>ROI 248</t>
  </si>
  <si>
    <t>ROI 249</t>
  </si>
  <si>
    <t>ROI 258</t>
  </si>
  <si>
    <t>ROI 259</t>
  </si>
  <si>
    <t>ROI 260</t>
  </si>
  <si>
    <t>ROI 261</t>
  </si>
  <si>
    <t>ROI 262</t>
  </si>
  <si>
    <t>ROI 263</t>
  </si>
  <si>
    <t>ROI 264</t>
  </si>
  <si>
    <t>ROI 265</t>
  </si>
  <si>
    <t>ROI 266</t>
  </si>
  <si>
    <t>ROI 267</t>
  </si>
  <si>
    <t>ROI 268</t>
  </si>
  <si>
    <t>ROI 269</t>
  </si>
  <si>
    <t>ROI 270</t>
  </si>
  <si>
    <t>ROI 271</t>
  </si>
  <si>
    <t>ROI 272</t>
  </si>
  <si>
    <t>ROI 273</t>
  </si>
  <si>
    <t>ROI 274</t>
  </si>
  <si>
    <t>ROI 283</t>
  </si>
  <si>
    <t>ROI 284</t>
  </si>
  <si>
    <t>ROI 285</t>
  </si>
  <si>
    <t>ROI 286</t>
  </si>
  <si>
    <t>ROI 287</t>
  </si>
  <si>
    <t>ROI 288</t>
  </si>
  <si>
    <t>ROI 289</t>
  </si>
  <si>
    <t>ROI 290</t>
  </si>
  <si>
    <t>ROI 291</t>
  </si>
  <si>
    <t>ROI 292</t>
  </si>
  <si>
    <t>ROI 293</t>
  </si>
  <si>
    <t>ROI 294</t>
  </si>
  <si>
    <t>ROI 295</t>
  </si>
  <si>
    <t>ROI 296</t>
  </si>
  <si>
    <t>ROI 297</t>
  </si>
  <si>
    <t>ROI 298</t>
  </si>
  <si>
    <t>ROI 299</t>
  </si>
  <si>
    <t>ROI 308</t>
  </si>
  <si>
    <t>ROI 309</t>
  </si>
  <si>
    <t>ROI 310</t>
  </si>
  <si>
    <t>ROI 311</t>
  </si>
  <si>
    <t>ROI 312</t>
  </si>
  <si>
    <t>ROI 313</t>
  </si>
  <si>
    <t>ROI 314</t>
  </si>
  <si>
    <t>ROI 315</t>
  </si>
  <si>
    <t>ROI 316</t>
  </si>
  <si>
    <t>ROI 317</t>
  </si>
  <si>
    <t>ROI 318</t>
  </si>
  <si>
    <t>ROI 319</t>
  </si>
  <si>
    <t>ROI 320</t>
  </si>
  <si>
    <t>ROI 321</t>
  </si>
  <si>
    <t>ROI 322</t>
  </si>
  <si>
    <t>ROI 323</t>
  </si>
  <si>
    <t>ROI 324</t>
  </si>
  <si>
    <t>ROI 333</t>
  </si>
  <si>
    <t>ROI 334</t>
  </si>
  <si>
    <t>ROI 335</t>
  </si>
  <si>
    <t>ROI 336</t>
  </si>
  <si>
    <t>ROI 337</t>
  </si>
  <si>
    <t>ROI 338</t>
  </si>
  <si>
    <t>ROI 339</t>
  </si>
  <si>
    <t>ROI 340</t>
  </si>
  <si>
    <t>ROI 341</t>
  </si>
  <si>
    <t>ROI 342</t>
  </si>
  <si>
    <t>ROI 343</t>
  </si>
  <si>
    <t>ROI 344</t>
  </si>
  <si>
    <t>ROI 345</t>
  </si>
  <si>
    <t>ROI 346</t>
  </si>
  <si>
    <t>ROI 347</t>
  </si>
  <si>
    <t>ROI 348</t>
  </si>
  <si>
    <t>ROI 349</t>
  </si>
  <si>
    <t>ROI 358</t>
  </si>
  <si>
    <t>ROI 359</t>
  </si>
  <si>
    <t>ROI 360</t>
  </si>
  <si>
    <t>ROI 361</t>
  </si>
  <si>
    <t>ROI 362</t>
  </si>
  <si>
    <t>ROI 363</t>
  </si>
  <si>
    <t>ROI 364</t>
  </si>
  <si>
    <t>ROI 365</t>
  </si>
  <si>
    <t>ROI 366</t>
  </si>
  <si>
    <t>ROI 367</t>
  </si>
  <si>
    <t>ROI 368</t>
  </si>
  <si>
    <t>ROI 369</t>
  </si>
  <si>
    <t>ROI 370</t>
  </si>
  <si>
    <t>ROI 371</t>
  </si>
  <si>
    <t>ROI 372</t>
  </si>
  <si>
    <t>ROI 373</t>
  </si>
  <si>
    <t>ROI 374</t>
  </si>
  <si>
    <t>ROI 383</t>
  </si>
  <si>
    <t>ROI 384</t>
  </si>
  <si>
    <t>ROI 385</t>
  </si>
  <si>
    <t>ROI 386</t>
  </si>
  <si>
    <t>ROI 387</t>
  </si>
  <si>
    <t>ROI 388</t>
  </si>
  <si>
    <t>ROI 389</t>
  </si>
  <si>
    <t>ROI 390</t>
  </si>
  <si>
    <t>ROI 391</t>
  </si>
  <si>
    <t>ROI 392</t>
  </si>
  <si>
    <t>ROI 393</t>
  </si>
  <si>
    <t>ROI 394</t>
  </si>
  <si>
    <t>ROI 395</t>
  </si>
  <si>
    <t>ROI 396</t>
  </si>
  <si>
    <t>ROI 397</t>
  </si>
  <si>
    <t>ROI 398</t>
  </si>
  <si>
    <t>ROI 399</t>
  </si>
  <si>
    <t>ROI 408</t>
  </si>
  <si>
    <t>ROI 409</t>
  </si>
  <si>
    <t>ROI 410</t>
  </si>
  <si>
    <t>ROI 411</t>
  </si>
  <si>
    <t>ROI 412</t>
  </si>
  <si>
    <t>ROI 413</t>
  </si>
  <si>
    <t>ROI 414</t>
  </si>
  <si>
    <t>ROI 415</t>
  </si>
  <si>
    <t>ROI 416</t>
  </si>
  <si>
    <t>ROI 417</t>
  </si>
  <si>
    <t>ROI 418</t>
  </si>
  <si>
    <t>ROI 419</t>
  </si>
  <si>
    <t>ROI 420</t>
  </si>
  <si>
    <t>ROI 421</t>
  </si>
  <si>
    <t>ROI 422</t>
  </si>
  <si>
    <t>ROI 423</t>
  </si>
  <si>
    <t>ROI 424</t>
  </si>
  <si>
    <t>ROI 425</t>
  </si>
  <si>
    <t>ROI 433</t>
  </si>
  <si>
    <t>ROI 434</t>
  </si>
  <si>
    <t>ROI 435</t>
  </si>
  <si>
    <t>ROI 436</t>
  </si>
  <si>
    <t>ROI 437</t>
  </si>
  <si>
    <t>ROI 438</t>
  </si>
  <si>
    <t>ROI 439</t>
  </si>
  <si>
    <t>ROI 440</t>
  </si>
  <si>
    <t>ROI 441</t>
  </si>
  <si>
    <t>ROI 442</t>
  </si>
  <si>
    <t>ROI 443</t>
  </si>
  <si>
    <t>ROI 444</t>
  </si>
  <si>
    <t>ROI 445</t>
  </si>
  <si>
    <t>ROI 446</t>
  </si>
  <si>
    <t>ROI 447</t>
  </si>
  <si>
    <t>ROI 448</t>
  </si>
  <si>
    <t>ROI 449</t>
  </si>
  <si>
    <t>ROI 458</t>
  </si>
  <si>
    <t>ROI 459</t>
  </si>
  <si>
    <t>ROI 460</t>
  </si>
  <si>
    <t>ROI 461</t>
  </si>
  <si>
    <t>ROI 462</t>
  </si>
  <si>
    <t>ROI 463</t>
  </si>
  <si>
    <t>ROI 464</t>
  </si>
  <si>
    <t>ROI 465</t>
  </si>
  <si>
    <t>ROI 466</t>
  </si>
  <si>
    <t>ROI 467</t>
  </si>
  <si>
    <t>ROI 468</t>
  </si>
  <si>
    <t>ROI 469</t>
  </si>
  <si>
    <t>ROI 470</t>
  </si>
  <si>
    <t>ROI 471</t>
  </si>
  <si>
    <t>ROI 472</t>
  </si>
  <si>
    <t>ROI 473</t>
  </si>
  <si>
    <t>ROI 474</t>
  </si>
  <si>
    <t>ROI 483</t>
  </si>
  <si>
    <t>ROI 484</t>
  </si>
  <si>
    <t>ROI 485</t>
  </si>
  <si>
    <t>ROI 486</t>
  </si>
  <si>
    <t>ROI 487</t>
  </si>
  <si>
    <t>ROI 488</t>
  </si>
  <si>
    <t>ROI 489</t>
  </si>
  <si>
    <t>ROI 490</t>
  </si>
  <si>
    <t>ROI 491</t>
  </si>
  <si>
    <t>ROI 492</t>
  </si>
  <si>
    <t>ROI 493</t>
  </si>
  <si>
    <t>ROI 494</t>
  </si>
  <si>
    <t>ROI 495</t>
  </si>
  <si>
    <t>ROI 496</t>
  </si>
  <si>
    <t>ROI 497</t>
  </si>
  <si>
    <t>ROI 498</t>
  </si>
  <si>
    <t>ROI 499</t>
  </si>
  <si>
    <t>ROI 508</t>
  </si>
  <si>
    <t>ROI 509</t>
  </si>
  <si>
    <t>ROI 510</t>
  </si>
  <si>
    <t>ROI 511</t>
  </si>
  <si>
    <t>ROI 512</t>
  </si>
  <si>
    <t>ROI 513</t>
  </si>
  <si>
    <t>ROI 514</t>
  </si>
  <si>
    <t>ROI 515</t>
  </si>
  <si>
    <t>ROI 516</t>
  </si>
  <si>
    <t>ROI 517</t>
  </si>
  <si>
    <t>ROI 518</t>
  </si>
  <si>
    <t>ROI 519</t>
  </si>
  <si>
    <t>ROI 520</t>
  </si>
  <si>
    <t>ROI 521</t>
  </si>
  <si>
    <t>ROI 522</t>
  </si>
  <si>
    <t>ROI 523</t>
  </si>
  <si>
    <t>ROI 524</t>
  </si>
  <si>
    <t>ROI 533</t>
  </si>
  <si>
    <t>ROI 534</t>
  </si>
  <si>
    <t>ROI 535</t>
  </si>
  <si>
    <t>ROI 536</t>
  </si>
  <si>
    <t>ROI 537</t>
  </si>
  <si>
    <t>ROI 538</t>
  </si>
  <si>
    <t>ROI 539</t>
  </si>
  <si>
    <t>ROI 540</t>
  </si>
  <si>
    <t>ROI 541</t>
  </si>
  <si>
    <t>ROI 542</t>
  </si>
  <si>
    <t>ROI 543</t>
  </si>
  <si>
    <t>ROI 544</t>
  </si>
  <si>
    <t>ROI 545</t>
  </si>
  <si>
    <t>ROI 546</t>
  </si>
  <si>
    <t>ROI 547</t>
  </si>
  <si>
    <t>ROI 548</t>
  </si>
  <si>
    <t>ROI 549</t>
  </si>
  <si>
    <t>ROI 558</t>
  </si>
  <si>
    <t>ROI 559</t>
  </si>
  <si>
    <t>ROI 560</t>
  </si>
  <si>
    <t>ROI 561</t>
  </si>
  <si>
    <t>ROI 562</t>
  </si>
  <si>
    <t>ROI 563</t>
  </si>
  <si>
    <t>ROI 564</t>
  </si>
  <si>
    <t>ROI 565</t>
  </si>
  <si>
    <t>ROI 566</t>
  </si>
  <si>
    <t>ROI 567</t>
  </si>
  <si>
    <t>ROI 568</t>
  </si>
  <si>
    <t>ROI 569</t>
  </si>
  <si>
    <t>ROI 570</t>
  </si>
  <si>
    <t>ROI 571</t>
  </si>
  <si>
    <t>ROI 572</t>
  </si>
  <si>
    <t>ROI 573</t>
  </si>
  <si>
    <t>ROI 574</t>
  </si>
  <si>
    <t xml:space="preserve">Theoretical </t>
  </si>
  <si>
    <t>Raw</t>
  </si>
  <si>
    <t>Norm</t>
  </si>
  <si>
    <t>13C 14N/12C 14N</t>
  </si>
  <si>
    <t>ER-13C 14N/12 C14N</t>
  </si>
  <si>
    <t>&gt;2sigma of NegControl</t>
  </si>
  <si>
    <t>&gt;Theoretical</t>
  </si>
  <si>
    <t>&gt;3SigmaNC</t>
  </si>
  <si>
    <t>SEM</t>
  </si>
  <si>
    <t xml:space="preserve">t-value </t>
  </si>
  <si>
    <t>t-dist prob.</t>
  </si>
  <si>
    <t>Rank</t>
  </si>
  <si>
    <t>p Critical</t>
  </si>
  <si>
    <t>Significant?</t>
  </si>
  <si>
    <t>NegControl Standard</t>
  </si>
  <si>
    <t>Theoretical</t>
  </si>
  <si>
    <t>avg+3sigma</t>
  </si>
  <si>
    <t>Image filename: 26June2017_Pt2Plaque3.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11" fontId="0" fillId="0" borderId="0" xfId="0" applyNumberFormat="1"/>
    <xf numFmtId="11" fontId="0" fillId="33" borderId="0" xfId="0" applyNumberFormat="1" applyFill="1"/>
    <xf numFmtId="0" fontId="16" fillId="33" borderId="0" xfId="0" applyFont="1" applyFill="1"/>
    <xf numFmtId="0" fontId="0" fillId="0" borderId="10" xfId="0" applyBorder="1"/>
    <xf numFmtId="11" fontId="0" fillId="0" borderId="11" xfId="0" applyNumberFormat="1" applyBorder="1"/>
    <xf numFmtId="11" fontId="0" fillId="0" borderId="12" xfId="0" applyNumberFormat="1" applyBorder="1"/>
    <xf numFmtId="0" fontId="0" fillId="0" borderId="13" xfId="0" applyBorder="1"/>
    <xf numFmtId="164" fontId="0" fillId="0" borderId="11" xfId="0" applyNumberFormat="1" applyBorder="1"/>
    <xf numFmtId="0" fontId="0" fillId="0" borderId="0" xfId="0" applyFill="1"/>
    <xf numFmtId="164" fontId="0" fillId="0" borderId="0" xfId="0" applyNumberFormat="1" applyFill="1"/>
    <xf numFmtId="0" fontId="1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33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0" fontId="18" fillId="33" borderId="0" xfId="0" applyFont="1" applyFill="1" applyAlignment="1">
      <alignment horizontal="center"/>
    </xf>
    <xf numFmtId="0" fontId="18" fillId="33" borderId="14" xfId="0" applyFont="1" applyFill="1" applyBorder="1" applyAlignment="1">
      <alignment horizontal="center"/>
    </xf>
    <xf numFmtId="0" fontId="18" fillId="33" borderId="0" xfId="0" applyFont="1" applyFill="1" applyAlignment="1">
      <alignment horizontal="center" vertical="center"/>
    </xf>
    <xf numFmtId="4" fontId="18" fillId="33" borderId="0" xfId="0" applyNumberFormat="1" applyFont="1" applyFill="1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0" fontId="16" fillId="33" borderId="14" xfId="0" applyFont="1" applyFill="1" applyBorder="1" applyAlignment="1">
      <alignment horizontal="center" vertical="center"/>
    </xf>
    <xf numFmtId="0" fontId="0" fillId="0" borderId="14" xfId="0" applyBorder="1"/>
    <xf numFmtId="0" fontId="16" fillId="0" borderId="0" xfId="0" applyFont="1"/>
    <xf numFmtId="0" fontId="19" fillId="0" borderId="15" xfId="0" applyFont="1" applyBorder="1"/>
    <xf numFmtId="0" fontId="19" fillId="0" borderId="16" xfId="0" applyFont="1" applyBorder="1"/>
    <xf numFmtId="0" fontId="0" fillId="0" borderId="17" xfId="0" applyBorder="1"/>
    <xf numFmtId="164" fontId="0" fillId="0" borderId="18" xfId="0" applyNumberFormat="1" applyBorder="1"/>
    <xf numFmtId="0" fontId="0" fillId="0" borderId="19" xfId="0" applyFill="1" applyBorder="1"/>
    <xf numFmtId="0" fontId="0" fillId="0" borderId="14" xfId="0" applyFill="1" applyBorder="1"/>
    <xf numFmtId="164" fontId="0" fillId="0" borderId="14" xfId="0" applyNumberFormat="1" applyFill="1" applyBorder="1"/>
    <xf numFmtId="0" fontId="0" fillId="0" borderId="19" xfId="0" applyBorder="1"/>
    <xf numFmtId="11" fontId="0" fillId="0" borderId="0" xfId="0" applyNumberFormat="1" applyAlignment="1">
      <alignment horizontal="center"/>
    </xf>
    <xf numFmtId="0" fontId="19" fillId="0" borderId="0" xfId="0" applyFont="1" applyAlignment="1">
      <alignment horizontal="center"/>
    </xf>
    <xf numFmtId="0" fontId="20" fillId="0" borderId="14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11" fontId="19" fillId="0" borderId="0" xfId="0" applyNumberFormat="1" applyFont="1" applyAlignment="1">
      <alignment horizontal="center"/>
    </xf>
    <xf numFmtId="4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0" fillId="0" borderId="14" xfId="0" applyBorder="1" applyAlignment="1">
      <alignment horizontal="center"/>
    </xf>
    <xf numFmtId="11" fontId="16" fillId="34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"/>
  <sheetViews>
    <sheetView topLeftCell="P1" zoomScale="80" zoomScaleNormal="80" workbookViewId="0">
      <selection activeCell="AI8" sqref="AI8"/>
    </sheetView>
  </sheetViews>
  <sheetFormatPr defaultRowHeight="15" x14ac:dyDescent="0.25"/>
  <cols>
    <col min="34" max="34" width="29.140625" bestFit="1" customWidth="1"/>
    <col min="35" max="35" width="31.7109375" bestFit="1" customWidth="1"/>
  </cols>
  <sheetData>
    <row r="1" spans="1:4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s="3" t="s">
        <v>33</v>
      </c>
      <c r="AI1" s="3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25">
      <c r="A2" t="s">
        <v>55</v>
      </c>
      <c r="B2" t="s">
        <v>56</v>
      </c>
      <c r="C2">
        <v>10</v>
      </c>
      <c r="D2">
        <v>-39112</v>
      </c>
      <c r="E2">
        <v>35</v>
      </c>
      <c r="F2">
        <v>32.5</v>
      </c>
      <c r="G2">
        <v>32.5</v>
      </c>
      <c r="H2">
        <v>17.754999999999999</v>
      </c>
      <c r="I2">
        <v>17.780999999999999</v>
      </c>
      <c r="J2" s="1">
        <v>51330000</v>
      </c>
      <c r="K2" s="1">
        <v>250600</v>
      </c>
      <c r="L2" s="1">
        <v>554100</v>
      </c>
      <c r="M2" s="1">
        <v>2706</v>
      </c>
      <c r="N2" s="1">
        <v>8089000</v>
      </c>
      <c r="O2" s="1">
        <v>39500</v>
      </c>
      <c r="P2" s="1">
        <v>90160</v>
      </c>
      <c r="Q2" s="1">
        <v>440.2</v>
      </c>
      <c r="R2" s="1">
        <v>12660</v>
      </c>
      <c r="S2" s="1">
        <v>61.81</v>
      </c>
      <c r="T2" s="1">
        <v>92.63</v>
      </c>
      <c r="U2" s="1">
        <v>0.12230000000000001</v>
      </c>
      <c r="V2" s="1">
        <v>93.46</v>
      </c>
      <c r="W2" s="1">
        <v>0.125</v>
      </c>
      <c r="X2" s="1">
        <v>1.0800000000000001E-2</v>
      </c>
      <c r="Y2" s="1">
        <v>1.4250000000000001E-5</v>
      </c>
      <c r="Z2" s="1">
        <v>1.0699999999999999E-2</v>
      </c>
      <c r="AA2" s="1">
        <v>1.4569999999999999E-5</v>
      </c>
      <c r="AB2" s="1">
        <v>89.72</v>
      </c>
      <c r="AC2" s="1">
        <v>0.31759999999999999</v>
      </c>
      <c r="AD2" s="1">
        <v>89.85</v>
      </c>
      <c r="AE2" s="1">
        <v>0.30059999999999998</v>
      </c>
      <c r="AF2" s="1">
        <v>1.115E-2</v>
      </c>
      <c r="AG2" s="1">
        <v>3.9230000000000002E-5</v>
      </c>
      <c r="AH2" s="2">
        <v>1.1129999999999999E-2</v>
      </c>
      <c r="AI2" s="2">
        <v>3.7339999999999998E-5</v>
      </c>
      <c r="AJ2" s="1">
        <v>0.15759999999999999</v>
      </c>
      <c r="AK2" s="1">
        <v>3.3100000000000002E-4</v>
      </c>
      <c r="AL2" s="1">
        <v>0.15640000000000001</v>
      </c>
      <c r="AM2" s="1">
        <v>5.9570000000000001E-5</v>
      </c>
      <c r="AN2" s="1">
        <v>1.565E-3</v>
      </c>
      <c r="AO2" s="1">
        <v>1.3360000000000001E-5</v>
      </c>
      <c r="AP2" s="1">
        <v>1.5629999999999999E-3</v>
      </c>
      <c r="AQ2" s="1">
        <v>1.393E-5</v>
      </c>
      <c r="AR2" s="1">
        <v>2.4659999999999998E-4</v>
      </c>
      <c r="AS2" s="1">
        <v>2.1509999999999998E-6</v>
      </c>
      <c r="AT2" s="1">
        <v>2.4439999999999998E-4</v>
      </c>
      <c r="AU2" s="1">
        <v>2.1919999999999999E-6</v>
      </c>
    </row>
    <row r="3" spans="1:47" x14ac:dyDescent="0.25">
      <c r="A3" t="s">
        <v>57</v>
      </c>
      <c r="B3" t="s">
        <v>58</v>
      </c>
      <c r="C3">
        <v>10</v>
      </c>
      <c r="D3">
        <v>-39112</v>
      </c>
      <c r="E3">
        <v>35</v>
      </c>
      <c r="F3">
        <v>32.5</v>
      </c>
      <c r="G3">
        <v>32.5</v>
      </c>
      <c r="H3">
        <v>17.786999999999999</v>
      </c>
      <c r="I3">
        <v>17.768999999999998</v>
      </c>
      <c r="J3" s="1">
        <v>52280000</v>
      </c>
      <c r="K3" s="1">
        <v>255300</v>
      </c>
      <c r="L3" s="1">
        <v>564700</v>
      </c>
      <c r="M3" s="1">
        <v>2757</v>
      </c>
      <c r="N3" s="1">
        <v>8044000</v>
      </c>
      <c r="O3" s="1">
        <v>39280</v>
      </c>
      <c r="P3" s="1">
        <v>89840</v>
      </c>
      <c r="Q3" s="1">
        <v>438.7</v>
      </c>
      <c r="R3" s="1">
        <v>12570</v>
      </c>
      <c r="S3" s="1">
        <v>61.37</v>
      </c>
      <c r="T3" s="1">
        <v>92.58</v>
      </c>
      <c r="U3" s="1">
        <v>0.12130000000000001</v>
      </c>
      <c r="V3" s="1">
        <v>93.43</v>
      </c>
      <c r="W3" s="1">
        <v>0.1241</v>
      </c>
      <c r="X3" s="1">
        <v>1.0800000000000001E-2</v>
      </c>
      <c r="Y3" s="1">
        <v>1.415E-5</v>
      </c>
      <c r="Z3" s="1">
        <v>1.0699999999999999E-2</v>
      </c>
      <c r="AA3" s="1">
        <v>1.447E-5</v>
      </c>
      <c r="AB3" s="1">
        <v>89.54</v>
      </c>
      <c r="AC3" s="1">
        <v>0.25609999999999999</v>
      </c>
      <c r="AD3" s="1">
        <v>89.67</v>
      </c>
      <c r="AE3" s="1">
        <v>0.3</v>
      </c>
      <c r="AF3" s="1">
        <v>1.1169999999999999E-2</v>
      </c>
      <c r="AG3" s="1">
        <v>3.205E-5</v>
      </c>
      <c r="AH3" s="2">
        <v>1.115E-2</v>
      </c>
      <c r="AI3" s="2">
        <v>3.7410000000000003E-5</v>
      </c>
      <c r="AJ3" s="1">
        <v>0.15390000000000001</v>
      </c>
      <c r="AK3" s="1">
        <v>2.4000000000000001E-4</v>
      </c>
      <c r="AL3" s="1">
        <v>0.1527</v>
      </c>
      <c r="AM3" s="1">
        <v>5.8310000000000002E-5</v>
      </c>
      <c r="AN3" s="1">
        <v>1.562E-3</v>
      </c>
      <c r="AO3" s="1">
        <v>1.348E-5</v>
      </c>
      <c r="AP3" s="1">
        <v>1.56E-3</v>
      </c>
      <c r="AQ3" s="1">
        <v>1.395E-5</v>
      </c>
      <c r="AR3" s="1">
        <v>2.4039999999999999E-4</v>
      </c>
      <c r="AS3" s="1">
        <v>2.092E-6</v>
      </c>
      <c r="AT3" s="1">
        <v>2.3819999999999999E-4</v>
      </c>
      <c r="AU3" s="1">
        <v>2.1440000000000001E-6</v>
      </c>
    </row>
    <row r="4" spans="1:47" x14ac:dyDescent="0.25">
      <c r="A4" t="s">
        <v>59</v>
      </c>
      <c r="B4" t="s">
        <v>60</v>
      </c>
      <c r="C4">
        <v>10</v>
      </c>
      <c r="D4">
        <v>-39112</v>
      </c>
      <c r="E4">
        <v>35</v>
      </c>
      <c r="F4">
        <v>32.5</v>
      </c>
      <c r="G4">
        <v>32.5</v>
      </c>
      <c r="H4">
        <v>17.77</v>
      </c>
      <c r="I4">
        <v>17.765999999999998</v>
      </c>
      <c r="J4" s="1">
        <v>52400000</v>
      </c>
      <c r="K4" s="1">
        <v>255900</v>
      </c>
      <c r="L4" s="1">
        <v>565200</v>
      </c>
      <c r="M4" s="1">
        <v>2760</v>
      </c>
      <c r="N4" s="1">
        <v>8068000</v>
      </c>
      <c r="O4" s="1">
        <v>39400</v>
      </c>
      <c r="P4" s="1">
        <v>90350</v>
      </c>
      <c r="Q4" s="1">
        <v>441.2</v>
      </c>
      <c r="R4" s="1">
        <v>12560</v>
      </c>
      <c r="S4" s="1">
        <v>61.32</v>
      </c>
      <c r="T4" s="1">
        <v>92.71</v>
      </c>
      <c r="U4" s="1">
        <v>0.13719999999999999</v>
      </c>
      <c r="V4" s="1">
        <v>93.56</v>
      </c>
      <c r="W4" s="1">
        <v>0.1242</v>
      </c>
      <c r="X4" s="1">
        <v>1.0789999999999999E-2</v>
      </c>
      <c r="Y4" s="1">
        <v>1.596E-5</v>
      </c>
      <c r="Z4" s="1">
        <v>1.069E-2</v>
      </c>
      <c r="AA4" s="1">
        <v>1.4450000000000001E-5</v>
      </c>
      <c r="AB4" s="1">
        <v>89.3</v>
      </c>
      <c r="AC4" s="1">
        <v>0.27329999999999999</v>
      </c>
      <c r="AD4" s="1">
        <v>89.43</v>
      </c>
      <c r="AE4" s="1">
        <v>0.29920000000000002</v>
      </c>
      <c r="AF4" s="1">
        <v>1.12E-2</v>
      </c>
      <c r="AG4" s="1">
        <v>3.4270000000000002E-5</v>
      </c>
      <c r="AH4" s="2">
        <v>1.1180000000000001E-2</v>
      </c>
      <c r="AI4" s="2">
        <v>3.7509999999999998E-5</v>
      </c>
      <c r="AJ4" s="1">
        <v>0.154</v>
      </c>
      <c r="AK4" s="1">
        <v>1.4550000000000001E-4</v>
      </c>
      <c r="AL4" s="1">
        <v>0.15279999999999999</v>
      </c>
      <c r="AM4" s="1">
        <v>5.8199999999999998E-5</v>
      </c>
      <c r="AN4" s="1">
        <v>1.557E-3</v>
      </c>
      <c r="AO4" s="1">
        <v>1.4229999999999999E-5</v>
      </c>
      <c r="AP4" s="1">
        <v>1.554E-3</v>
      </c>
      <c r="AQ4" s="1">
        <v>1.3900000000000001E-5</v>
      </c>
      <c r="AR4" s="1">
        <v>2.397E-4</v>
      </c>
      <c r="AS4" s="1">
        <v>2.1210000000000001E-6</v>
      </c>
      <c r="AT4" s="1">
        <v>2.375E-4</v>
      </c>
      <c r="AU4" s="1">
        <v>2.1380000000000001E-6</v>
      </c>
    </row>
    <row r="5" spans="1:47" x14ac:dyDescent="0.25">
      <c r="A5" t="s">
        <v>61</v>
      </c>
      <c r="B5" t="s">
        <v>62</v>
      </c>
      <c r="C5">
        <v>10</v>
      </c>
      <c r="D5">
        <v>-39112</v>
      </c>
      <c r="E5">
        <v>35</v>
      </c>
      <c r="F5">
        <v>32.5</v>
      </c>
      <c r="G5">
        <v>32.5</v>
      </c>
      <c r="H5">
        <v>17.766999999999999</v>
      </c>
      <c r="I5">
        <v>17.762</v>
      </c>
      <c r="J5" s="1">
        <v>52520000</v>
      </c>
      <c r="K5" s="1">
        <v>256500</v>
      </c>
      <c r="L5" s="1">
        <v>568000</v>
      </c>
      <c r="M5" s="1">
        <v>2774</v>
      </c>
      <c r="N5" s="1">
        <v>8033000</v>
      </c>
      <c r="O5" s="1">
        <v>39230</v>
      </c>
      <c r="P5" s="1">
        <v>90040</v>
      </c>
      <c r="Q5" s="1">
        <v>439.6</v>
      </c>
      <c r="R5" s="1">
        <v>12590</v>
      </c>
      <c r="S5" s="1">
        <v>61.48</v>
      </c>
      <c r="T5" s="1">
        <v>92.47</v>
      </c>
      <c r="U5" s="1">
        <v>0.13780000000000001</v>
      </c>
      <c r="V5" s="1">
        <v>93.32</v>
      </c>
      <c r="W5" s="1">
        <v>0.123</v>
      </c>
      <c r="X5" s="1">
        <v>1.081E-2</v>
      </c>
      <c r="Y5" s="1">
        <v>1.611E-5</v>
      </c>
      <c r="Z5" s="1">
        <v>1.072E-2</v>
      </c>
      <c r="AA5" s="1">
        <v>1.438E-5</v>
      </c>
      <c r="AB5" s="1">
        <v>89.22</v>
      </c>
      <c r="AC5" s="1">
        <v>0.2918</v>
      </c>
      <c r="AD5" s="1">
        <v>89.35</v>
      </c>
      <c r="AE5" s="1">
        <v>0.2989</v>
      </c>
      <c r="AF5" s="1">
        <v>1.1209999999999999E-2</v>
      </c>
      <c r="AG5" s="1">
        <v>3.6539999999999999E-5</v>
      </c>
      <c r="AH5" s="2">
        <v>1.119E-2</v>
      </c>
      <c r="AI5" s="2">
        <v>3.7549999999999998E-5</v>
      </c>
      <c r="AJ5" s="1">
        <v>0.15290000000000001</v>
      </c>
      <c r="AK5" s="1">
        <v>1.205E-4</v>
      </c>
      <c r="AL5" s="1">
        <v>0.1517</v>
      </c>
      <c r="AM5" s="1">
        <v>5.7970000000000002E-5</v>
      </c>
      <c r="AN5" s="1">
        <v>1.567E-3</v>
      </c>
      <c r="AO5" s="1">
        <v>1.359E-5</v>
      </c>
      <c r="AP5" s="1">
        <v>1.565E-3</v>
      </c>
      <c r="AQ5" s="1">
        <v>1.398E-5</v>
      </c>
      <c r="AR5" s="1">
        <v>2.397E-4</v>
      </c>
      <c r="AS5" s="1">
        <v>2.091E-6</v>
      </c>
      <c r="AT5" s="1">
        <v>2.375E-4</v>
      </c>
      <c r="AU5" s="1">
        <v>2.136E-6</v>
      </c>
    </row>
    <row r="7" spans="1:47" x14ac:dyDescent="0.25">
      <c r="AG7" s="4" t="s">
        <v>63</v>
      </c>
      <c r="AH7" s="5">
        <f>AVERAGE(AH2:AH5)</f>
        <v>1.1162500000000001E-2</v>
      </c>
      <c r="AI7" s="6">
        <f>AVERAGE(AI2:AI5)</f>
        <v>3.7452500000000001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8"/>
  <sheetViews>
    <sheetView topLeftCell="S1" zoomScale="80" zoomScaleNormal="80" workbookViewId="0">
      <selection activeCell="AH12" sqref="AH12"/>
    </sheetView>
  </sheetViews>
  <sheetFormatPr defaultRowHeight="15" x14ac:dyDescent="0.25"/>
  <cols>
    <col min="34" max="34" width="28.42578125" bestFit="1" customWidth="1"/>
    <col min="35" max="35" width="30.5703125" bestFit="1" customWidth="1"/>
  </cols>
  <sheetData>
    <row r="1" spans="1:4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s="3" t="s">
        <v>33</v>
      </c>
      <c r="AI1" s="3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25">
      <c r="A2" t="s">
        <v>47</v>
      </c>
      <c r="B2" t="s">
        <v>48</v>
      </c>
      <c r="C2">
        <v>10</v>
      </c>
      <c r="D2">
        <v>-3157</v>
      </c>
      <c r="E2">
        <v>-10770</v>
      </c>
      <c r="F2">
        <v>32.5</v>
      </c>
      <c r="G2">
        <v>32.5</v>
      </c>
      <c r="H2">
        <v>17.863</v>
      </c>
      <c r="I2">
        <v>17.87</v>
      </c>
      <c r="J2" s="1">
        <v>20930000</v>
      </c>
      <c r="K2" s="1">
        <v>102200</v>
      </c>
      <c r="L2" s="1">
        <v>217700</v>
      </c>
      <c r="M2" s="1">
        <v>1063</v>
      </c>
      <c r="N2" s="1">
        <v>13690000</v>
      </c>
      <c r="O2" s="1">
        <v>66820</v>
      </c>
      <c r="P2" s="1">
        <v>156200</v>
      </c>
      <c r="Q2" s="1">
        <v>762.8</v>
      </c>
      <c r="R2" s="1">
        <v>11340</v>
      </c>
      <c r="S2" s="1">
        <v>55.35</v>
      </c>
      <c r="T2" s="1">
        <v>96.17</v>
      </c>
      <c r="U2" s="1">
        <v>0.2029</v>
      </c>
      <c r="V2" s="1">
        <v>96.52</v>
      </c>
      <c r="W2" s="1">
        <v>0.20680000000000001</v>
      </c>
      <c r="X2" s="1">
        <v>1.04E-2</v>
      </c>
      <c r="Y2" s="1">
        <v>2.215E-5</v>
      </c>
      <c r="Z2" s="1">
        <v>1.0359999999999999E-2</v>
      </c>
      <c r="AA2" s="1">
        <v>2.2359999999999999E-5</v>
      </c>
      <c r="AB2" s="1">
        <v>87.6</v>
      </c>
      <c r="AC2" s="1">
        <v>0.2225</v>
      </c>
      <c r="AD2" s="1">
        <v>87.81</v>
      </c>
      <c r="AE2" s="1">
        <v>0.2225</v>
      </c>
      <c r="AF2" s="1">
        <v>1.142E-2</v>
      </c>
      <c r="AG2" s="1">
        <v>2.8880000000000001E-5</v>
      </c>
      <c r="AH2" s="2">
        <v>1.1390000000000001E-2</v>
      </c>
      <c r="AI2" s="2">
        <v>2.9E-5</v>
      </c>
      <c r="AJ2" s="1">
        <v>0.65369999999999995</v>
      </c>
      <c r="AK2" s="1">
        <v>2.5690000000000001E-3</v>
      </c>
      <c r="AL2" s="1">
        <v>0.65290000000000004</v>
      </c>
      <c r="AM2" s="1">
        <v>2.275E-4</v>
      </c>
      <c r="AN2" s="1">
        <v>8.2830000000000002E-4</v>
      </c>
      <c r="AO2" s="1">
        <v>8.2169999999999994E-6</v>
      </c>
      <c r="AP2" s="1">
        <v>8.2629999999999997E-4</v>
      </c>
      <c r="AQ2" s="1">
        <v>7.7859999999999997E-6</v>
      </c>
      <c r="AR2" s="1">
        <v>5.4149999999999999E-4</v>
      </c>
      <c r="AS2" s="1">
        <v>5.0359999999999997E-6</v>
      </c>
      <c r="AT2" s="1">
        <v>5.3950000000000005E-4</v>
      </c>
      <c r="AU2" s="1">
        <v>5.0849999999999996E-6</v>
      </c>
    </row>
    <row r="3" spans="1:47" x14ac:dyDescent="0.25">
      <c r="A3" t="s">
        <v>49</v>
      </c>
      <c r="B3" t="s">
        <v>50</v>
      </c>
      <c r="C3">
        <v>10</v>
      </c>
      <c r="D3">
        <v>-3157</v>
      </c>
      <c r="E3">
        <v>-10770</v>
      </c>
      <c r="F3">
        <v>32.5</v>
      </c>
      <c r="G3">
        <v>32.5</v>
      </c>
      <c r="H3">
        <v>17.870999999999999</v>
      </c>
      <c r="I3">
        <v>17.89</v>
      </c>
      <c r="J3" s="1">
        <v>24530000</v>
      </c>
      <c r="K3" s="1">
        <v>119800</v>
      </c>
      <c r="L3" s="1">
        <v>257000</v>
      </c>
      <c r="M3" s="1">
        <v>1255</v>
      </c>
      <c r="N3" s="1">
        <v>14220000</v>
      </c>
      <c r="O3" s="1">
        <v>69440</v>
      </c>
      <c r="P3" s="1">
        <v>162300</v>
      </c>
      <c r="Q3" s="1">
        <v>792.3</v>
      </c>
      <c r="R3" s="1">
        <v>12990</v>
      </c>
      <c r="S3" s="1">
        <v>63.44</v>
      </c>
      <c r="T3" s="1">
        <v>95.48</v>
      </c>
      <c r="U3" s="1">
        <v>0.189</v>
      </c>
      <c r="V3" s="1">
        <v>95.89</v>
      </c>
      <c r="W3" s="1">
        <v>0.189</v>
      </c>
      <c r="X3" s="1">
        <v>1.047E-2</v>
      </c>
      <c r="Y3" s="1">
        <v>2.084E-5</v>
      </c>
      <c r="Z3" s="1">
        <v>1.043E-2</v>
      </c>
      <c r="AA3" s="1">
        <v>2.0740000000000001E-5</v>
      </c>
      <c r="AB3" s="1">
        <v>87.65</v>
      </c>
      <c r="AC3" s="1">
        <v>0.2261</v>
      </c>
      <c r="AD3" s="1">
        <v>87.87</v>
      </c>
      <c r="AE3" s="1">
        <v>0.21909999999999999</v>
      </c>
      <c r="AF3" s="1">
        <v>1.141E-2</v>
      </c>
      <c r="AG3" s="1">
        <v>2.932E-5</v>
      </c>
      <c r="AH3" s="2">
        <v>1.1379999999999999E-2</v>
      </c>
      <c r="AI3" s="2">
        <v>2.8520000000000001E-5</v>
      </c>
      <c r="AJ3" s="1">
        <v>0.57969999999999999</v>
      </c>
      <c r="AK3" s="1">
        <v>2E-3</v>
      </c>
      <c r="AL3" s="1">
        <v>0.5786</v>
      </c>
      <c r="AM3" s="1">
        <v>1.93E-4</v>
      </c>
      <c r="AN3" s="1">
        <v>9.1359999999999998E-4</v>
      </c>
      <c r="AO3" s="1">
        <v>9.2269999999999999E-6</v>
      </c>
      <c r="AP3" s="1">
        <v>9.1129999999999998E-4</v>
      </c>
      <c r="AQ3" s="1">
        <v>8.0220000000000004E-6</v>
      </c>
      <c r="AR3" s="1">
        <v>5.2959999999999997E-4</v>
      </c>
      <c r="AS3" s="1">
        <v>4.8620000000000002E-6</v>
      </c>
      <c r="AT3" s="1">
        <v>5.2729999999999997E-4</v>
      </c>
      <c r="AU3" s="1">
        <v>4.6500000000000004E-6</v>
      </c>
    </row>
    <row r="4" spans="1:47" x14ac:dyDescent="0.25">
      <c r="A4" t="s">
        <v>51</v>
      </c>
      <c r="B4" t="s">
        <v>52</v>
      </c>
      <c r="C4">
        <v>10</v>
      </c>
      <c r="D4">
        <v>-3157</v>
      </c>
      <c r="E4">
        <v>-10770</v>
      </c>
      <c r="F4">
        <v>32.5</v>
      </c>
      <c r="G4">
        <v>32.5</v>
      </c>
      <c r="H4">
        <v>17.933</v>
      </c>
      <c r="I4">
        <v>17.891999999999999</v>
      </c>
      <c r="J4" s="1">
        <v>28090000</v>
      </c>
      <c r="K4" s="1">
        <v>137100</v>
      </c>
      <c r="L4" s="1">
        <v>294100</v>
      </c>
      <c r="M4" s="1">
        <v>1436</v>
      </c>
      <c r="N4" s="1">
        <v>14570000</v>
      </c>
      <c r="O4" s="1">
        <v>71130</v>
      </c>
      <c r="P4" s="1">
        <v>166400</v>
      </c>
      <c r="Q4" s="1">
        <v>812.6</v>
      </c>
      <c r="R4" s="1">
        <v>15590</v>
      </c>
      <c r="S4" s="1">
        <v>76.11</v>
      </c>
      <c r="T4" s="1">
        <v>95.48</v>
      </c>
      <c r="U4" s="1">
        <v>0.19</v>
      </c>
      <c r="V4" s="1">
        <v>95.95</v>
      </c>
      <c r="W4" s="1">
        <v>0.17660000000000001</v>
      </c>
      <c r="X4" s="1">
        <v>1.047E-2</v>
      </c>
      <c r="Y4" s="1">
        <v>2.084E-5</v>
      </c>
      <c r="Z4" s="1">
        <v>1.042E-2</v>
      </c>
      <c r="AA4" s="1">
        <v>1.9380000000000001E-5</v>
      </c>
      <c r="AB4" s="1">
        <v>87.54</v>
      </c>
      <c r="AC4" s="1">
        <v>0.1961</v>
      </c>
      <c r="AD4" s="1">
        <v>87.76</v>
      </c>
      <c r="AE4" s="1">
        <v>0.2162</v>
      </c>
      <c r="AF4" s="1">
        <v>1.142E-2</v>
      </c>
      <c r="AG4" s="1">
        <v>2.5469999999999998E-5</v>
      </c>
      <c r="AH4" s="2">
        <v>1.1390000000000001E-2</v>
      </c>
      <c r="AI4" s="2">
        <v>2.8220000000000001E-5</v>
      </c>
      <c r="AJ4" s="1">
        <v>0.51870000000000005</v>
      </c>
      <c r="AK4" s="1">
        <v>1.769E-3</v>
      </c>
      <c r="AL4" s="1">
        <v>0.51739999999999997</v>
      </c>
      <c r="AM4" s="1">
        <v>1.6750000000000001E-4</v>
      </c>
      <c r="AN4" s="1">
        <v>1.07E-3</v>
      </c>
      <c r="AO4" s="1">
        <v>9.9289999999999993E-6</v>
      </c>
      <c r="AP4" s="1">
        <v>1.067E-3</v>
      </c>
      <c r="AQ4" s="1">
        <v>8.5709999999999998E-6</v>
      </c>
      <c r="AR4" s="1">
        <v>5.5500000000000005E-4</v>
      </c>
      <c r="AS4" s="1">
        <v>4.279E-6</v>
      </c>
      <c r="AT4" s="1">
        <v>5.5219999999999998E-4</v>
      </c>
      <c r="AU4" s="1">
        <v>4.4449999999999998E-6</v>
      </c>
    </row>
    <row r="5" spans="1:47" x14ac:dyDescent="0.25">
      <c r="A5" t="s">
        <v>53</v>
      </c>
      <c r="B5" t="s">
        <v>54</v>
      </c>
      <c r="C5">
        <v>10</v>
      </c>
      <c r="D5">
        <v>-3157</v>
      </c>
      <c r="E5">
        <v>-10770</v>
      </c>
      <c r="F5">
        <v>32.5</v>
      </c>
      <c r="G5">
        <v>32.5</v>
      </c>
      <c r="H5">
        <v>17.888999999999999</v>
      </c>
      <c r="I5">
        <v>17.891999999999999</v>
      </c>
      <c r="J5" s="1">
        <v>31000000</v>
      </c>
      <c r="K5" s="1">
        <v>151400</v>
      </c>
      <c r="L5" s="1">
        <v>326000</v>
      </c>
      <c r="M5" s="1">
        <v>1592</v>
      </c>
      <c r="N5" s="1">
        <v>14800000</v>
      </c>
      <c r="O5" s="1">
        <v>72270</v>
      </c>
      <c r="P5" s="1">
        <v>169100</v>
      </c>
      <c r="Q5" s="1">
        <v>825.6</v>
      </c>
      <c r="R5" s="1">
        <v>17910</v>
      </c>
      <c r="S5" s="1">
        <v>87.45</v>
      </c>
      <c r="T5" s="1">
        <v>95.09</v>
      </c>
      <c r="U5" s="1">
        <v>0.17780000000000001</v>
      </c>
      <c r="V5" s="1">
        <v>95.61</v>
      </c>
      <c r="W5" s="1">
        <v>0.16739999999999999</v>
      </c>
      <c r="X5" s="1">
        <v>1.052E-2</v>
      </c>
      <c r="Y5" s="1">
        <v>1.9769999999999999E-5</v>
      </c>
      <c r="Z5" s="1">
        <v>1.0460000000000001E-2</v>
      </c>
      <c r="AA5" s="1">
        <v>1.8510000000000001E-5</v>
      </c>
      <c r="AB5" s="1">
        <v>87.54</v>
      </c>
      <c r="AC5" s="1">
        <v>0.2145</v>
      </c>
      <c r="AD5" s="1">
        <v>87.77</v>
      </c>
      <c r="AE5" s="1">
        <v>0.2145</v>
      </c>
      <c r="AF5" s="1">
        <v>1.142E-2</v>
      </c>
      <c r="AG5" s="1">
        <v>2.7990000000000001E-5</v>
      </c>
      <c r="AH5" s="2">
        <v>1.1390000000000001E-2</v>
      </c>
      <c r="AI5" s="2">
        <v>2.7990000000000001E-5</v>
      </c>
      <c r="AJ5" s="1">
        <v>0.47739999999999999</v>
      </c>
      <c r="AK5" s="1">
        <v>1.4660000000000001E-3</v>
      </c>
      <c r="AL5" s="1">
        <v>0.47610000000000002</v>
      </c>
      <c r="AM5" s="1">
        <v>1.5090000000000001E-4</v>
      </c>
      <c r="AN5" s="1">
        <v>1.2099999999999999E-3</v>
      </c>
      <c r="AO5" s="1">
        <v>1.2830000000000001E-5</v>
      </c>
      <c r="AP5" s="1">
        <v>1.207E-3</v>
      </c>
      <c r="AQ5" s="1">
        <v>9.0499999999999997E-6</v>
      </c>
      <c r="AR5" s="1">
        <v>5.777E-4</v>
      </c>
      <c r="AS5" s="1">
        <v>5.2859999999999999E-6</v>
      </c>
      <c r="AT5" s="1">
        <v>5.7450000000000003E-4</v>
      </c>
      <c r="AU5" s="1">
        <v>4.3150000000000002E-6</v>
      </c>
    </row>
    <row r="7" spans="1:47" x14ac:dyDescent="0.25">
      <c r="AG7" s="7" t="s">
        <v>64</v>
      </c>
      <c r="AH7" s="8">
        <f>AVERAGE(AH2:AH5)</f>
        <v>1.1387499999999998E-2</v>
      </c>
      <c r="AI7" s="6">
        <f>AVERAGE(AI2:AI5)</f>
        <v>2.8432500000000003E-5</v>
      </c>
    </row>
    <row r="10" spans="1:47" x14ac:dyDescent="0.25">
      <c r="AG10" s="9" t="s">
        <v>65</v>
      </c>
      <c r="AH10" s="9">
        <f>_xlfn.STDEV.S(AH2:AH5)</f>
        <v>5.0000000000006636E-6</v>
      </c>
    </row>
    <row r="11" spans="1:47" x14ac:dyDescent="0.25">
      <c r="AG11" s="9" t="s">
        <v>66</v>
      </c>
      <c r="AH11" s="9">
        <f>2*AH10</f>
        <v>1.0000000000001327E-5</v>
      </c>
    </row>
    <row r="12" spans="1:47" x14ac:dyDescent="0.25">
      <c r="AG12" s="9" t="s">
        <v>67</v>
      </c>
      <c r="AH12" s="10">
        <f>AH7+AH11</f>
        <v>1.13975E-2</v>
      </c>
    </row>
    <row r="13" spans="1:47" x14ac:dyDescent="0.25">
      <c r="AG13" s="9" t="s">
        <v>68</v>
      </c>
      <c r="AH13" s="10">
        <f>AH7-AH11</f>
        <v>1.1377499999999997E-2</v>
      </c>
    </row>
    <row r="14" spans="1:47" x14ac:dyDescent="0.25">
      <c r="AG14" s="9"/>
      <c r="AH14" s="9"/>
    </row>
    <row r="15" spans="1:47" x14ac:dyDescent="0.25">
      <c r="AG15" s="9"/>
      <c r="AH15" s="9"/>
    </row>
    <row r="16" spans="1:47" x14ac:dyDescent="0.25">
      <c r="AG16" s="9" t="s">
        <v>69</v>
      </c>
      <c r="AH16" s="10">
        <f>AH7+AH10</f>
        <v>1.13925E-2</v>
      </c>
    </row>
    <row r="17" spans="33:34" x14ac:dyDescent="0.25">
      <c r="AG17" s="9" t="s">
        <v>70</v>
      </c>
      <c r="AH17" s="10">
        <f>AH7-AH10</f>
        <v>1.1382499999999997E-2</v>
      </c>
    </row>
    <row r="18" spans="33:34" x14ac:dyDescent="0.25">
      <c r="AG18" t="s">
        <v>471</v>
      </c>
      <c r="AH18">
        <f>AH7+(3*AH10)</f>
        <v>1.14024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64"/>
  <sheetViews>
    <sheetView tabSelected="1" zoomScale="80" zoomScaleNormal="80" zoomScaleSheetLayoutView="70" workbookViewId="0">
      <selection activeCell="A2" sqref="A2"/>
    </sheetView>
  </sheetViews>
  <sheetFormatPr defaultRowHeight="15" x14ac:dyDescent="0.25"/>
  <cols>
    <col min="10" max="10" width="19.140625" style="12" bestFit="1" customWidth="1"/>
    <col min="11" max="11" width="20.140625" style="12" bestFit="1" customWidth="1"/>
    <col min="12" max="13" width="20.140625" style="12" customWidth="1"/>
    <col min="14" max="14" width="20.140625" style="31" customWidth="1"/>
    <col min="15" max="15" width="20.140625" style="12" bestFit="1" customWidth="1"/>
  </cols>
  <sheetData>
    <row r="1" spans="1:26" x14ac:dyDescent="0.25">
      <c r="J1" s="11" t="s">
        <v>455</v>
      </c>
      <c r="K1" s="11">
        <f>1/89.9</f>
        <v>1.1123470522803113E-2</v>
      </c>
    </row>
    <row r="2" spans="1:26" x14ac:dyDescent="0.25">
      <c r="A2" t="s">
        <v>472</v>
      </c>
    </row>
    <row r="3" spans="1:26" x14ac:dyDescent="0.25">
      <c r="A3" t="s">
        <v>71</v>
      </c>
    </row>
    <row r="4" spans="1:26" x14ac:dyDescent="0.25">
      <c r="A4" t="s">
        <v>72</v>
      </c>
    </row>
    <row r="5" spans="1:26" x14ac:dyDescent="0.25">
      <c r="A5" t="s">
        <v>73</v>
      </c>
      <c r="J5" s="12" t="s">
        <v>456</v>
      </c>
      <c r="K5" s="12" t="s">
        <v>456</v>
      </c>
      <c r="L5" s="12" t="s">
        <v>456</v>
      </c>
      <c r="M5" s="12" t="s">
        <v>456</v>
      </c>
      <c r="N5" s="31" t="s">
        <v>457</v>
      </c>
      <c r="O5" s="12" t="s">
        <v>457</v>
      </c>
    </row>
    <row r="6" spans="1:26" x14ac:dyDescent="0.25">
      <c r="A6" t="s">
        <v>74</v>
      </c>
      <c r="B6" t="s">
        <v>75</v>
      </c>
      <c r="C6" t="s">
        <v>76</v>
      </c>
      <c r="D6" t="s">
        <v>77</v>
      </c>
      <c r="E6" t="s">
        <v>78</v>
      </c>
      <c r="F6" t="s">
        <v>79</v>
      </c>
      <c r="G6" t="s">
        <v>80</v>
      </c>
      <c r="H6" t="s">
        <v>81</v>
      </c>
      <c r="I6" t="s">
        <v>82</v>
      </c>
      <c r="J6" s="13" t="s">
        <v>83</v>
      </c>
      <c r="K6" s="13" t="s">
        <v>84</v>
      </c>
      <c r="L6" s="13" t="s">
        <v>458</v>
      </c>
      <c r="M6" s="13" t="s">
        <v>84</v>
      </c>
      <c r="N6" s="39" t="s">
        <v>458</v>
      </c>
      <c r="O6" s="14" t="s">
        <v>459</v>
      </c>
      <c r="P6" t="s">
        <v>85</v>
      </c>
      <c r="Q6" t="s">
        <v>86</v>
      </c>
      <c r="R6" t="s">
        <v>87</v>
      </c>
      <c r="S6" t="s">
        <v>88</v>
      </c>
      <c r="T6" t="s">
        <v>89</v>
      </c>
      <c r="U6" t="s">
        <v>90</v>
      </c>
      <c r="V6" t="s">
        <v>91</v>
      </c>
      <c r="W6" t="s">
        <v>92</v>
      </c>
      <c r="X6" t="s">
        <v>93</v>
      </c>
      <c r="Y6" t="s">
        <v>94</v>
      </c>
      <c r="Z6" t="s">
        <v>95</v>
      </c>
    </row>
    <row r="7" spans="1:26" x14ac:dyDescent="0.25">
      <c r="A7" t="s">
        <v>96</v>
      </c>
      <c r="B7">
        <v>1</v>
      </c>
      <c r="C7" t="s">
        <v>97</v>
      </c>
      <c r="D7">
        <v>13482.8</v>
      </c>
      <c r="E7">
        <v>139.35</v>
      </c>
      <c r="F7">
        <v>2581.9</v>
      </c>
      <c r="G7">
        <v>32</v>
      </c>
      <c r="H7">
        <v>3.8</v>
      </c>
      <c r="I7">
        <v>356224.1</v>
      </c>
      <c r="J7" s="12">
        <v>88.336290000000005</v>
      </c>
      <c r="K7" s="12">
        <v>43.286050000000003</v>
      </c>
      <c r="L7" s="12">
        <f>(J7/1000+1)*'26June2017_NegControl-standards'!$AH$7</f>
        <v>1.2393429502374998E-2</v>
      </c>
      <c r="M7" s="12">
        <f>('26June2017_NegControl-standards'!$AH$7*Pt2Plaque3!K7)/1000</f>
        <v>4.9291989437499992E-4</v>
      </c>
      <c r="N7" s="31">
        <f>L7*($K$1/'26June2017_NegControl-standards'!$AH$7)</f>
        <v>1.2106076640711901E-2</v>
      </c>
      <c r="O7" s="31">
        <f>N7*SQRT((M7/L7)^2+('26June2017_NegControl-standards'!$AI$7/'26June2017_NegControl-standards'!$AH$7)^2)</f>
        <v>4.8243894036277421E-4</v>
      </c>
      <c r="P7">
        <v>0.90575740000000005</v>
      </c>
      <c r="Q7">
        <v>640</v>
      </c>
      <c r="R7">
        <v>51638</v>
      </c>
      <c r="S7">
        <v>1.1388000000000001E-2</v>
      </c>
      <c r="T7">
        <v>100</v>
      </c>
      <c r="U7">
        <v>3.8142399999999999</v>
      </c>
      <c r="V7">
        <v>2.2037330000000002</v>
      </c>
      <c r="W7">
        <v>76</v>
      </c>
      <c r="X7">
        <v>26</v>
      </c>
      <c r="Y7">
        <v>6715</v>
      </c>
      <c r="Z7">
        <v>-14613</v>
      </c>
    </row>
    <row r="8" spans="1:26" x14ac:dyDescent="0.25">
      <c r="A8" t="s">
        <v>98</v>
      </c>
      <c r="B8">
        <v>2</v>
      </c>
      <c r="C8" t="s">
        <v>97</v>
      </c>
      <c r="D8">
        <v>16374.2</v>
      </c>
      <c r="E8">
        <v>170.7</v>
      </c>
      <c r="F8">
        <v>2609.0500000000002</v>
      </c>
      <c r="G8">
        <v>32.25</v>
      </c>
      <c r="H8">
        <v>3.3</v>
      </c>
      <c r="I8">
        <v>358184.3</v>
      </c>
      <c r="J8" s="12">
        <v>85.425049999999999</v>
      </c>
      <c r="K8" s="12">
        <v>43.001899999999999</v>
      </c>
      <c r="L8" s="12">
        <f>(J8/1000+1)*'26June2017_NegControl-standards'!$AH$7</f>
        <v>1.2360277756874998E-2</v>
      </c>
      <c r="M8" s="12">
        <f>('26June2017_NegControl-standards'!$AH$7*Pt2Plaque3!K8)/1000</f>
        <v>4.8968413624999989E-4</v>
      </c>
      <c r="N8" s="31">
        <f>L8*($K$1/'26June2017_NegControl-standards'!$AH$7)</f>
        <v>1.2073693548387094E-2</v>
      </c>
      <c r="O8" s="31">
        <f>N8*SQRT((M8/L8)^2+('26June2017_NegControl-standards'!$AI$7/'26June2017_NegControl-standards'!$AH$7)^2)</f>
        <v>4.7927936456015901E-4</v>
      </c>
      <c r="P8">
        <v>1.5645519999999999</v>
      </c>
      <c r="Q8">
        <v>645</v>
      </c>
      <c r="R8">
        <v>52181</v>
      </c>
      <c r="S8">
        <v>1.1388000000000001E-2</v>
      </c>
      <c r="T8">
        <v>100</v>
      </c>
      <c r="U8">
        <v>3.8142399999999999</v>
      </c>
      <c r="V8">
        <v>2.2037330000000002</v>
      </c>
      <c r="W8">
        <v>86</v>
      </c>
      <c r="X8">
        <v>26</v>
      </c>
      <c r="Y8">
        <v>6715</v>
      </c>
      <c r="Z8">
        <v>-14611</v>
      </c>
    </row>
    <row r="9" spans="1:26" x14ac:dyDescent="0.25">
      <c r="A9" t="s">
        <v>99</v>
      </c>
      <c r="B9">
        <v>3</v>
      </c>
      <c r="C9" t="s">
        <v>97</v>
      </c>
      <c r="D9">
        <v>19361.7</v>
      </c>
      <c r="E9">
        <v>200.45</v>
      </c>
      <c r="F9">
        <v>2977.95</v>
      </c>
      <c r="G9">
        <v>40.549999999999997</v>
      </c>
      <c r="H9">
        <v>4.3</v>
      </c>
      <c r="I9">
        <v>361426.8</v>
      </c>
      <c r="J9" s="12">
        <v>195.71039999999999</v>
      </c>
      <c r="K9" s="12">
        <v>42.271970000000003</v>
      </c>
      <c r="L9" s="12">
        <f>(J9/1000+1)*'26June2017_NegControl-standards'!$AH$7</f>
        <v>1.3616152179999999E-2</v>
      </c>
      <c r="M9" s="12">
        <f>('26June2017_NegControl-standards'!$AH$7*Pt2Plaque3!K9)/1000</f>
        <v>4.8137205837499997E-4</v>
      </c>
      <c r="N9" s="31">
        <f>L9*($K$1/'26June2017_NegControl-standards'!$AH$7)</f>
        <v>1.330044938820912E-2</v>
      </c>
      <c r="O9" s="31">
        <f>N9*SQRT((M9/L9)^2+('26June2017_NegControl-standards'!$AI$7/'26June2017_NegControl-standards'!$AH$7)^2)</f>
        <v>4.7138224336441419E-4</v>
      </c>
      <c r="P9">
        <v>0.89391980000000004</v>
      </c>
      <c r="Q9">
        <v>811</v>
      </c>
      <c r="R9">
        <v>59559</v>
      </c>
      <c r="S9">
        <v>1.1388000000000001E-2</v>
      </c>
      <c r="T9">
        <v>100</v>
      </c>
      <c r="U9">
        <v>3.8142399999999999</v>
      </c>
      <c r="V9">
        <v>2.2037330000000002</v>
      </c>
      <c r="W9">
        <v>96</v>
      </c>
      <c r="X9">
        <v>26</v>
      </c>
      <c r="Y9">
        <v>6715</v>
      </c>
      <c r="Z9">
        <v>-14609</v>
      </c>
    </row>
    <row r="10" spans="1:26" x14ac:dyDescent="0.25">
      <c r="A10" t="s">
        <v>100</v>
      </c>
      <c r="B10">
        <v>4</v>
      </c>
      <c r="C10" t="s">
        <v>97</v>
      </c>
      <c r="D10">
        <v>22641</v>
      </c>
      <c r="E10">
        <v>231.65</v>
      </c>
      <c r="F10">
        <v>3628.9</v>
      </c>
      <c r="G10">
        <v>49.5</v>
      </c>
      <c r="H10">
        <v>4.6500000000000004</v>
      </c>
      <c r="I10">
        <v>364043.8</v>
      </c>
      <c r="J10" s="12">
        <v>197.79560000000001</v>
      </c>
      <c r="K10" s="12">
        <v>38.327210000000001</v>
      </c>
      <c r="L10" s="12">
        <f>(J10/1000+1)*'26June2017_NegControl-standards'!$AH$7</f>
        <v>1.3639897395E-2</v>
      </c>
      <c r="M10" s="12">
        <f>('26June2017_NegControl-standards'!$AH$7*Pt2Plaque3!K10)/1000</f>
        <v>4.3645110387499999E-4</v>
      </c>
      <c r="N10" s="31">
        <f>L10*($K$1/'26June2017_NegControl-standards'!$AH$7)</f>
        <v>1.332364404894327E-2</v>
      </c>
      <c r="O10" s="31">
        <f>N10*SQRT((M10/L10)^2+('26June2017_NegControl-standards'!$AI$7/'26June2017_NegControl-standards'!$AH$7)^2)</f>
        <v>4.2762752285748835E-4</v>
      </c>
      <c r="P10">
        <v>1.165203</v>
      </c>
      <c r="Q10">
        <v>990</v>
      </c>
      <c r="R10">
        <v>72578</v>
      </c>
      <c r="S10">
        <v>1.1388000000000001E-2</v>
      </c>
      <c r="T10">
        <v>100</v>
      </c>
      <c r="U10">
        <v>3.8142399999999999</v>
      </c>
      <c r="V10">
        <v>2.2037330000000002</v>
      </c>
      <c r="W10">
        <v>106</v>
      </c>
      <c r="X10">
        <v>26</v>
      </c>
      <c r="Y10">
        <v>6715</v>
      </c>
      <c r="Z10">
        <v>-14607</v>
      </c>
    </row>
    <row r="11" spans="1:26" x14ac:dyDescent="0.25">
      <c r="A11" t="s">
        <v>101</v>
      </c>
      <c r="B11">
        <v>5</v>
      </c>
      <c r="C11" t="s">
        <v>97</v>
      </c>
      <c r="D11">
        <v>25898.35</v>
      </c>
      <c r="E11">
        <v>266.3</v>
      </c>
      <c r="F11">
        <v>3418.85</v>
      </c>
      <c r="G11">
        <v>49.05</v>
      </c>
      <c r="H11">
        <v>3.3</v>
      </c>
      <c r="I11">
        <v>367927.1</v>
      </c>
      <c r="J11" s="12">
        <v>259.82870000000003</v>
      </c>
      <c r="K11" s="12">
        <v>40.510750000000002</v>
      </c>
      <c r="L11" s="12">
        <f>(J11/1000+1)*'26June2017_NegControl-standards'!$AH$7</f>
        <v>1.4346299321249997E-2</v>
      </c>
      <c r="M11" s="12">
        <f>('26June2017_NegControl-standards'!$AH$7*Pt2Plaque3!K11)/1000</f>
        <v>4.6131616562499996E-4</v>
      </c>
      <c r="N11" s="31">
        <f>L11*($K$1/'26June2017_NegControl-standards'!$AH$7)</f>
        <v>1.4013667408231366E-2</v>
      </c>
      <c r="O11" s="31">
        <f>N11*SQRT((M11/L11)^2+('26June2017_NegControl-standards'!$AI$7/'26June2017_NegControl-standards'!$AH$7)^2)</f>
        <v>4.5197651920227642E-4</v>
      </c>
      <c r="P11">
        <v>0.89879759999999997</v>
      </c>
      <c r="Q11">
        <v>981</v>
      </c>
      <c r="R11">
        <v>68377</v>
      </c>
      <c r="S11">
        <v>1.1388000000000001E-2</v>
      </c>
      <c r="T11">
        <v>100</v>
      </c>
      <c r="U11">
        <v>3.8142399999999999</v>
      </c>
      <c r="V11">
        <v>2.2037330000000002</v>
      </c>
      <c r="W11">
        <v>116</v>
      </c>
      <c r="X11">
        <v>26</v>
      </c>
      <c r="Y11">
        <v>6715</v>
      </c>
      <c r="Z11">
        <v>-14605</v>
      </c>
    </row>
    <row r="12" spans="1:26" x14ac:dyDescent="0.25">
      <c r="A12" t="s">
        <v>102</v>
      </c>
      <c r="B12">
        <v>6</v>
      </c>
      <c r="C12" t="s">
        <v>97</v>
      </c>
      <c r="D12">
        <v>28003.3</v>
      </c>
      <c r="E12">
        <v>288.35000000000002</v>
      </c>
      <c r="F12">
        <v>3637.6</v>
      </c>
      <c r="G12">
        <v>53.65</v>
      </c>
      <c r="H12">
        <v>3.7</v>
      </c>
      <c r="I12">
        <v>371596.2</v>
      </c>
      <c r="J12" s="12">
        <v>295.11200000000002</v>
      </c>
      <c r="K12" s="12">
        <v>39.827840000000002</v>
      </c>
      <c r="L12" s="12">
        <f>(J12/1000+1)*'26June2017_NegControl-standards'!$AH$7</f>
        <v>1.4748087899999998E-2</v>
      </c>
      <c r="M12" s="12">
        <f>('26June2017_NegControl-standards'!$AH$7*Pt2Plaque3!K12)/1000</f>
        <v>4.5353952799999999E-4</v>
      </c>
      <c r="N12" s="31">
        <f>L12*($K$1/'26June2017_NegControl-standards'!$AH$7)</f>
        <v>1.4406140155728586E-2</v>
      </c>
      <c r="O12" s="31">
        <f>N12*SQRT((M12/L12)^2+('26June2017_NegControl-standards'!$AI$7/'26June2017_NegControl-standards'!$AH$7)^2)</f>
        <v>4.4448160299630798E-4</v>
      </c>
      <c r="P12">
        <v>0.89499720000000005</v>
      </c>
      <c r="Q12">
        <v>1073</v>
      </c>
      <c r="R12">
        <v>72752</v>
      </c>
      <c r="S12">
        <v>1.1388000000000001E-2</v>
      </c>
      <c r="T12">
        <v>100</v>
      </c>
      <c r="U12">
        <v>3.8142399999999999</v>
      </c>
      <c r="V12">
        <v>2.2037330000000002</v>
      </c>
      <c r="W12">
        <v>126</v>
      </c>
      <c r="X12">
        <v>26</v>
      </c>
      <c r="Y12">
        <v>6715</v>
      </c>
      <c r="Z12">
        <v>-14603</v>
      </c>
    </row>
    <row r="13" spans="1:26" x14ac:dyDescent="0.25">
      <c r="A13" t="s">
        <v>103</v>
      </c>
      <c r="B13">
        <v>7</v>
      </c>
      <c r="C13" t="s">
        <v>97</v>
      </c>
      <c r="D13">
        <v>29512.7</v>
      </c>
      <c r="E13">
        <v>309.25</v>
      </c>
      <c r="F13">
        <v>3625.15</v>
      </c>
      <c r="G13">
        <v>54</v>
      </c>
      <c r="H13">
        <v>4.4000000000000004</v>
      </c>
      <c r="I13">
        <v>374121.1</v>
      </c>
      <c r="J13" s="12">
        <v>308.03789999999998</v>
      </c>
      <c r="K13" s="12">
        <v>40.097679999999997</v>
      </c>
      <c r="L13" s="12">
        <f>(J13/1000+1)*'26June2017_NegControl-standards'!$AH$7</f>
        <v>1.4895281586249998E-2</v>
      </c>
      <c r="M13" s="12">
        <f>('26June2017_NegControl-standards'!$AH$7*Pt2Plaque3!K13)/1000</f>
        <v>4.5661233099999988E-4</v>
      </c>
      <c r="N13" s="31">
        <f>L13*($K$1/'26June2017_NegControl-standards'!$AH$7)</f>
        <v>1.4549921023359287E-2</v>
      </c>
      <c r="O13" s="31">
        <f>N13*SQRT((M13/L13)^2+('26June2017_NegControl-standards'!$AI$7/'26June2017_NegControl-standards'!$AH$7)^2)</f>
        <v>4.475023820907126E-4</v>
      </c>
      <c r="P13">
        <v>0.80411699999999997</v>
      </c>
      <c r="Q13">
        <v>1080</v>
      </c>
      <c r="R13">
        <v>72503</v>
      </c>
      <c r="S13">
        <v>1.1388000000000001E-2</v>
      </c>
      <c r="T13">
        <v>100</v>
      </c>
      <c r="U13">
        <v>3.8142399999999999</v>
      </c>
      <c r="V13">
        <v>2.2037330000000002</v>
      </c>
      <c r="W13">
        <v>136</v>
      </c>
      <c r="X13">
        <v>26</v>
      </c>
      <c r="Y13">
        <v>6715</v>
      </c>
      <c r="Z13">
        <v>-14601</v>
      </c>
    </row>
    <row r="14" spans="1:26" x14ac:dyDescent="0.25">
      <c r="A14" t="s">
        <v>104</v>
      </c>
      <c r="B14">
        <v>8</v>
      </c>
      <c r="C14" t="s">
        <v>97</v>
      </c>
      <c r="D14">
        <v>28375.15</v>
      </c>
      <c r="E14">
        <v>297.39999999999998</v>
      </c>
      <c r="F14">
        <v>4187.05</v>
      </c>
      <c r="G14">
        <v>58.25</v>
      </c>
      <c r="H14">
        <v>3.95</v>
      </c>
      <c r="I14">
        <v>366593.6</v>
      </c>
      <c r="J14" s="12">
        <v>221.6318</v>
      </c>
      <c r="K14" s="12">
        <v>36.039389999999997</v>
      </c>
      <c r="L14" s="12">
        <f>(J14/1000+1)*'26June2017_NegControl-standards'!$AH$7</f>
        <v>1.3911332122499996E-2</v>
      </c>
      <c r="M14" s="12">
        <f>('26June2017_NegControl-standards'!$AH$7*Pt2Plaque3!K14)/1000</f>
        <v>4.1039855362499987E-4</v>
      </c>
      <c r="N14" s="31">
        <f>L14*($K$1/'26June2017_NegControl-standards'!$AH$7)</f>
        <v>1.3588785317018907E-2</v>
      </c>
      <c r="O14" s="31">
        <f>N14*SQRT((M14/L14)^2+('26June2017_NegControl-standards'!$AI$7/'26June2017_NegControl-standards'!$AH$7)^2)</f>
        <v>4.0231630689854304E-4</v>
      </c>
      <c r="P14">
        <v>0.81132470000000001</v>
      </c>
      <c r="Q14">
        <v>1165</v>
      </c>
      <c r="R14">
        <v>83741</v>
      </c>
      <c r="S14">
        <v>1.1388000000000001E-2</v>
      </c>
      <c r="T14">
        <v>100</v>
      </c>
      <c r="U14">
        <v>3.8142399999999999</v>
      </c>
      <c r="V14">
        <v>2.2037330000000002</v>
      </c>
      <c r="W14">
        <v>146</v>
      </c>
      <c r="X14">
        <v>26</v>
      </c>
      <c r="Y14">
        <v>6715</v>
      </c>
      <c r="Z14">
        <v>-14599</v>
      </c>
    </row>
    <row r="15" spans="1:26" x14ac:dyDescent="0.25">
      <c r="A15" t="s">
        <v>105</v>
      </c>
      <c r="B15">
        <v>9</v>
      </c>
      <c r="C15" t="s">
        <v>97</v>
      </c>
      <c r="D15">
        <v>26184.2</v>
      </c>
      <c r="E15">
        <v>275.3</v>
      </c>
      <c r="F15">
        <v>5040.8</v>
      </c>
      <c r="G15">
        <v>70.7</v>
      </c>
      <c r="H15">
        <v>2.35</v>
      </c>
      <c r="I15">
        <v>355077.7</v>
      </c>
      <c r="J15" s="12">
        <v>231.6079</v>
      </c>
      <c r="K15" s="12">
        <v>32.981639999999999</v>
      </c>
      <c r="L15" s="12">
        <f>(J15/1000+1)*'26June2017_NegControl-standards'!$AH$7</f>
        <v>1.4024934961249997E-2</v>
      </c>
      <c r="M15" s="12">
        <f>('26June2017_NegControl-standards'!$AH$7*Pt2Plaque3!K15)/1000</f>
        <v>3.7557842549999993E-4</v>
      </c>
      <c r="N15" s="31">
        <f>L15*($K$1/'26June2017_NegControl-standards'!$AH$7)</f>
        <v>1.3699754171301443E-2</v>
      </c>
      <c r="O15" s="31">
        <f>N15*SQRT((M15/L15)^2+('26June2017_NegControl-standards'!$AI$7/'26June2017_NegControl-standards'!$AH$7)^2)</f>
        <v>3.6846146650125196E-4</v>
      </c>
      <c r="P15">
        <v>0.82637000000000005</v>
      </c>
      <c r="Q15">
        <v>1414</v>
      </c>
      <c r="R15">
        <v>100816</v>
      </c>
      <c r="S15">
        <v>1.1388000000000001E-2</v>
      </c>
      <c r="T15">
        <v>100</v>
      </c>
      <c r="U15">
        <v>3.8142399999999999</v>
      </c>
      <c r="V15">
        <v>2.2037330000000002</v>
      </c>
      <c r="W15">
        <v>156</v>
      </c>
      <c r="X15">
        <v>26</v>
      </c>
      <c r="Y15">
        <v>6715</v>
      </c>
      <c r="Z15">
        <v>-14597</v>
      </c>
    </row>
    <row r="16" spans="1:26" x14ac:dyDescent="0.25">
      <c r="A16" t="s">
        <v>106</v>
      </c>
      <c r="B16">
        <v>10</v>
      </c>
      <c r="C16" t="s">
        <v>97</v>
      </c>
      <c r="D16">
        <v>25068</v>
      </c>
      <c r="E16">
        <v>267.55</v>
      </c>
      <c r="F16">
        <v>5213.05</v>
      </c>
      <c r="G16">
        <v>73.75</v>
      </c>
      <c r="H16">
        <v>1.6</v>
      </c>
      <c r="I16">
        <v>347749.1</v>
      </c>
      <c r="J16" s="12">
        <v>242.28909999999999</v>
      </c>
      <c r="K16" s="12">
        <v>32.574460000000002</v>
      </c>
      <c r="L16" s="12">
        <f>(J16/1000+1)*'26June2017_NegControl-standards'!$AH$7</f>
        <v>1.4146567126249999E-2</v>
      </c>
      <c r="M16" s="12">
        <f>('26June2017_NegControl-standards'!$AH$7*Pt2Plaque3!K16)/1000</f>
        <v>3.7094166324999996E-4</v>
      </c>
      <c r="N16" s="31">
        <f>L16*($K$1/'26June2017_NegControl-standards'!$AH$7)</f>
        <v>1.3818566184649609E-2</v>
      </c>
      <c r="O16" s="31">
        <f>N16*SQRT((M16/L16)^2+('26June2017_NegControl-standards'!$AI$7/'26June2017_NegControl-standards'!$AH$7)^2)</f>
        <v>3.6398001424959762E-4</v>
      </c>
      <c r="P16">
        <v>1.525935</v>
      </c>
      <c r="Q16">
        <v>1475</v>
      </c>
      <c r="R16">
        <v>104261</v>
      </c>
      <c r="S16">
        <v>1.1388000000000001E-2</v>
      </c>
      <c r="T16">
        <v>100</v>
      </c>
      <c r="U16">
        <v>3.8142399999999999</v>
      </c>
      <c r="V16">
        <v>2.2037330000000002</v>
      </c>
      <c r="W16">
        <v>166</v>
      </c>
      <c r="X16">
        <v>26</v>
      </c>
      <c r="Y16">
        <v>6715</v>
      </c>
      <c r="Z16">
        <v>-14595</v>
      </c>
    </row>
    <row r="17" spans="1:26" x14ac:dyDescent="0.25">
      <c r="A17" t="s">
        <v>107</v>
      </c>
      <c r="B17">
        <v>11</v>
      </c>
      <c r="C17" t="s">
        <v>97</v>
      </c>
      <c r="D17">
        <v>24028.400000000001</v>
      </c>
      <c r="E17">
        <v>255.25</v>
      </c>
      <c r="F17">
        <v>5557.3</v>
      </c>
      <c r="G17">
        <v>74.599999999999994</v>
      </c>
      <c r="H17">
        <v>1.75</v>
      </c>
      <c r="I17">
        <v>339776.3</v>
      </c>
      <c r="J17" s="12">
        <v>178.76580000000001</v>
      </c>
      <c r="K17" s="12">
        <v>30.721240000000002</v>
      </c>
      <c r="L17" s="12">
        <f>(J17/1000+1)*'26June2017_NegControl-standards'!$AH$7</f>
        <v>1.3423195547499999E-2</v>
      </c>
      <c r="M17" s="12">
        <f>('26June2017_NegControl-standards'!$AH$7*Pt2Plaque3!K17)/1000</f>
        <v>3.4983812049999995E-4</v>
      </c>
      <c r="N17" s="31">
        <f>L17*($K$1/'26June2017_NegControl-standards'!$AH$7)</f>
        <v>1.3111966629588431E-2</v>
      </c>
      <c r="O17" s="31">
        <f>N17*SQRT((M17/L17)^2+('26June2017_NegControl-standards'!$AI$7/'26June2017_NegControl-standards'!$AH$7)^2)</f>
        <v>3.4329142028987047E-4</v>
      </c>
      <c r="P17">
        <v>1.725292</v>
      </c>
      <c r="Q17">
        <v>1492</v>
      </c>
      <c r="R17">
        <v>111146</v>
      </c>
      <c r="S17">
        <v>1.1388000000000001E-2</v>
      </c>
      <c r="T17">
        <v>100</v>
      </c>
      <c r="U17">
        <v>3.8142399999999999</v>
      </c>
      <c r="V17">
        <v>2.2037330000000002</v>
      </c>
      <c r="W17">
        <v>176</v>
      </c>
      <c r="X17">
        <v>26</v>
      </c>
      <c r="Y17">
        <v>6715</v>
      </c>
      <c r="Z17">
        <v>-14593</v>
      </c>
    </row>
    <row r="18" spans="1:26" x14ac:dyDescent="0.25">
      <c r="A18" t="s">
        <v>108</v>
      </c>
      <c r="B18">
        <v>12</v>
      </c>
      <c r="C18" t="s">
        <v>97</v>
      </c>
      <c r="D18">
        <v>20782.650000000001</v>
      </c>
      <c r="E18">
        <v>211.9</v>
      </c>
      <c r="F18">
        <v>7072.25</v>
      </c>
      <c r="G18">
        <v>101.5</v>
      </c>
      <c r="H18">
        <v>1.85</v>
      </c>
      <c r="I18">
        <v>322992.5</v>
      </c>
      <c r="J18" s="12">
        <v>260.26240000000001</v>
      </c>
      <c r="K18" s="12">
        <v>28.171330000000001</v>
      </c>
      <c r="L18" s="12">
        <f>(J18/1000+1)*'26June2017_NegControl-standards'!$AH$7</f>
        <v>1.4351238079999998E-2</v>
      </c>
      <c r="M18" s="12">
        <f>('26June2017_NegControl-standards'!$AH$7*Pt2Plaque3!K18)/1000</f>
        <v>3.2080102037499998E-4</v>
      </c>
      <c r="N18" s="31">
        <f>L18*($K$1/'26June2017_NegControl-standards'!$AH$7)</f>
        <v>1.4018491657397106E-2</v>
      </c>
      <c r="O18" s="31">
        <f>N18*SQRT((M18/L18)^2+('26June2017_NegControl-standards'!$AI$7/'26June2017_NegControl-standards'!$AH$7)^2)</f>
        <v>3.1531168111613732E-4</v>
      </c>
      <c r="P18">
        <v>1.436979</v>
      </c>
      <c r="Q18">
        <v>2030</v>
      </c>
      <c r="R18">
        <v>141445</v>
      </c>
      <c r="S18">
        <v>1.1388000000000001E-2</v>
      </c>
      <c r="T18">
        <v>100</v>
      </c>
      <c r="U18">
        <v>3.8142399999999999</v>
      </c>
      <c r="V18">
        <v>2.2037330000000002</v>
      </c>
      <c r="W18">
        <v>186</v>
      </c>
      <c r="X18">
        <v>26</v>
      </c>
      <c r="Y18">
        <v>6715</v>
      </c>
      <c r="Z18">
        <v>-14591</v>
      </c>
    </row>
    <row r="19" spans="1:26" x14ac:dyDescent="0.25">
      <c r="A19" t="s">
        <v>109</v>
      </c>
      <c r="B19">
        <v>13</v>
      </c>
      <c r="C19" t="s">
        <v>97</v>
      </c>
      <c r="D19">
        <v>18410.849999999999</v>
      </c>
      <c r="E19">
        <v>189.35</v>
      </c>
      <c r="F19">
        <v>8395.9500000000007</v>
      </c>
      <c r="G19">
        <v>112.35</v>
      </c>
      <c r="H19">
        <v>2.5</v>
      </c>
      <c r="I19">
        <v>312120.59999999998</v>
      </c>
      <c r="J19" s="12">
        <v>175.04839999999999</v>
      </c>
      <c r="K19" s="12">
        <v>24.954029999999999</v>
      </c>
      <c r="L19" s="12">
        <f>(J19/1000+1)*'26June2017_NegControl-standards'!$AH$7</f>
        <v>1.3380863654999998E-2</v>
      </c>
      <c r="M19" s="12">
        <f>('26June2017_NegControl-standards'!$AH$7*Pt2Plaque3!K19)/1000</f>
        <v>2.8416401662499999E-4</v>
      </c>
      <c r="N19" s="31">
        <f>L19*($K$1/'26June2017_NegControl-standards'!$AH$7)</f>
        <v>1.3070616240266963E-2</v>
      </c>
      <c r="O19" s="31">
        <f>N19*SQRT((M19/L19)^2+('26June2017_NegControl-standards'!$AI$7/'26June2017_NegControl-standards'!$AH$7)^2)</f>
        <v>2.7948730029833777E-4</v>
      </c>
      <c r="P19">
        <v>1.436037</v>
      </c>
      <c r="Q19">
        <v>2247</v>
      </c>
      <c r="R19">
        <v>167919</v>
      </c>
      <c r="S19">
        <v>1.1388000000000001E-2</v>
      </c>
      <c r="T19">
        <v>100</v>
      </c>
      <c r="U19">
        <v>3.8142399999999999</v>
      </c>
      <c r="V19">
        <v>2.2037330000000002</v>
      </c>
      <c r="W19">
        <v>196</v>
      </c>
      <c r="X19">
        <v>26</v>
      </c>
      <c r="Y19">
        <v>6715</v>
      </c>
      <c r="Z19">
        <v>-14589</v>
      </c>
    </row>
    <row r="20" spans="1:26" x14ac:dyDescent="0.25">
      <c r="A20" t="s">
        <v>110</v>
      </c>
      <c r="B20">
        <v>14</v>
      </c>
      <c r="C20" t="s">
        <v>97</v>
      </c>
      <c r="D20">
        <v>18042.45</v>
      </c>
      <c r="E20">
        <v>178.45</v>
      </c>
      <c r="F20">
        <v>8218.85</v>
      </c>
      <c r="G20">
        <v>98.6</v>
      </c>
      <c r="H20">
        <v>3.25</v>
      </c>
      <c r="I20">
        <v>309864.5</v>
      </c>
      <c r="J20" s="12">
        <v>53.460839999999997</v>
      </c>
      <c r="K20" s="12">
        <v>23.864619999999999</v>
      </c>
      <c r="L20" s="12">
        <f>(J20/1000+1)*'26June2017_NegControl-standards'!$AH$7</f>
        <v>1.1996285315499998E-2</v>
      </c>
      <c r="M20" s="12">
        <f>('26June2017_NegControl-standards'!$AH$7*Pt2Plaque3!K20)/1000</f>
        <v>2.7175836024999995E-4</v>
      </c>
      <c r="N20" s="31">
        <f>L20*($K$1/'26June2017_NegControl-standards'!$AH$7)</f>
        <v>1.1718140600667407E-2</v>
      </c>
      <c r="O20" s="31">
        <f>N20*SQRT((M20/L20)^2+('26June2017_NegControl-standards'!$AI$7/'26June2017_NegControl-standards'!$AH$7)^2)</f>
        <v>2.6706490429995021E-4</v>
      </c>
      <c r="P20">
        <v>1.8313109999999999</v>
      </c>
      <c r="Q20">
        <v>1972</v>
      </c>
      <c r="R20">
        <v>164377</v>
      </c>
      <c r="S20">
        <v>1.1388000000000001E-2</v>
      </c>
      <c r="T20">
        <v>100</v>
      </c>
      <c r="U20">
        <v>3.8142399999999999</v>
      </c>
      <c r="V20">
        <v>2.2037330000000002</v>
      </c>
      <c r="W20">
        <v>206</v>
      </c>
      <c r="X20">
        <v>26</v>
      </c>
      <c r="Y20">
        <v>6715</v>
      </c>
      <c r="Z20">
        <v>-14587</v>
      </c>
    </row>
    <row r="21" spans="1:26" x14ac:dyDescent="0.25">
      <c r="A21" t="s">
        <v>111</v>
      </c>
      <c r="B21">
        <v>15</v>
      </c>
      <c r="C21" t="s">
        <v>97</v>
      </c>
      <c r="D21">
        <v>16171.05</v>
      </c>
      <c r="E21">
        <v>166.15</v>
      </c>
      <c r="F21">
        <v>9461.7000000000007</v>
      </c>
      <c r="G21">
        <v>112.95</v>
      </c>
      <c r="H21">
        <v>5.5</v>
      </c>
      <c r="I21">
        <v>303683.3</v>
      </c>
      <c r="J21" s="12">
        <v>48.261450000000004</v>
      </c>
      <c r="K21" s="12">
        <v>22.18648</v>
      </c>
      <c r="L21" s="12">
        <f>(J21/1000+1)*'26June2017_NegControl-standards'!$AH$7</f>
        <v>1.1937077261874998E-2</v>
      </c>
      <c r="M21" s="12">
        <f>('26June2017_NegControl-standards'!$AH$7*Pt2Plaque3!K21)/1000</f>
        <v>2.5264854099999996E-4</v>
      </c>
      <c r="N21" s="31">
        <f>L21*($K$1/'26June2017_NegControl-standards'!$AH$7)</f>
        <v>1.1660305339265849E-2</v>
      </c>
      <c r="O21" s="31">
        <f>N21*SQRT((M21/L21)^2+('26June2017_NegControl-standards'!$AI$7/'26June2017_NegControl-standards'!$AH$7)^2)</f>
        <v>2.4850197655180794E-4</v>
      </c>
      <c r="P21">
        <v>1.141046</v>
      </c>
      <c r="Q21">
        <v>2259</v>
      </c>
      <c r="R21">
        <v>189234</v>
      </c>
      <c r="S21">
        <v>1.1388000000000001E-2</v>
      </c>
      <c r="T21">
        <v>100</v>
      </c>
      <c r="U21">
        <v>3.8142399999999999</v>
      </c>
      <c r="V21">
        <v>2.2037330000000002</v>
      </c>
      <c r="W21">
        <v>216</v>
      </c>
      <c r="X21">
        <v>26</v>
      </c>
      <c r="Y21">
        <v>6715</v>
      </c>
      <c r="Z21">
        <v>-14585</v>
      </c>
    </row>
    <row r="22" spans="1:26" x14ac:dyDescent="0.25">
      <c r="A22" t="s">
        <v>112</v>
      </c>
      <c r="B22">
        <v>16</v>
      </c>
      <c r="C22" t="s">
        <v>97</v>
      </c>
      <c r="D22">
        <v>13350.6</v>
      </c>
      <c r="E22">
        <v>133.9</v>
      </c>
      <c r="F22">
        <v>9856.25</v>
      </c>
      <c r="G22">
        <v>115.3</v>
      </c>
      <c r="H22">
        <v>5.45</v>
      </c>
      <c r="I22">
        <v>289352.5</v>
      </c>
      <c r="J22" s="12">
        <v>27.235790000000001</v>
      </c>
      <c r="K22" s="12">
        <v>21.516220000000001</v>
      </c>
      <c r="L22" s="12">
        <f>(J22/1000+1)*'26June2017_NegControl-standards'!$AH$7</f>
        <v>1.1697647558624997E-2</v>
      </c>
      <c r="M22" s="12">
        <f>('26June2017_NegControl-standards'!$AH$7*Pt2Plaque3!K22)/1000</f>
        <v>2.4501595524999999E-4</v>
      </c>
      <c r="N22" s="31">
        <f>L22*($K$1/'26June2017_NegControl-standards'!$AH$7)</f>
        <v>1.1426427030033368E-2</v>
      </c>
      <c r="O22" s="31">
        <f>N22*SQRT((M22/L22)^2+('26June2017_NegControl-standards'!$AI$7/'26June2017_NegControl-standards'!$AH$7)^2)</f>
        <v>2.4102946766085741E-4</v>
      </c>
      <c r="P22">
        <v>1.26326</v>
      </c>
      <c r="Q22">
        <v>2306</v>
      </c>
      <c r="R22">
        <v>197125</v>
      </c>
      <c r="S22">
        <v>1.1388000000000001E-2</v>
      </c>
      <c r="T22">
        <v>100</v>
      </c>
      <c r="U22">
        <v>3.8142399999999999</v>
      </c>
      <c r="V22">
        <v>2.2037330000000002</v>
      </c>
      <c r="W22">
        <v>226</v>
      </c>
      <c r="X22">
        <v>26</v>
      </c>
      <c r="Y22">
        <v>6715</v>
      </c>
      <c r="Z22">
        <v>-14583</v>
      </c>
    </row>
    <row r="23" spans="1:26" x14ac:dyDescent="0.25">
      <c r="A23" t="s">
        <v>113</v>
      </c>
      <c r="B23">
        <v>17</v>
      </c>
      <c r="C23" t="s">
        <v>97</v>
      </c>
      <c r="D23">
        <v>9692.75</v>
      </c>
      <c r="E23">
        <v>98.05</v>
      </c>
      <c r="F23">
        <v>9164.4</v>
      </c>
      <c r="G23">
        <v>104.45</v>
      </c>
      <c r="H23">
        <v>3.85</v>
      </c>
      <c r="I23">
        <v>270585</v>
      </c>
      <c r="J23" s="12">
        <v>0.82222660000000003</v>
      </c>
      <c r="K23" s="12">
        <v>22.02159</v>
      </c>
      <c r="L23" s="12">
        <f>(J23/1000+1)*'26June2017_NegControl-standards'!$AH$7</f>
        <v>1.1396863105407499E-2</v>
      </c>
      <c r="M23" s="12">
        <f>('26June2017_NegControl-standards'!$AH$7*Pt2Plaque3!K23)/1000</f>
        <v>2.5077085612499993E-4</v>
      </c>
      <c r="N23" s="31">
        <f>L23*($K$1/'26June2017_NegControl-standards'!$AH$7)</f>
        <v>1.1132616536151278E-2</v>
      </c>
      <c r="O23" s="31">
        <f>N23*SQRT((M23/L23)^2+('26June2017_NegControl-standards'!$AI$7/'26June2017_NegControl-standards'!$AH$7)^2)</f>
        <v>2.4652852524723143E-4</v>
      </c>
      <c r="P23">
        <v>0.95280810000000005</v>
      </c>
      <c r="Q23">
        <v>2089</v>
      </c>
      <c r="R23">
        <v>183288</v>
      </c>
      <c r="S23">
        <v>1.1388000000000001E-2</v>
      </c>
      <c r="T23">
        <v>100</v>
      </c>
      <c r="U23">
        <v>3.8142399999999999</v>
      </c>
      <c r="V23">
        <v>2.2037330000000002</v>
      </c>
      <c r="W23">
        <v>236</v>
      </c>
      <c r="X23">
        <v>26</v>
      </c>
      <c r="Y23">
        <v>6715</v>
      </c>
      <c r="Z23">
        <v>-14581</v>
      </c>
    </row>
    <row r="24" spans="1:26" x14ac:dyDescent="0.25">
      <c r="A24" t="s">
        <v>114</v>
      </c>
      <c r="B24">
        <v>18</v>
      </c>
      <c r="C24" t="s">
        <v>97</v>
      </c>
      <c r="D24">
        <v>13646.6</v>
      </c>
      <c r="E24">
        <v>142</v>
      </c>
      <c r="F24">
        <v>2240.25</v>
      </c>
      <c r="G24">
        <v>26.15</v>
      </c>
      <c r="H24">
        <v>3.45</v>
      </c>
      <c r="I24">
        <v>354906.6</v>
      </c>
      <c r="J24" s="12">
        <v>25.009129999999999</v>
      </c>
      <c r="K24" s="12">
        <v>45.08135</v>
      </c>
      <c r="L24" s="12">
        <f>(J24/1000+1)*'26June2017_NegControl-standards'!$AH$7</f>
        <v>1.1672291467874997E-2</v>
      </c>
      <c r="M24" s="12">
        <f>('26June2017_NegControl-standards'!$AH$7*Pt2Plaque3!K24)/1000</f>
        <v>5.1336387312500001E-4</v>
      </c>
      <c r="N24" s="31">
        <f>L24*($K$1/'26June2017_NegControl-standards'!$AH$7)</f>
        <v>1.1401658843159064E-2</v>
      </c>
      <c r="O24" s="31">
        <f>N24*SQRT((M24/L24)^2+('26June2017_NegControl-standards'!$AI$7/'26June2017_NegControl-standards'!$AH$7)^2)</f>
        <v>5.0226847519227826E-4</v>
      </c>
      <c r="P24">
        <v>0.58183390000000001</v>
      </c>
      <c r="Q24">
        <v>523</v>
      </c>
      <c r="R24">
        <v>44805</v>
      </c>
      <c r="S24">
        <v>1.1388000000000001E-2</v>
      </c>
      <c r="T24">
        <v>100</v>
      </c>
      <c r="U24">
        <v>3.8142399999999999</v>
      </c>
      <c r="V24">
        <v>2.2037330000000002</v>
      </c>
      <c r="W24">
        <v>76</v>
      </c>
      <c r="X24">
        <v>36</v>
      </c>
      <c r="Y24">
        <v>6713</v>
      </c>
      <c r="Z24">
        <v>-14613</v>
      </c>
    </row>
    <row r="25" spans="1:26" x14ac:dyDescent="0.25">
      <c r="A25" t="s">
        <v>115</v>
      </c>
      <c r="B25">
        <v>19</v>
      </c>
      <c r="C25" t="s">
        <v>97</v>
      </c>
      <c r="D25">
        <v>16069.25</v>
      </c>
      <c r="E25">
        <v>170.9</v>
      </c>
      <c r="F25">
        <v>2691.35</v>
      </c>
      <c r="G25">
        <v>34</v>
      </c>
      <c r="H25">
        <v>4.95</v>
      </c>
      <c r="I25">
        <v>356089.7</v>
      </c>
      <c r="J25" s="12">
        <v>109.3313</v>
      </c>
      <c r="K25" s="12">
        <v>42.808779999999999</v>
      </c>
      <c r="L25" s="12">
        <f>(J25/1000+1)*'26June2017_NegControl-standards'!$AH$7</f>
        <v>1.2632510178749999E-2</v>
      </c>
      <c r="M25" s="12">
        <f>('26June2017_NegControl-standards'!$AH$7*Pt2Plaque3!K25)/1000</f>
        <v>4.8748498224999992E-4</v>
      </c>
      <c r="N25" s="31">
        <f>L25*($K$1/'26June2017_NegControl-standards'!$AH$7)</f>
        <v>1.2339614015572858E-2</v>
      </c>
      <c r="O25" s="31">
        <f>N25*SQRT((M25/L25)^2+('26June2017_NegControl-standards'!$AI$7/'26June2017_NegControl-standards'!$AH$7)^2)</f>
        <v>4.7717788179968602E-4</v>
      </c>
      <c r="P25">
        <v>0.72882420000000003</v>
      </c>
      <c r="Q25">
        <v>680</v>
      </c>
      <c r="R25">
        <v>53827</v>
      </c>
      <c r="S25">
        <v>1.1388000000000001E-2</v>
      </c>
      <c r="T25">
        <v>100</v>
      </c>
      <c r="U25">
        <v>3.8142399999999999</v>
      </c>
      <c r="V25">
        <v>2.2037330000000002</v>
      </c>
      <c r="W25">
        <v>86</v>
      </c>
      <c r="X25">
        <v>36</v>
      </c>
      <c r="Y25">
        <v>6713</v>
      </c>
      <c r="Z25">
        <v>-14611</v>
      </c>
    </row>
    <row r="26" spans="1:26" x14ac:dyDescent="0.25">
      <c r="A26" t="s">
        <v>116</v>
      </c>
      <c r="B26">
        <v>20</v>
      </c>
      <c r="C26" t="s">
        <v>97</v>
      </c>
      <c r="D26">
        <v>18909.849999999999</v>
      </c>
      <c r="E26">
        <v>193.7</v>
      </c>
      <c r="F26">
        <v>3126.25</v>
      </c>
      <c r="G26">
        <v>40.65</v>
      </c>
      <c r="H26">
        <v>4.6500000000000004</v>
      </c>
      <c r="I26">
        <v>356260</v>
      </c>
      <c r="J26" s="12">
        <v>141.79830000000001</v>
      </c>
      <c r="K26" s="12">
        <v>40.304119999999998</v>
      </c>
      <c r="L26" s="12">
        <f>(J26/1000+1)*'26June2017_NegControl-standards'!$AH$7</f>
        <v>1.3002228141249999E-2</v>
      </c>
      <c r="M26" s="12">
        <f>('26June2017_NegControl-standards'!$AH$7*Pt2Plaque3!K26)/1000</f>
        <v>4.5896316649999993E-4</v>
      </c>
      <c r="N26" s="31">
        <f>L26*($K$1/'26June2017_NegControl-standards'!$AH$7)</f>
        <v>1.2700759733036707E-2</v>
      </c>
      <c r="O26" s="31">
        <f>N26*SQRT((M26/L26)^2+('26June2017_NegControl-standards'!$AI$7/'26June2017_NegControl-standards'!$AH$7)^2)</f>
        <v>4.4944182678844399E-4</v>
      </c>
      <c r="P26">
        <v>1.5438529999999999</v>
      </c>
      <c r="Q26">
        <v>813</v>
      </c>
      <c r="R26">
        <v>62525</v>
      </c>
      <c r="S26">
        <v>1.1388000000000001E-2</v>
      </c>
      <c r="T26">
        <v>100</v>
      </c>
      <c r="U26">
        <v>3.8142399999999999</v>
      </c>
      <c r="V26">
        <v>2.2037330000000002</v>
      </c>
      <c r="W26">
        <v>96</v>
      </c>
      <c r="X26">
        <v>36</v>
      </c>
      <c r="Y26">
        <v>6713</v>
      </c>
      <c r="Z26">
        <v>-14609</v>
      </c>
    </row>
    <row r="27" spans="1:26" x14ac:dyDescent="0.25">
      <c r="A27" t="s">
        <v>117</v>
      </c>
      <c r="B27">
        <v>21</v>
      </c>
      <c r="C27" t="s">
        <v>97</v>
      </c>
      <c r="D27">
        <v>22570.7</v>
      </c>
      <c r="E27">
        <v>232.8</v>
      </c>
      <c r="F27">
        <v>3373</v>
      </c>
      <c r="G27">
        <v>46.9</v>
      </c>
      <c r="H27">
        <v>4.2</v>
      </c>
      <c r="I27">
        <v>360115.9</v>
      </c>
      <c r="J27" s="12">
        <v>220.98140000000001</v>
      </c>
      <c r="K27" s="12">
        <v>40.142659999999999</v>
      </c>
      <c r="L27" s="12">
        <f>(J27/1000+1)*'26June2017_NegControl-standards'!$AH$7</f>
        <v>1.3903925692499996E-2</v>
      </c>
      <c r="M27" s="12">
        <f>('26June2017_NegControl-standards'!$AH$7*Pt2Plaque3!K27)/1000</f>
        <v>4.571245407499999E-4</v>
      </c>
      <c r="N27" s="31">
        <f>L27*($K$1/'26June2017_NegControl-standards'!$AH$7)</f>
        <v>1.3581550611790874E-2</v>
      </c>
      <c r="O27" s="31">
        <f>N27*SQRT((M27/L27)^2+('26June2017_NegControl-standards'!$AI$7/'26June2017_NegControl-standards'!$AH$7)^2)</f>
        <v>4.4781148728195328E-4</v>
      </c>
      <c r="P27">
        <v>0.42768820000000002</v>
      </c>
      <c r="Q27">
        <v>938</v>
      </c>
      <c r="R27">
        <v>67460</v>
      </c>
      <c r="S27">
        <v>1.1388000000000001E-2</v>
      </c>
      <c r="T27">
        <v>100</v>
      </c>
      <c r="U27">
        <v>3.8142399999999999</v>
      </c>
      <c r="V27">
        <v>2.2037330000000002</v>
      </c>
      <c r="W27">
        <v>106</v>
      </c>
      <c r="X27">
        <v>36</v>
      </c>
      <c r="Y27">
        <v>6713</v>
      </c>
      <c r="Z27">
        <v>-14607</v>
      </c>
    </row>
    <row r="28" spans="1:26" x14ac:dyDescent="0.25">
      <c r="A28" t="s">
        <v>118</v>
      </c>
      <c r="B28">
        <v>22</v>
      </c>
      <c r="C28" t="s">
        <v>97</v>
      </c>
      <c r="D28">
        <v>26648.7</v>
      </c>
      <c r="E28">
        <v>274.89999999999998</v>
      </c>
      <c r="F28">
        <v>2819.25</v>
      </c>
      <c r="G28">
        <v>42.35</v>
      </c>
      <c r="H28">
        <v>1.5</v>
      </c>
      <c r="I28">
        <v>368544.2</v>
      </c>
      <c r="J28" s="12">
        <v>319.08370000000002</v>
      </c>
      <c r="K28" s="12">
        <v>45.663409999999999</v>
      </c>
      <c r="L28" s="12">
        <f>(J28/1000+1)*'26June2017_NegControl-standards'!$AH$7</f>
        <v>1.5021065633749997E-2</v>
      </c>
      <c r="M28" s="12">
        <f>('26June2017_NegControl-standards'!$AH$7*Pt2Plaque3!K28)/1000</f>
        <v>5.1999208137499988E-4</v>
      </c>
      <c r="N28" s="31">
        <f>L28*($K$1/'26June2017_NegControl-standards'!$AH$7)</f>
        <v>1.4672788654060064E-2</v>
      </c>
      <c r="O28" s="31">
        <f>N28*SQRT((M28/L28)^2+('26June2017_NegControl-standards'!$AI$7/'26June2017_NegControl-standards'!$AH$7)^2)</f>
        <v>5.0925505526111449E-4</v>
      </c>
      <c r="P28">
        <v>1.1214120000000001</v>
      </c>
      <c r="Q28">
        <v>847</v>
      </c>
      <c r="R28">
        <v>56385</v>
      </c>
      <c r="S28">
        <v>1.1388000000000001E-2</v>
      </c>
      <c r="T28">
        <v>100</v>
      </c>
      <c r="U28">
        <v>3.8142399999999999</v>
      </c>
      <c r="V28">
        <v>2.2037330000000002</v>
      </c>
      <c r="W28">
        <v>116</v>
      </c>
      <c r="X28">
        <v>36</v>
      </c>
      <c r="Y28">
        <v>6713</v>
      </c>
      <c r="Z28">
        <v>-14605</v>
      </c>
    </row>
    <row r="29" spans="1:26" x14ac:dyDescent="0.25">
      <c r="A29" t="s">
        <v>119</v>
      </c>
      <c r="B29">
        <v>23</v>
      </c>
      <c r="C29" t="s">
        <v>97</v>
      </c>
      <c r="D29">
        <v>28286.65</v>
      </c>
      <c r="E29">
        <v>287.95</v>
      </c>
      <c r="F29">
        <v>3450.6</v>
      </c>
      <c r="G29">
        <v>52.55</v>
      </c>
      <c r="H29">
        <v>2.7</v>
      </c>
      <c r="I29">
        <v>370581.7</v>
      </c>
      <c r="J29" s="12">
        <v>337.30549999999999</v>
      </c>
      <c r="K29" s="12">
        <v>41.563420000000001</v>
      </c>
      <c r="L29" s="12">
        <f>(J29/1000+1)*'26June2017_NegControl-standards'!$AH$7</f>
        <v>1.5228566381249998E-2</v>
      </c>
      <c r="M29" s="12">
        <f>('26June2017_NegControl-standards'!$AH$7*Pt2Plaque3!K29)/1000</f>
        <v>4.7330344524999996E-4</v>
      </c>
      <c r="N29" s="31">
        <f>L29*($K$1/'26June2017_NegControl-standards'!$AH$7)</f>
        <v>1.4875478309232479E-2</v>
      </c>
      <c r="O29" s="31">
        <f>N29*SQRT((M29/L29)^2+('26June2017_NegControl-standards'!$AI$7/'26June2017_NegControl-standards'!$AH$7)^2)</f>
        <v>4.6381895692536854E-4</v>
      </c>
      <c r="P29">
        <v>0.59040729999999997</v>
      </c>
      <c r="Q29">
        <v>1051</v>
      </c>
      <c r="R29">
        <v>69012</v>
      </c>
      <c r="S29">
        <v>1.1388000000000001E-2</v>
      </c>
      <c r="T29">
        <v>100</v>
      </c>
      <c r="U29">
        <v>3.8142399999999999</v>
      </c>
      <c r="V29">
        <v>2.2037330000000002</v>
      </c>
      <c r="W29">
        <v>126</v>
      </c>
      <c r="X29">
        <v>36</v>
      </c>
      <c r="Y29">
        <v>6713</v>
      </c>
      <c r="Z29">
        <v>-14603</v>
      </c>
    </row>
    <row r="30" spans="1:26" x14ac:dyDescent="0.25">
      <c r="A30" t="s">
        <v>120</v>
      </c>
      <c r="B30">
        <v>24</v>
      </c>
      <c r="C30" t="s">
        <v>97</v>
      </c>
      <c r="D30">
        <v>29295.4</v>
      </c>
      <c r="E30">
        <v>298.5</v>
      </c>
      <c r="F30">
        <v>3656.75</v>
      </c>
      <c r="G30">
        <v>51.1</v>
      </c>
      <c r="H30">
        <v>5.75</v>
      </c>
      <c r="I30">
        <v>371689</v>
      </c>
      <c r="J30" s="12">
        <v>227.0949</v>
      </c>
      <c r="K30" s="12">
        <v>38.651490000000003</v>
      </c>
      <c r="L30" s="12">
        <f>(J30/1000+1)*'26June2017_NegControl-standards'!$AH$7</f>
        <v>1.3973543173749998E-2</v>
      </c>
      <c r="M30" s="12">
        <f>('26June2017_NegControl-standards'!$AH$7*Pt2Plaque3!K30)/1000</f>
        <v>4.4014384237499999E-4</v>
      </c>
      <c r="N30" s="31">
        <f>L30*($K$1/'26June2017_NegControl-standards'!$AH$7)</f>
        <v>1.3649553948832034E-2</v>
      </c>
      <c r="O30" s="31">
        <f>N30*SQRT((M30/L30)^2+('26June2017_NegControl-standards'!$AI$7/'26June2017_NegControl-standards'!$AH$7)^2)</f>
        <v>4.3128734048608099E-4</v>
      </c>
      <c r="P30">
        <v>0.91893709999999995</v>
      </c>
      <c r="Q30">
        <v>1022</v>
      </c>
      <c r="R30">
        <v>73135</v>
      </c>
      <c r="S30">
        <v>1.1388000000000001E-2</v>
      </c>
      <c r="T30">
        <v>100</v>
      </c>
      <c r="U30">
        <v>3.8142399999999999</v>
      </c>
      <c r="V30">
        <v>2.2037330000000002</v>
      </c>
      <c r="W30">
        <v>136</v>
      </c>
      <c r="X30">
        <v>36</v>
      </c>
      <c r="Y30">
        <v>6713</v>
      </c>
      <c r="Z30">
        <v>-14601</v>
      </c>
    </row>
    <row r="31" spans="1:26" x14ac:dyDescent="0.25">
      <c r="A31" t="s">
        <v>121</v>
      </c>
      <c r="B31">
        <v>25</v>
      </c>
      <c r="C31" t="s">
        <v>97</v>
      </c>
      <c r="D31">
        <v>28273.35</v>
      </c>
      <c r="E31">
        <v>293.45</v>
      </c>
      <c r="F31">
        <v>4090.35</v>
      </c>
      <c r="G31">
        <v>58.35</v>
      </c>
      <c r="H31">
        <v>3</v>
      </c>
      <c r="I31">
        <v>365580.6</v>
      </c>
      <c r="J31" s="12">
        <v>252.6592</v>
      </c>
      <c r="K31" s="12">
        <v>36.929490000000001</v>
      </c>
      <c r="L31" s="12">
        <f>(J31/1000+1)*'26June2017_NegControl-standards'!$AH$7</f>
        <v>1.4264656639999998E-2</v>
      </c>
      <c r="M31" s="12">
        <f>('26June2017_NegControl-standards'!$AH$7*Pt2Plaque3!K31)/1000</f>
        <v>4.2053456737499992E-4</v>
      </c>
      <c r="N31" s="31">
        <f>L31*($K$1/'26June2017_NegControl-standards'!$AH$7)</f>
        <v>1.393391768631813E-2</v>
      </c>
      <c r="O31" s="31">
        <f>N31*SQRT((M31/L31)^2+('26June2017_NegControl-standards'!$AI$7/'26June2017_NegControl-standards'!$AH$7)^2)</f>
        <v>4.1225471011108043E-4</v>
      </c>
      <c r="P31">
        <v>1.1365639999999999</v>
      </c>
      <c r="Q31">
        <v>1167</v>
      </c>
      <c r="R31">
        <v>81807</v>
      </c>
      <c r="S31">
        <v>1.1388000000000001E-2</v>
      </c>
      <c r="T31">
        <v>100</v>
      </c>
      <c r="U31">
        <v>3.8142399999999999</v>
      </c>
      <c r="V31">
        <v>2.2037330000000002</v>
      </c>
      <c r="W31">
        <v>146</v>
      </c>
      <c r="X31">
        <v>36</v>
      </c>
      <c r="Y31">
        <v>6713</v>
      </c>
      <c r="Z31">
        <v>-14599</v>
      </c>
    </row>
    <row r="32" spans="1:26" x14ac:dyDescent="0.25">
      <c r="A32" t="s">
        <v>122</v>
      </c>
      <c r="B32">
        <v>26</v>
      </c>
      <c r="C32" t="s">
        <v>97</v>
      </c>
      <c r="D32">
        <v>26333.200000000001</v>
      </c>
      <c r="E32">
        <v>270.2</v>
      </c>
      <c r="F32">
        <v>5036.55</v>
      </c>
      <c r="G32">
        <v>69.25</v>
      </c>
      <c r="H32">
        <v>2.4500000000000002</v>
      </c>
      <c r="I32">
        <v>355477.4</v>
      </c>
      <c r="J32" s="12">
        <v>207.36660000000001</v>
      </c>
      <c r="K32" s="12">
        <v>32.664769999999997</v>
      </c>
      <c r="L32" s="12">
        <f>(J32/1000+1)*'26June2017_NegControl-standards'!$AH$7</f>
        <v>1.3748887157499999E-2</v>
      </c>
      <c r="M32" s="12">
        <f>('26June2017_NegControl-standards'!$AH$7*Pt2Plaque3!K32)/1000</f>
        <v>3.7197006837499989E-4</v>
      </c>
      <c r="N32" s="31">
        <f>L32*($K$1/'26June2017_NegControl-standards'!$AH$7)</f>
        <v>1.3430106785317019E-2</v>
      </c>
      <c r="O32" s="31">
        <f>N32*SQRT((M32/L32)^2+('26June2017_NegControl-standards'!$AI$7/'26June2017_NegControl-standards'!$AH$7)^2)</f>
        <v>3.6488965333137372E-4</v>
      </c>
      <c r="P32">
        <v>1.1919029999999999</v>
      </c>
      <c r="Q32">
        <v>1385</v>
      </c>
      <c r="R32">
        <v>100731</v>
      </c>
      <c r="S32">
        <v>1.1388000000000001E-2</v>
      </c>
      <c r="T32">
        <v>100</v>
      </c>
      <c r="U32">
        <v>3.8142399999999999</v>
      </c>
      <c r="V32">
        <v>2.2037330000000002</v>
      </c>
      <c r="W32">
        <v>156</v>
      </c>
      <c r="X32">
        <v>36</v>
      </c>
      <c r="Y32">
        <v>6713</v>
      </c>
      <c r="Z32">
        <v>-14597</v>
      </c>
    </row>
    <row r="33" spans="1:26" x14ac:dyDescent="0.25">
      <c r="A33" t="s">
        <v>123</v>
      </c>
      <c r="B33">
        <v>27</v>
      </c>
      <c r="C33" t="s">
        <v>97</v>
      </c>
      <c r="D33">
        <v>25196.1</v>
      </c>
      <c r="E33">
        <v>265.89999999999998</v>
      </c>
      <c r="F33">
        <v>5615.9</v>
      </c>
      <c r="G33">
        <v>73.650000000000006</v>
      </c>
      <c r="H33">
        <v>2</v>
      </c>
      <c r="I33">
        <v>348844.2</v>
      </c>
      <c r="J33" s="12">
        <v>151.6113</v>
      </c>
      <c r="K33" s="12">
        <v>30.20187</v>
      </c>
      <c r="L33" s="12">
        <f>(J33/1000+1)*'26June2017_NegControl-standards'!$AH$7</f>
        <v>1.3113973678749996E-2</v>
      </c>
      <c r="M33" s="12">
        <f>('26June2017_NegControl-standards'!$AH$7*Pt2Plaque3!K33)/1000</f>
        <v>3.4392379462499996E-4</v>
      </c>
      <c r="N33" s="31">
        <f>L33*($K$1/'26June2017_NegControl-standards'!$AH$7)</f>
        <v>1.2809914349276971E-2</v>
      </c>
      <c r="O33" s="31">
        <f>N33*SQRT((M33/L33)^2+('26June2017_NegControl-standards'!$AI$7/'26June2017_NegControl-standards'!$AH$7)^2)</f>
        <v>3.3746869139986586E-4</v>
      </c>
      <c r="P33">
        <v>0.96814659999999997</v>
      </c>
      <c r="Q33">
        <v>1473</v>
      </c>
      <c r="R33">
        <v>112318</v>
      </c>
      <c r="S33">
        <v>1.1388000000000001E-2</v>
      </c>
      <c r="T33">
        <v>100</v>
      </c>
      <c r="U33">
        <v>3.8142399999999999</v>
      </c>
      <c r="V33">
        <v>2.2037330000000002</v>
      </c>
      <c r="W33">
        <v>166</v>
      </c>
      <c r="X33">
        <v>36</v>
      </c>
      <c r="Y33">
        <v>6713</v>
      </c>
      <c r="Z33">
        <v>-14595</v>
      </c>
    </row>
    <row r="34" spans="1:26" x14ac:dyDescent="0.25">
      <c r="A34" t="s">
        <v>124</v>
      </c>
      <c r="B34">
        <v>28</v>
      </c>
      <c r="C34" t="s">
        <v>97</v>
      </c>
      <c r="D34">
        <v>24660.1</v>
      </c>
      <c r="E34">
        <v>262.8</v>
      </c>
      <c r="F34">
        <v>5969.6</v>
      </c>
      <c r="G34">
        <v>75.900000000000006</v>
      </c>
      <c r="H34">
        <v>1.9</v>
      </c>
      <c r="I34">
        <v>343685.9</v>
      </c>
      <c r="J34" s="12">
        <v>116.4752</v>
      </c>
      <c r="K34" s="12">
        <v>28.837440000000001</v>
      </c>
      <c r="L34" s="12">
        <f>(J34/1000+1)*'26June2017_NegControl-standards'!$AH$7</f>
        <v>1.2713861339999999E-2</v>
      </c>
      <c r="M34" s="12">
        <f>('26June2017_NegControl-standards'!$AH$7*Pt2Plaque3!K34)/1000</f>
        <v>3.2838634799999992E-4</v>
      </c>
      <c r="N34" s="31">
        <f>L34*($K$1/'26June2017_NegControl-standards'!$AH$7)</f>
        <v>1.2419078976640711E-2</v>
      </c>
      <c r="O34" s="31">
        <f>N34*SQRT((M34/L34)^2+('26June2017_NegControl-standards'!$AI$7/'26June2017_NegControl-standards'!$AH$7)^2)</f>
        <v>3.2226766462141947E-4</v>
      </c>
      <c r="P34">
        <v>1.1732009999999999</v>
      </c>
      <c r="Q34">
        <v>1518</v>
      </c>
      <c r="R34">
        <v>119392</v>
      </c>
      <c r="S34">
        <v>1.1388000000000001E-2</v>
      </c>
      <c r="T34">
        <v>100</v>
      </c>
      <c r="U34">
        <v>3.8142399999999999</v>
      </c>
      <c r="V34">
        <v>2.2037330000000002</v>
      </c>
      <c r="W34">
        <v>176</v>
      </c>
      <c r="X34">
        <v>36</v>
      </c>
      <c r="Y34">
        <v>6713</v>
      </c>
      <c r="Z34">
        <v>-14593</v>
      </c>
    </row>
    <row r="35" spans="1:26" x14ac:dyDescent="0.25">
      <c r="A35" t="s">
        <v>125</v>
      </c>
      <c r="B35">
        <v>29</v>
      </c>
      <c r="C35" t="s">
        <v>97</v>
      </c>
      <c r="D35">
        <v>23232.95</v>
      </c>
      <c r="E35">
        <v>244.8</v>
      </c>
      <c r="F35">
        <v>5698.05</v>
      </c>
      <c r="G35">
        <v>75.099999999999994</v>
      </c>
      <c r="H35">
        <v>0.8</v>
      </c>
      <c r="I35">
        <v>334877.59999999998</v>
      </c>
      <c r="J35" s="12">
        <v>157.35400000000001</v>
      </c>
      <c r="K35" s="12">
        <v>30.059000000000001</v>
      </c>
      <c r="L35" s="12">
        <f>(J35/1000+1)*'26June2017_NegControl-standards'!$AH$7</f>
        <v>1.3179368674999997E-2</v>
      </c>
      <c r="M35" s="12">
        <f>('26June2017_NegControl-standards'!$AH$7*Pt2Plaque3!K35)/1000</f>
        <v>3.4229686249999999E-4</v>
      </c>
      <c r="N35" s="31">
        <f>L35*($K$1/'26June2017_NegControl-standards'!$AH$7)</f>
        <v>1.2873793103448274E-2</v>
      </c>
      <c r="O35" s="31">
        <f>N35*SQRT((M35/L35)^2+('26June2017_NegControl-standards'!$AI$7/'26June2017_NegControl-standards'!$AH$7)^2)</f>
        <v>3.3590189351833213E-4</v>
      </c>
      <c r="P35">
        <v>1.1898340000000001</v>
      </c>
      <c r="Q35">
        <v>1502</v>
      </c>
      <c r="R35">
        <v>113961</v>
      </c>
      <c r="S35">
        <v>1.1388000000000001E-2</v>
      </c>
      <c r="T35">
        <v>100</v>
      </c>
      <c r="U35">
        <v>3.8142399999999999</v>
      </c>
      <c r="V35">
        <v>2.2037330000000002</v>
      </c>
      <c r="W35">
        <v>186</v>
      </c>
      <c r="X35">
        <v>36</v>
      </c>
      <c r="Y35">
        <v>6713</v>
      </c>
      <c r="Z35">
        <v>-14591</v>
      </c>
    </row>
    <row r="36" spans="1:26" x14ac:dyDescent="0.25">
      <c r="A36" t="s">
        <v>126</v>
      </c>
      <c r="B36">
        <v>30</v>
      </c>
      <c r="C36" t="s">
        <v>97</v>
      </c>
      <c r="D36">
        <v>20328.25</v>
      </c>
      <c r="E36">
        <v>206.55</v>
      </c>
      <c r="F36">
        <v>6489.5</v>
      </c>
      <c r="G36">
        <v>79.099999999999994</v>
      </c>
      <c r="H36">
        <v>1.6</v>
      </c>
      <c r="I36">
        <v>320782.7</v>
      </c>
      <c r="J36" s="12">
        <v>70.33023</v>
      </c>
      <c r="K36" s="12">
        <v>27.073560000000001</v>
      </c>
      <c r="L36" s="12">
        <f>(J36/1000+1)*'26June2017_NegControl-standards'!$AH$7</f>
        <v>1.2188385494124997E-2</v>
      </c>
      <c r="M36" s="12">
        <f>('26June2017_NegControl-standards'!$AH$7*Pt2Plaque3!K36)/1000</f>
        <v>3.0830016449999995E-4</v>
      </c>
      <c r="N36" s="31">
        <f>L36*($K$1/'26June2017_NegControl-standards'!$AH$7)</f>
        <v>1.1905786763070076E-2</v>
      </c>
      <c r="O36" s="31">
        <f>N36*SQRT((M36/L36)^2+('26June2017_NegControl-standards'!$AI$7/'26June2017_NegControl-standards'!$AH$7)^2)</f>
        <v>3.0261553782519763E-4</v>
      </c>
      <c r="P36">
        <v>1.2717689999999999</v>
      </c>
      <c r="Q36">
        <v>1582</v>
      </c>
      <c r="R36">
        <v>129790</v>
      </c>
      <c r="S36">
        <v>1.1388000000000001E-2</v>
      </c>
      <c r="T36">
        <v>100</v>
      </c>
      <c r="U36">
        <v>3.8142399999999999</v>
      </c>
      <c r="V36">
        <v>2.2037330000000002</v>
      </c>
      <c r="W36">
        <v>196</v>
      </c>
      <c r="X36">
        <v>36</v>
      </c>
      <c r="Y36">
        <v>6713</v>
      </c>
      <c r="Z36">
        <v>-14589</v>
      </c>
    </row>
    <row r="37" spans="1:26" x14ac:dyDescent="0.25">
      <c r="A37" t="s">
        <v>127</v>
      </c>
      <c r="B37">
        <v>31</v>
      </c>
      <c r="C37" t="s">
        <v>97</v>
      </c>
      <c r="D37">
        <v>18834.05</v>
      </c>
      <c r="E37">
        <v>193.3</v>
      </c>
      <c r="F37">
        <v>7815.65</v>
      </c>
      <c r="G37">
        <v>94.05</v>
      </c>
      <c r="H37">
        <v>2.5499999999999998</v>
      </c>
      <c r="I37">
        <v>315158.40000000002</v>
      </c>
      <c r="J37" s="12">
        <v>56.686700000000002</v>
      </c>
      <c r="K37" s="12">
        <v>24.510339999999999</v>
      </c>
      <c r="L37" s="12">
        <f>(J37/1000+1)*'26June2017_NegControl-standards'!$AH$7</f>
        <v>1.2033019796249997E-2</v>
      </c>
      <c r="M37" s="12">
        <f>('26June2017_NegControl-standards'!$AH$7*Pt2Plaque3!K37)/1000</f>
        <v>2.7911149674999999E-4</v>
      </c>
      <c r="N37" s="31">
        <f>L37*($K$1/'26June2017_NegControl-standards'!$AH$7)</f>
        <v>1.1754023359288095E-2</v>
      </c>
      <c r="O37" s="31">
        <f>N37*SQRT((M37/L37)^2+('26June2017_NegControl-standards'!$AI$7/'26June2017_NegControl-standards'!$AH$7)^2)</f>
        <v>2.7421502134527788E-4</v>
      </c>
      <c r="P37">
        <v>1.065402</v>
      </c>
      <c r="Q37">
        <v>1881</v>
      </c>
      <c r="R37">
        <v>156313</v>
      </c>
      <c r="S37">
        <v>1.1388000000000001E-2</v>
      </c>
      <c r="T37">
        <v>100</v>
      </c>
      <c r="U37">
        <v>3.8142399999999999</v>
      </c>
      <c r="V37">
        <v>2.2037330000000002</v>
      </c>
      <c r="W37">
        <v>206</v>
      </c>
      <c r="X37">
        <v>36</v>
      </c>
      <c r="Y37">
        <v>6713</v>
      </c>
      <c r="Z37">
        <v>-14587</v>
      </c>
    </row>
    <row r="38" spans="1:26" x14ac:dyDescent="0.25">
      <c r="A38" t="s">
        <v>128</v>
      </c>
      <c r="B38">
        <v>32</v>
      </c>
      <c r="C38" t="s">
        <v>97</v>
      </c>
      <c r="D38">
        <v>16162.65</v>
      </c>
      <c r="E38">
        <v>165.25</v>
      </c>
      <c r="F38">
        <v>8726.7000000000007</v>
      </c>
      <c r="G38">
        <v>102.45</v>
      </c>
      <c r="H38">
        <v>2.8</v>
      </c>
      <c r="I38">
        <v>301218.90000000002</v>
      </c>
      <c r="J38" s="12">
        <v>30.89508</v>
      </c>
      <c r="K38" s="12">
        <v>22.907509999999998</v>
      </c>
      <c r="L38" s="12">
        <f>(J38/1000+1)*'26June2017_NegControl-standards'!$AH$7</f>
        <v>1.1739317723499999E-2</v>
      </c>
      <c r="M38" s="12">
        <f>('26June2017_NegControl-standards'!$AH$7*Pt2Plaque3!K38)/1000</f>
        <v>2.6085927012499995E-4</v>
      </c>
      <c r="N38" s="31">
        <f>L38*($K$1/'26June2017_NegControl-standards'!$AH$7)</f>
        <v>1.1467131034482757E-2</v>
      </c>
      <c r="O38" s="31">
        <f>N38*SQRT((M38/L38)^2+('26June2017_NegControl-standards'!$AI$7/'26June2017_NegControl-standards'!$AH$7)^2)</f>
        <v>2.5641451728813182E-4</v>
      </c>
      <c r="P38">
        <v>0.77448519999999998</v>
      </c>
      <c r="Q38">
        <v>2049</v>
      </c>
      <c r="R38">
        <v>174534</v>
      </c>
      <c r="S38">
        <v>1.1388000000000001E-2</v>
      </c>
      <c r="T38">
        <v>100</v>
      </c>
      <c r="U38">
        <v>3.8142399999999999</v>
      </c>
      <c r="V38">
        <v>2.2037330000000002</v>
      </c>
      <c r="W38">
        <v>216</v>
      </c>
      <c r="X38">
        <v>36</v>
      </c>
      <c r="Y38">
        <v>6713</v>
      </c>
      <c r="Z38">
        <v>-14585</v>
      </c>
    </row>
    <row r="39" spans="1:26" x14ac:dyDescent="0.25">
      <c r="A39" t="s">
        <v>129</v>
      </c>
      <c r="B39">
        <v>33</v>
      </c>
      <c r="C39" t="s">
        <v>97</v>
      </c>
      <c r="D39">
        <v>12876.95</v>
      </c>
      <c r="E39">
        <v>133.94999999999999</v>
      </c>
      <c r="F39">
        <v>7729.3</v>
      </c>
      <c r="G39">
        <v>94.7</v>
      </c>
      <c r="H39">
        <v>2.4</v>
      </c>
      <c r="I39">
        <v>280806.59999999998</v>
      </c>
      <c r="J39" s="12">
        <v>75.876289999999997</v>
      </c>
      <c r="K39" s="12">
        <v>24.872340000000001</v>
      </c>
      <c r="L39" s="12">
        <f>(J39/1000+1)*'26June2017_NegControl-standards'!$AH$7</f>
        <v>1.2251541252374999E-2</v>
      </c>
      <c r="M39" s="12">
        <f>('26June2017_NegControl-standards'!$AH$7*Pt2Plaque3!K39)/1000</f>
        <v>2.8323377174999998E-4</v>
      </c>
      <c r="N39" s="31">
        <f>L39*($K$1/'26June2017_NegControl-standards'!$AH$7)</f>
        <v>1.1967478197997775E-2</v>
      </c>
      <c r="O39" s="31">
        <f>N39*SQRT((M39/L39)^2+('26June2017_NegControl-standards'!$AI$7/'26June2017_NegControl-standards'!$AH$7)^2)</f>
        <v>2.7827564695592446E-4</v>
      </c>
      <c r="P39">
        <v>1.2065380000000001</v>
      </c>
      <c r="Q39">
        <v>1894</v>
      </c>
      <c r="R39">
        <v>154586</v>
      </c>
      <c r="S39">
        <v>1.1388000000000001E-2</v>
      </c>
      <c r="T39">
        <v>100</v>
      </c>
      <c r="U39">
        <v>3.8142399999999999</v>
      </c>
      <c r="V39">
        <v>2.2037330000000002</v>
      </c>
      <c r="W39">
        <v>226</v>
      </c>
      <c r="X39">
        <v>36</v>
      </c>
      <c r="Y39">
        <v>6713</v>
      </c>
      <c r="Z39">
        <v>-14583</v>
      </c>
    </row>
    <row r="40" spans="1:26" x14ac:dyDescent="0.25">
      <c r="A40" t="s">
        <v>130</v>
      </c>
      <c r="B40">
        <v>34</v>
      </c>
      <c r="C40" t="s">
        <v>97</v>
      </c>
      <c r="D40">
        <v>8186.9</v>
      </c>
      <c r="E40">
        <v>81.75</v>
      </c>
      <c r="F40">
        <v>6585.8</v>
      </c>
      <c r="G40">
        <v>76.8</v>
      </c>
      <c r="H40">
        <v>1</v>
      </c>
      <c r="I40">
        <v>254355.3</v>
      </c>
      <c r="J40" s="12">
        <v>24.01239</v>
      </c>
      <c r="K40" s="12">
        <v>26.280110000000001</v>
      </c>
      <c r="L40" s="12">
        <f>(J40/1000+1)*'26June2017_NegControl-standards'!$AH$7</f>
        <v>1.1660941091124997E-2</v>
      </c>
      <c r="M40" s="12">
        <f>('26June2017_NegControl-standards'!$AH$7*Pt2Plaque3!K40)/1000</f>
        <v>2.9926475262499996E-4</v>
      </c>
      <c r="N40" s="31">
        <f>L40*($K$1/'26June2017_NegControl-standards'!$AH$7)</f>
        <v>1.1390571635150165E-2</v>
      </c>
      <c r="O40" s="31">
        <f>N40*SQRT((M40/L40)^2+('26June2017_NegControl-standards'!$AI$7/'26June2017_NegControl-standards'!$AH$7)^2)</f>
        <v>2.9370623148838767E-4</v>
      </c>
      <c r="P40">
        <v>1.0345679999999999</v>
      </c>
      <c r="Q40">
        <v>1536</v>
      </c>
      <c r="R40">
        <v>131716</v>
      </c>
      <c r="S40">
        <v>1.1388000000000001E-2</v>
      </c>
      <c r="T40">
        <v>100</v>
      </c>
      <c r="U40">
        <v>3.8142399999999999</v>
      </c>
      <c r="V40">
        <v>2.2037330000000002</v>
      </c>
      <c r="W40">
        <v>236</v>
      </c>
      <c r="X40">
        <v>36</v>
      </c>
      <c r="Y40">
        <v>6713</v>
      </c>
      <c r="Z40">
        <v>-14581</v>
      </c>
    </row>
    <row r="41" spans="1:26" x14ac:dyDescent="0.25">
      <c r="A41" t="s">
        <v>131</v>
      </c>
      <c r="B41">
        <v>35</v>
      </c>
      <c r="C41" t="s">
        <v>97</v>
      </c>
      <c r="D41">
        <v>13738.95</v>
      </c>
      <c r="E41">
        <v>143.05000000000001</v>
      </c>
      <c r="F41">
        <v>2307.1999999999998</v>
      </c>
      <c r="G41">
        <v>26.7</v>
      </c>
      <c r="H41">
        <v>4.5999999999999996</v>
      </c>
      <c r="I41">
        <v>355485.9</v>
      </c>
      <c r="J41" s="12">
        <v>16.198540000000001</v>
      </c>
      <c r="K41" s="12">
        <v>44.228929999999998</v>
      </c>
      <c r="L41" s="12">
        <f>(J41/1000+1)*'26June2017_NegControl-standards'!$AH$7</f>
        <v>1.1571960874249998E-2</v>
      </c>
      <c r="M41" s="12">
        <f>('26June2017_NegControl-standards'!$AH$7*Pt2Plaque3!K41)/1000</f>
        <v>5.0365694037499988E-4</v>
      </c>
      <c r="N41" s="31">
        <f>L41*($K$1/'26June2017_NegControl-standards'!$AH$7)</f>
        <v>1.130365450500556E-2</v>
      </c>
      <c r="O41" s="31">
        <f>N41*SQRT((M41/L41)^2+('26June2017_NegControl-standards'!$AI$7/'26June2017_NegControl-standards'!$AH$7)^2)</f>
        <v>4.9278806675065294E-4</v>
      </c>
      <c r="P41">
        <v>1.141211</v>
      </c>
      <c r="Q41">
        <v>534</v>
      </c>
      <c r="R41">
        <v>46144</v>
      </c>
      <c r="S41">
        <v>1.1388000000000001E-2</v>
      </c>
      <c r="T41">
        <v>100</v>
      </c>
      <c r="U41">
        <v>3.8142399999999999</v>
      </c>
      <c r="V41">
        <v>2.2037330000000002</v>
      </c>
      <c r="W41">
        <v>76</v>
      </c>
      <c r="X41">
        <v>46</v>
      </c>
      <c r="Y41">
        <v>6711</v>
      </c>
      <c r="Z41">
        <v>-14613</v>
      </c>
    </row>
    <row r="42" spans="1:26" x14ac:dyDescent="0.25">
      <c r="A42" t="s">
        <v>132</v>
      </c>
      <c r="B42">
        <v>36</v>
      </c>
      <c r="C42" t="s">
        <v>97</v>
      </c>
      <c r="D42">
        <v>16232.9</v>
      </c>
      <c r="E42">
        <v>168</v>
      </c>
      <c r="F42">
        <v>2497.3000000000002</v>
      </c>
      <c r="G42">
        <v>31</v>
      </c>
      <c r="H42">
        <v>4.2</v>
      </c>
      <c r="I42">
        <v>354623.8</v>
      </c>
      <c r="J42" s="12">
        <v>90.042730000000006</v>
      </c>
      <c r="K42" s="12">
        <v>44.04804</v>
      </c>
      <c r="L42" s="12">
        <f>(J42/1000+1)*'26June2017_NegControl-standards'!$AH$7</f>
        <v>1.2412861587874998E-2</v>
      </c>
      <c r="M42" s="12">
        <f>('26June2017_NegControl-standards'!$AH$7*Pt2Plaque3!K42)/1000</f>
        <v>5.0159705549999989E-4</v>
      </c>
      <c r="N42" s="31">
        <f>L42*($K$1/'26June2017_NegControl-standards'!$AH$7)</f>
        <v>1.2125058175750832E-2</v>
      </c>
      <c r="O42" s="31">
        <f>N42*SQRT((M42/L42)^2+('26June2017_NegControl-standards'!$AI$7/'26June2017_NegControl-standards'!$AH$7)^2)</f>
        <v>4.9090146880654119E-4</v>
      </c>
      <c r="P42">
        <v>0.80552690000000005</v>
      </c>
      <c r="Q42">
        <v>620</v>
      </c>
      <c r="R42">
        <v>49946</v>
      </c>
      <c r="S42">
        <v>1.1388000000000001E-2</v>
      </c>
      <c r="T42">
        <v>100</v>
      </c>
      <c r="U42">
        <v>3.8142399999999999</v>
      </c>
      <c r="V42">
        <v>2.2037330000000002</v>
      </c>
      <c r="W42">
        <v>86</v>
      </c>
      <c r="X42">
        <v>46</v>
      </c>
      <c r="Y42">
        <v>6711</v>
      </c>
      <c r="Z42">
        <v>-14611</v>
      </c>
    </row>
    <row r="43" spans="1:26" x14ac:dyDescent="0.25">
      <c r="A43" t="s">
        <v>133</v>
      </c>
      <c r="B43">
        <v>37</v>
      </c>
      <c r="C43" t="s">
        <v>97</v>
      </c>
      <c r="D43">
        <v>18990.3</v>
      </c>
      <c r="E43">
        <v>197.5</v>
      </c>
      <c r="F43">
        <v>2986.45</v>
      </c>
      <c r="G43">
        <v>37.799999999999997</v>
      </c>
      <c r="H43">
        <v>4.4000000000000004</v>
      </c>
      <c r="I43">
        <v>354213.6</v>
      </c>
      <c r="J43" s="12">
        <v>111.4479</v>
      </c>
      <c r="K43" s="12">
        <v>40.677990000000001</v>
      </c>
      <c r="L43" s="12">
        <f>(J43/1000+1)*'26June2017_NegControl-standards'!$AH$7</f>
        <v>1.2656612961249997E-2</v>
      </c>
      <c r="M43" s="12">
        <f>('26June2017_NegControl-standards'!$AH$7*Pt2Plaque3!K43)/1000</f>
        <v>4.6322061112499997E-4</v>
      </c>
      <c r="N43" s="31">
        <f>L43*($K$1/'26June2017_NegControl-standards'!$AH$7)</f>
        <v>1.2363157953281422E-2</v>
      </c>
      <c r="O43" s="31">
        <f>N43*SQRT((M43/L43)^2+('26June2017_NegControl-standards'!$AI$7/'26June2017_NegControl-standards'!$AH$7)^2)</f>
        <v>4.5353213736504841E-4</v>
      </c>
      <c r="P43">
        <v>1.008651</v>
      </c>
      <c r="Q43">
        <v>756</v>
      </c>
      <c r="R43">
        <v>59729</v>
      </c>
      <c r="S43">
        <v>1.1388000000000001E-2</v>
      </c>
      <c r="T43">
        <v>100</v>
      </c>
      <c r="U43">
        <v>3.8142399999999999</v>
      </c>
      <c r="V43">
        <v>2.2037330000000002</v>
      </c>
      <c r="W43">
        <v>96</v>
      </c>
      <c r="X43">
        <v>46</v>
      </c>
      <c r="Y43">
        <v>6711</v>
      </c>
      <c r="Z43">
        <v>-14609</v>
      </c>
    </row>
    <row r="44" spans="1:26" x14ac:dyDescent="0.25">
      <c r="A44" t="s">
        <v>134</v>
      </c>
      <c r="B44">
        <v>38</v>
      </c>
      <c r="C44" t="s">
        <v>97</v>
      </c>
      <c r="D44">
        <v>22455.15</v>
      </c>
      <c r="E44">
        <v>235.5</v>
      </c>
      <c r="F44">
        <v>3024.95</v>
      </c>
      <c r="G44">
        <v>40.450000000000003</v>
      </c>
      <c r="H44">
        <v>4.0999999999999996</v>
      </c>
      <c r="I44">
        <v>359233.7</v>
      </c>
      <c r="J44" s="12">
        <v>174.22919999999999</v>
      </c>
      <c r="K44" s="12">
        <v>41.558819999999997</v>
      </c>
      <c r="L44" s="12">
        <f>(J44/1000+1)*'26June2017_NegControl-standards'!$AH$7</f>
        <v>1.3371535014999998E-2</v>
      </c>
      <c r="M44" s="12">
        <f>('26June2017_NegControl-standards'!$AH$7*Pt2Plaque3!K44)/1000</f>
        <v>4.7325106274999991E-4</v>
      </c>
      <c r="N44" s="31">
        <f>L44*($K$1/'26June2017_NegControl-standards'!$AH$7)</f>
        <v>1.3061503893214681E-2</v>
      </c>
      <c r="O44" s="31">
        <f>N44*SQRT((M44/L44)^2+('26June2017_NegControl-standards'!$AI$7/'26June2017_NegControl-standards'!$AH$7)^2)</f>
        <v>4.634272213915759E-4</v>
      </c>
      <c r="P44">
        <v>0.97145649999999995</v>
      </c>
      <c r="Q44">
        <v>809</v>
      </c>
      <c r="R44">
        <v>60499</v>
      </c>
      <c r="S44">
        <v>1.1388000000000001E-2</v>
      </c>
      <c r="T44">
        <v>100</v>
      </c>
      <c r="U44">
        <v>3.8142399999999999</v>
      </c>
      <c r="V44">
        <v>2.2037330000000002</v>
      </c>
      <c r="W44">
        <v>106</v>
      </c>
      <c r="X44">
        <v>46</v>
      </c>
      <c r="Y44">
        <v>6711</v>
      </c>
      <c r="Z44">
        <v>-14607</v>
      </c>
    </row>
    <row r="45" spans="1:26" x14ac:dyDescent="0.25">
      <c r="A45" t="s">
        <v>135</v>
      </c>
      <c r="B45">
        <v>39</v>
      </c>
      <c r="C45" t="s">
        <v>97</v>
      </c>
      <c r="D45">
        <v>26014.45</v>
      </c>
      <c r="E45">
        <v>272.10000000000002</v>
      </c>
      <c r="F45">
        <v>3176.15</v>
      </c>
      <c r="G45">
        <v>45.65</v>
      </c>
      <c r="H45">
        <v>2.8</v>
      </c>
      <c r="I45">
        <v>365001.3</v>
      </c>
      <c r="J45" s="12">
        <v>262.09570000000002</v>
      </c>
      <c r="K45" s="12">
        <v>42.068370000000002</v>
      </c>
      <c r="L45" s="12">
        <f>(J45/1000+1)*'26June2017_NegControl-standards'!$AH$7</f>
        <v>1.4372114783749999E-2</v>
      </c>
      <c r="M45" s="12">
        <f>('26June2017_NegControl-standards'!$AH$7*Pt2Plaque3!K45)/1000</f>
        <v>4.7905356337499993E-4</v>
      </c>
      <c r="N45" s="31">
        <f>L45*($K$1/'26June2017_NegControl-standards'!$AH$7)</f>
        <v>1.4038884315906563E-2</v>
      </c>
      <c r="O45" s="31">
        <f>N45*SQRT((M45/L45)^2+('26June2017_NegControl-standards'!$AI$7/'26June2017_NegControl-standards'!$AH$7)^2)</f>
        <v>4.6925727933767018E-4</v>
      </c>
      <c r="P45">
        <v>0.64665099999999998</v>
      </c>
      <c r="Q45">
        <v>913</v>
      </c>
      <c r="R45">
        <v>63523</v>
      </c>
      <c r="S45">
        <v>1.1388000000000001E-2</v>
      </c>
      <c r="T45">
        <v>100</v>
      </c>
      <c r="U45">
        <v>3.8142399999999999</v>
      </c>
      <c r="V45">
        <v>2.2037330000000002</v>
      </c>
      <c r="W45">
        <v>116</v>
      </c>
      <c r="X45">
        <v>46</v>
      </c>
      <c r="Y45">
        <v>6711</v>
      </c>
      <c r="Z45">
        <v>-14605</v>
      </c>
    </row>
    <row r="46" spans="1:26" x14ac:dyDescent="0.25">
      <c r="A46" t="s">
        <v>136</v>
      </c>
      <c r="B46">
        <v>40</v>
      </c>
      <c r="C46" t="s">
        <v>97</v>
      </c>
      <c r="D46">
        <v>28247.85</v>
      </c>
      <c r="E46">
        <v>293.35000000000002</v>
      </c>
      <c r="F46">
        <v>3486.15</v>
      </c>
      <c r="G46">
        <v>50.25</v>
      </c>
      <c r="H46">
        <v>2.9</v>
      </c>
      <c r="I46">
        <v>369706.7</v>
      </c>
      <c r="J46" s="12">
        <v>265.73430000000002</v>
      </c>
      <c r="K46" s="12">
        <v>40.213070000000002</v>
      </c>
      <c r="L46" s="12">
        <f>(J46/1000+1)*'26June2017_NegControl-standards'!$AH$7</f>
        <v>1.4413549341249998E-2</v>
      </c>
      <c r="M46" s="12">
        <f>('26June2017_NegControl-standards'!$AH$7*Pt2Plaque3!K46)/1000</f>
        <v>4.5792633462499996E-4</v>
      </c>
      <c r="N46" s="31">
        <f>L46*($K$1/'26June2017_NegControl-standards'!$AH$7)</f>
        <v>1.4079358175750832E-2</v>
      </c>
      <c r="O46" s="31">
        <f>N46*SQRT((M46/L46)^2+('26June2017_NegControl-standards'!$AI$7/'26June2017_NegControl-standards'!$AH$7)^2)</f>
        <v>4.4868811535270041E-4</v>
      </c>
      <c r="P46">
        <v>1.025053</v>
      </c>
      <c r="Q46">
        <v>1005</v>
      </c>
      <c r="R46">
        <v>69723</v>
      </c>
      <c r="S46">
        <v>1.1388000000000001E-2</v>
      </c>
      <c r="T46">
        <v>100</v>
      </c>
      <c r="U46">
        <v>3.8142399999999999</v>
      </c>
      <c r="V46">
        <v>2.2037330000000002</v>
      </c>
      <c r="W46">
        <v>126</v>
      </c>
      <c r="X46">
        <v>46</v>
      </c>
      <c r="Y46">
        <v>6711</v>
      </c>
      <c r="Z46">
        <v>-14603</v>
      </c>
    </row>
    <row r="47" spans="1:26" x14ac:dyDescent="0.25">
      <c r="A47" t="s">
        <v>137</v>
      </c>
      <c r="B47">
        <v>41</v>
      </c>
      <c r="C47" t="s">
        <v>97</v>
      </c>
      <c r="D47">
        <v>28719.35</v>
      </c>
      <c r="E47">
        <v>294.5</v>
      </c>
      <c r="F47">
        <v>3537.05</v>
      </c>
      <c r="G47">
        <v>50.35</v>
      </c>
      <c r="H47">
        <v>2.15</v>
      </c>
      <c r="I47">
        <v>367869.1</v>
      </c>
      <c r="J47" s="12">
        <v>250.00229999999999</v>
      </c>
      <c r="K47" s="12">
        <v>39.670290000000001</v>
      </c>
      <c r="L47" s="12">
        <f>(J47/1000+1)*'26June2017_NegControl-standards'!$AH$7</f>
        <v>1.4234401191249997E-2</v>
      </c>
      <c r="M47" s="12">
        <f>('26June2017_NegControl-standards'!$AH$7*Pt2Plaque3!K47)/1000</f>
        <v>4.5174542737499995E-4</v>
      </c>
      <c r="N47" s="31">
        <f>L47*($K$1/'26June2017_NegControl-standards'!$AH$7)</f>
        <v>1.3904363737486094E-2</v>
      </c>
      <c r="O47" s="31">
        <f>N47*SQRT((M47/L47)^2+('26June2017_NegControl-standards'!$AI$7/'26June2017_NegControl-standards'!$AH$7)^2)</f>
        <v>4.4263484621609916E-4</v>
      </c>
      <c r="P47">
        <v>1.325081</v>
      </c>
      <c r="Q47">
        <v>1007</v>
      </c>
      <c r="R47">
        <v>70741</v>
      </c>
      <c r="S47">
        <v>1.1388000000000001E-2</v>
      </c>
      <c r="T47">
        <v>100</v>
      </c>
      <c r="U47">
        <v>3.8142399999999999</v>
      </c>
      <c r="V47">
        <v>2.2037330000000002</v>
      </c>
      <c r="W47">
        <v>136</v>
      </c>
      <c r="X47">
        <v>46</v>
      </c>
      <c r="Y47">
        <v>6711</v>
      </c>
      <c r="Z47">
        <v>-14601</v>
      </c>
    </row>
    <row r="48" spans="1:26" x14ac:dyDescent="0.25">
      <c r="A48" t="s">
        <v>138</v>
      </c>
      <c r="B48">
        <v>42</v>
      </c>
      <c r="C48" t="s">
        <v>97</v>
      </c>
      <c r="D48">
        <v>27499.1</v>
      </c>
      <c r="E48">
        <v>288.64999999999998</v>
      </c>
      <c r="F48">
        <v>5287.85</v>
      </c>
      <c r="G48">
        <v>72.400000000000006</v>
      </c>
      <c r="H48">
        <v>6.05</v>
      </c>
      <c r="I48">
        <v>361225.3</v>
      </c>
      <c r="J48" s="12">
        <v>202.29759999999999</v>
      </c>
      <c r="K48" s="12">
        <v>31.811250000000001</v>
      </c>
      <c r="L48" s="12">
        <f>(J48/1000+1)*'26June2017_NegControl-standards'!$AH$7</f>
        <v>1.3691163919999999E-2</v>
      </c>
      <c r="M48" s="12">
        <f>('26June2017_NegControl-standards'!$AH$7*Pt2Plaque3!K48)/1000</f>
        <v>3.62250609375E-4</v>
      </c>
      <c r="N48" s="31">
        <f>L48*($K$1/'26June2017_NegControl-standards'!$AH$7)</f>
        <v>1.3373721913236929E-2</v>
      </c>
      <c r="O48" s="31">
        <f>N48*SQRT((M48/L48)^2+('26June2017_NegControl-standards'!$AI$7/'26June2017_NegControl-standards'!$AH$7)^2)</f>
        <v>3.5542354030071704E-4</v>
      </c>
      <c r="P48">
        <v>1.2720990000000001</v>
      </c>
      <c r="Q48">
        <v>1448</v>
      </c>
      <c r="R48">
        <v>105757</v>
      </c>
      <c r="S48">
        <v>1.1388000000000001E-2</v>
      </c>
      <c r="T48">
        <v>100</v>
      </c>
      <c r="U48">
        <v>3.8142399999999999</v>
      </c>
      <c r="V48">
        <v>2.2037330000000002</v>
      </c>
      <c r="W48">
        <v>146</v>
      </c>
      <c r="X48">
        <v>46</v>
      </c>
      <c r="Y48">
        <v>6711</v>
      </c>
      <c r="Z48">
        <v>-14599</v>
      </c>
    </row>
    <row r="49" spans="1:26" x14ac:dyDescent="0.25">
      <c r="A49" t="s">
        <v>139</v>
      </c>
      <c r="B49">
        <v>43</v>
      </c>
      <c r="C49" t="s">
        <v>97</v>
      </c>
      <c r="D49">
        <v>25587.3</v>
      </c>
      <c r="E49">
        <v>267.64999999999998</v>
      </c>
      <c r="F49">
        <v>5167.6499999999996</v>
      </c>
      <c r="G49">
        <v>69.7</v>
      </c>
      <c r="H49">
        <v>2.8</v>
      </c>
      <c r="I49">
        <v>349201.8</v>
      </c>
      <c r="J49" s="12">
        <v>184.38310000000001</v>
      </c>
      <c r="K49" s="12">
        <v>31.935230000000001</v>
      </c>
      <c r="L49" s="12">
        <f>(J49/1000+1)*'26June2017_NegControl-standards'!$AH$7</f>
        <v>1.3487162551249997E-2</v>
      </c>
      <c r="M49" s="12">
        <f>('26June2017_NegControl-standards'!$AH$7*Pt2Plaque3!K49)/1000</f>
        <v>3.6366243162499996E-4</v>
      </c>
      <c r="N49" s="31">
        <f>L49*($K$1/'26June2017_NegControl-standards'!$AH$7)</f>
        <v>1.3174450500556172E-2</v>
      </c>
      <c r="O49" s="31">
        <f>N49*SQRT((M49/L49)^2+('26June2017_NegControl-standards'!$AI$7/'26June2017_NegControl-standards'!$AH$7)^2)</f>
        <v>3.5675033194154025E-4</v>
      </c>
      <c r="P49">
        <v>1.124509</v>
      </c>
      <c r="Q49">
        <v>1394</v>
      </c>
      <c r="R49">
        <v>103353</v>
      </c>
      <c r="S49">
        <v>1.1388000000000001E-2</v>
      </c>
      <c r="T49">
        <v>100</v>
      </c>
      <c r="U49">
        <v>3.8142399999999999</v>
      </c>
      <c r="V49">
        <v>2.2037330000000002</v>
      </c>
      <c r="W49">
        <v>156</v>
      </c>
      <c r="X49">
        <v>46</v>
      </c>
      <c r="Y49">
        <v>6711</v>
      </c>
      <c r="Z49">
        <v>-14597</v>
      </c>
    </row>
    <row r="50" spans="1:26" x14ac:dyDescent="0.25">
      <c r="A50" t="s">
        <v>140</v>
      </c>
      <c r="B50">
        <v>44</v>
      </c>
      <c r="C50" t="s">
        <v>97</v>
      </c>
      <c r="D50">
        <v>22671.75</v>
      </c>
      <c r="E50">
        <v>237.4</v>
      </c>
      <c r="F50">
        <v>7620.9</v>
      </c>
      <c r="G50">
        <v>104.85</v>
      </c>
      <c r="H50">
        <v>5.25</v>
      </c>
      <c r="I50">
        <v>334817.09999999998</v>
      </c>
      <c r="J50" s="12">
        <v>208.13290000000001</v>
      </c>
      <c r="K50" s="12">
        <v>26.56334</v>
      </c>
      <c r="L50" s="12">
        <f>(J50/1000+1)*'26June2017_NegControl-standards'!$AH$7</f>
        <v>1.3757613398749998E-2</v>
      </c>
      <c r="M50" s="12">
        <f>('26June2017_NegControl-standards'!$AH$7*Pt2Plaque3!K50)/1000</f>
        <v>3.0249003424999996E-4</v>
      </c>
      <c r="N50" s="31">
        <f>L50*($K$1/'26June2017_NegControl-standards'!$AH$7)</f>
        <v>1.3438630700778642E-2</v>
      </c>
      <c r="O50" s="31">
        <f>N50*SQRT((M50/L50)^2+('26June2017_NegControl-standards'!$AI$7/'26June2017_NegControl-standards'!$AH$7)^2)</f>
        <v>2.9737558203212655E-4</v>
      </c>
      <c r="P50">
        <v>0.56583850000000002</v>
      </c>
      <c r="Q50">
        <v>2097</v>
      </c>
      <c r="R50">
        <v>152418</v>
      </c>
      <c r="S50">
        <v>1.1388000000000001E-2</v>
      </c>
      <c r="T50">
        <v>100</v>
      </c>
      <c r="U50">
        <v>3.8142399999999999</v>
      </c>
      <c r="V50">
        <v>2.2037330000000002</v>
      </c>
      <c r="W50">
        <v>166</v>
      </c>
      <c r="X50">
        <v>46</v>
      </c>
      <c r="Y50">
        <v>6711</v>
      </c>
      <c r="Z50">
        <v>-14595</v>
      </c>
    </row>
    <row r="51" spans="1:26" x14ac:dyDescent="0.25">
      <c r="A51" t="s">
        <v>141</v>
      </c>
      <c r="B51">
        <v>45</v>
      </c>
      <c r="C51" t="s">
        <v>97</v>
      </c>
      <c r="D51">
        <v>21802.2</v>
      </c>
      <c r="E51">
        <v>225.2</v>
      </c>
      <c r="F51">
        <v>7830.05</v>
      </c>
      <c r="G51">
        <v>100.25</v>
      </c>
      <c r="H51">
        <v>3.85</v>
      </c>
      <c r="I51">
        <v>328630.7</v>
      </c>
      <c r="J51" s="12">
        <v>124.27460000000001</v>
      </c>
      <c r="K51" s="12">
        <v>25.2684</v>
      </c>
      <c r="L51" s="12">
        <f>(J51/1000+1)*'26June2017_NegControl-standards'!$AH$7</f>
        <v>1.2802677007499999E-2</v>
      </c>
      <c r="M51" s="12">
        <f>('26June2017_NegControl-standards'!$AH$7*Pt2Plaque3!K51)/1000</f>
        <v>2.8774390499999999E-4</v>
      </c>
      <c r="N51" s="31">
        <f>L51*($K$1/'26June2017_NegControl-standards'!$AH$7)</f>
        <v>1.2505835372636262E-2</v>
      </c>
      <c r="O51" s="31">
        <f>N51*SQRT((M51/L51)^2+('26June2017_NegControl-standards'!$AI$7/'26June2017_NegControl-standards'!$AH$7)^2)</f>
        <v>2.8280138976447634E-4</v>
      </c>
      <c r="P51">
        <v>1.3651759999999999</v>
      </c>
      <c r="Q51">
        <v>2005</v>
      </c>
      <c r="R51">
        <v>156601</v>
      </c>
      <c r="S51">
        <v>1.1388000000000001E-2</v>
      </c>
      <c r="T51">
        <v>100</v>
      </c>
      <c r="U51">
        <v>3.8142399999999999</v>
      </c>
      <c r="V51">
        <v>2.2037330000000002</v>
      </c>
      <c r="W51">
        <v>176</v>
      </c>
      <c r="X51">
        <v>46</v>
      </c>
      <c r="Y51">
        <v>6711</v>
      </c>
      <c r="Z51">
        <v>-14593</v>
      </c>
    </row>
    <row r="52" spans="1:26" x14ac:dyDescent="0.25">
      <c r="A52" t="s">
        <v>142</v>
      </c>
      <c r="B52">
        <v>46</v>
      </c>
      <c r="C52" t="s">
        <v>97</v>
      </c>
      <c r="D52">
        <v>21242</v>
      </c>
      <c r="E52">
        <v>223.7</v>
      </c>
      <c r="F52">
        <v>7018</v>
      </c>
      <c r="G52">
        <v>91.6</v>
      </c>
      <c r="H52">
        <v>2.6</v>
      </c>
      <c r="I52">
        <v>325149.2</v>
      </c>
      <c r="J52" s="12">
        <v>146.13200000000001</v>
      </c>
      <c r="K52" s="12">
        <v>26.951809999999998</v>
      </c>
      <c r="L52" s="12">
        <f>(J52/1000+1)*'26June2017_NegControl-standards'!$AH$7</f>
        <v>1.3051578149999998E-2</v>
      </c>
      <c r="M52" s="12">
        <f>('26June2017_NegControl-standards'!$AH$7*Pt2Plaque3!K52)/1000</f>
        <v>3.069137363749999E-4</v>
      </c>
      <c r="N52" s="31">
        <f>L52*($K$1/'26June2017_NegControl-standards'!$AH$7)</f>
        <v>1.2748965517241377E-2</v>
      </c>
      <c r="O52" s="31">
        <f>N52*SQRT((M52/L52)^2+('26June2017_NegControl-standards'!$AI$7/'26June2017_NegControl-standards'!$AH$7)^2)</f>
        <v>3.0148284324683629E-4</v>
      </c>
      <c r="P52">
        <v>1.062073</v>
      </c>
      <c r="Q52">
        <v>1832</v>
      </c>
      <c r="R52">
        <v>140360</v>
      </c>
      <c r="S52">
        <v>1.1388000000000001E-2</v>
      </c>
      <c r="T52">
        <v>100</v>
      </c>
      <c r="U52">
        <v>3.8142399999999999</v>
      </c>
      <c r="V52">
        <v>2.2037330000000002</v>
      </c>
      <c r="W52">
        <v>186</v>
      </c>
      <c r="X52">
        <v>46</v>
      </c>
      <c r="Y52">
        <v>6711</v>
      </c>
      <c r="Z52">
        <v>-14591</v>
      </c>
    </row>
    <row r="53" spans="1:26" x14ac:dyDescent="0.25">
      <c r="A53" t="s">
        <v>143</v>
      </c>
      <c r="B53">
        <v>47</v>
      </c>
      <c r="C53" t="s">
        <v>97</v>
      </c>
      <c r="D53">
        <v>20098.5</v>
      </c>
      <c r="E53">
        <v>210.05</v>
      </c>
      <c r="F53">
        <v>6922.9</v>
      </c>
      <c r="G53">
        <v>87.2</v>
      </c>
      <c r="H53">
        <v>1.8</v>
      </c>
      <c r="I53">
        <v>319058</v>
      </c>
      <c r="J53" s="12">
        <v>106.0658</v>
      </c>
      <c r="K53" s="12">
        <v>26.65175</v>
      </c>
      <c r="L53" s="12">
        <f>(J53/1000+1)*'26June2017_NegControl-standards'!$AH$7</f>
        <v>1.25953242975E-2</v>
      </c>
      <c r="M53" s="12">
        <f>('26June2017_NegControl-standards'!$AH$7*Pt2Plaque3!K53)/1000</f>
        <v>3.0349680312499993E-4</v>
      </c>
      <c r="N53" s="31">
        <f>L53*($K$1/'26June2017_NegControl-standards'!$AH$7)</f>
        <v>1.2303290322580646E-2</v>
      </c>
      <c r="O53" s="31">
        <f>N53*SQRT((M53/L53)^2+('26June2017_NegControl-standards'!$AI$7/'26June2017_NegControl-standards'!$AH$7)^2)</f>
        <v>2.9804725447521782E-4</v>
      </c>
      <c r="P53">
        <v>0.91169710000000004</v>
      </c>
      <c r="Q53">
        <v>1744</v>
      </c>
      <c r="R53">
        <v>138458</v>
      </c>
      <c r="S53">
        <v>1.1388000000000001E-2</v>
      </c>
      <c r="T53">
        <v>100</v>
      </c>
      <c r="U53">
        <v>3.8142399999999999</v>
      </c>
      <c r="V53">
        <v>2.2037330000000002</v>
      </c>
      <c r="W53">
        <v>196</v>
      </c>
      <c r="X53">
        <v>46</v>
      </c>
      <c r="Y53">
        <v>6711</v>
      </c>
      <c r="Z53">
        <v>-14589</v>
      </c>
    </row>
    <row r="54" spans="1:26" x14ac:dyDescent="0.25">
      <c r="A54" t="s">
        <v>144</v>
      </c>
      <c r="B54">
        <v>48</v>
      </c>
      <c r="C54" t="s">
        <v>97</v>
      </c>
      <c r="D54">
        <v>16620.2</v>
      </c>
      <c r="E54">
        <v>171.4</v>
      </c>
      <c r="F54">
        <v>8291.85</v>
      </c>
      <c r="G54">
        <v>100.15</v>
      </c>
      <c r="H54">
        <v>2.75</v>
      </c>
      <c r="I54">
        <v>299881</v>
      </c>
      <c r="J54" s="12">
        <v>60.601059999999997</v>
      </c>
      <c r="K54" s="12">
        <v>23.840679999999999</v>
      </c>
      <c r="L54" s="12">
        <f>(J54/1000+1)*'26June2017_NegControl-standards'!$AH$7</f>
        <v>1.2077594570749998E-2</v>
      </c>
      <c r="M54" s="12">
        <f>('26June2017_NegControl-standards'!$AH$7*Pt2Plaque3!K54)/1000</f>
        <v>2.7148574349999992E-4</v>
      </c>
      <c r="N54" s="31">
        <f>L54*($K$1/'26June2017_NegControl-standards'!$AH$7)</f>
        <v>1.1797564627363736E-2</v>
      </c>
      <c r="O54" s="31">
        <f>N54*SQRT((M54/L54)^2+('26June2017_NegControl-standards'!$AI$7/'26June2017_NegControl-standards'!$AH$7)^2)</f>
        <v>2.6682203261530759E-4</v>
      </c>
      <c r="P54">
        <v>1.7257439999999999</v>
      </c>
      <c r="Q54">
        <v>2003</v>
      </c>
      <c r="R54">
        <v>165837</v>
      </c>
      <c r="S54">
        <v>1.1388000000000001E-2</v>
      </c>
      <c r="T54">
        <v>100</v>
      </c>
      <c r="U54">
        <v>3.8142399999999999</v>
      </c>
      <c r="V54">
        <v>2.2037330000000002</v>
      </c>
      <c r="W54">
        <v>206</v>
      </c>
      <c r="X54">
        <v>46</v>
      </c>
      <c r="Y54">
        <v>6711</v>
      </c>
      <c r="Z54">
        <v>-14587</v>
      </c>
    </row>
    <row r="55" spans="1:26" x14ac:dyDescent="0.25">
      <c r="A55" t="s">
        <v>145</v>
      </c>
      <c r="B55">
        <v>49</v>
      </c>
      <c r="C55" t="s">
        <v>97</v>
      </c>
      <c r="D55">
        <v>14434.9</v>
      </c>
      <c r="E55">
        <v>147.5</v>
      </c>
      <c r="F55">
        <v>9387.4</v>
      </c>
      <c r="G55">
        <v>109.2</v>
      </c>
      <c r="H55">
        <v>3.75</v>
      </c>
      <c r="I55">
        <v>286964.7</v>
      </c>
      <c r="J55" s="12">
        <v>21.479959999999998</v>
      </c>
      <c r="K55" s="12">
        <v>21.98442</v>
      </c>
      <c r="L55" s="12">
        <f>(J55/1000+1)*'26June2017_NegControl-standards'!$AH$7</f>
        <v>1.1632103044499999E-2</v>
      </c>
      <c r="M55" s="12">
        <f>('26June2017_NegControl-standards'!$AH$7*Pt2Plaque3!K55)/1000</f>
        <v>2.5034758274999994E-4</v>
      </c>
      <c r="N55" s="31">
        <f>L55*($K$1/'26June2017_NegControl-standards'!$AH$7)</f>
        <v>1.1362402224694104E-2</v>
      </c>
      <c r="O55" s="31">
        <f>N55*SQRT((M55/L55)^2+('26June2017_NegControl-standards'!$AI$7/'26June2017_NegControl-standards'!$AH$7)^2)</f>
        <v>2.4618316312499888E-4</v>
      </c>
      <c r="P55">
        <v>1.138118</v>
      </c>
      <c r="Q55">
        <v>2184</v>
      </c>
      <c r="R55">
        <v>187748</v>
      </c>
      <c r="S55">
        <v>1.1388000000000001E-2</v>
      </c>
      <c r="T55">
        <v>100</v>
      </c>
      <c r="U55">
        <v>3.8142399999999999</v>
      </c>
      <c r="V55">
        <v>2.2037330000000002</v>
      </c>
      <c r="W55">
        <v>216</v>
      </c>
      <c r="X55">
        <v>46</v>
      </c>
      <c r="Y55">
        <v>6711</v>
      </c>
      <c r="Z55">
        <v>-14585</v>
      </c>
    </row>
    <row r="56" spans="1:26" x14ac:dyDescent="0.25">
      <c r="A56" t="s">
        <v>146</v>
      </c>
      <c r="B56">
        <v>50</v>
      </c>
      <c r="C56" t="s">
        <v>97</v>
      </c>
      <c r="D56">
        <v>13324.45</v>
      </c>
      <c r="E56">
        <v>130.94999999999999</v>
      </c>
      <c r="F56">
        <v>7315.4</v>
      </c>
      <c r="G56">
        <v>83.75</v>
      </c>
      <c r="H56">
        <v>2.2000000000000002</v>
      </c>
      <c r="I56">
        <v>283070.7</v>
      </c>
      <c r="J56" s="12">
        <v>5.3083260000000001</v>
      </c>
      <c r="K56" s="12">
        <v>24.703800000000001</v>
      </c>
      <c r="L56" s="12">
        <f>(J56/1000+1)*'26June2017_NegControl-standards'!$AH$7</f>
        <v>1.1447948562324999E-2</v>
      </c>
      <c r="M56" s="12">
        <f>('26June2017_NegControl-standards'!$AH$7*Pt2Plaque3!K56)/1000</f>
        <v>2.8131452249999998E-4</v>
      </c>
      <c r="N56" s="31">
        <f>L56*($K$1/'26June2017_NegControl-standards'!$AH$7)</f>
        <v>1.1182517530589542E-2</v>
      </c>
      <c r="O56" s="31">
        <f>N56*SQRT((M56/L56)^2+('26June2017_NegControl-standards'!$AI$7/'26June2017_NegControl-standards'!$AH$7)^2)</f>
        <v>2.7620681319992431E-4</v>
      </c>
      <c r="P56">
        <v>0.95057619999999998</v>
      </c>
      <c r="Q56">
        <v>1675</v>
      </c>
      <c r="R56">
        <v>146308</v>
      </c>
      <c r="S56">
        <v>1.1388000000000001E-2</v>
      </c>
      <c r="T56">
        <v>100</v>
      </c>
      <c r="U56">
        <v>3.8142399999999999</v>
      </c>
      <c r="V56">
        <v>2.2037330000000002</v>
      </c>
      <c r="W56">
        <v>226</v>
      </c>
      <c r="X56">
        <v>46</v>
      </c>
      <c r="Y56">
        <v>6711</v>
      </c>
      <c r="Z56">
        <v>-14583</v>
      </c>
    </row>
    <row r="57" spans="1:26" x14ac:dyDescent="0.25">
      <c r="A57" t="s">
        <v>147</v>
      </c>
      <c r="B57">
        <v>51</v>
      </c>
      <c r="C57" t="s">
        <v>97</v>
      </c>
      <c r="D57">
        <v>7760.3</v>
      </c>
      <c r="E57">
        <v>78.7</v>
      </c>
      <c r="F57">
        <v>7227.3</v>
      </c>
      <c r="G57">
        <v>87.75</v>
      </c>
      <c r="H57">
        <v>2.4500000000000002</v>
      </c>
      <c r="I57">
        <v>251367.3</v>
      </c>
      <c r="J57" s="12">
        <v>66.162909999999997</v>
      </c>
      <c r="K57" s="12">
        <v>25.603870000000001</v>
      </c>
      <c r="L57" s="12">
        <f>(J57/1000+1)*'26June2017_NegControl-standards'!$AH$7</f>
        <v>1.2140930137624999E-2</v>
      </c>
      <c r="M57" s="12">
        <f>('26June2017_NegControl-standards'!$AH$7*Pt2Plaque3!K57)/1000</f>
        <v>2.9156406962499995E-4</v>
      </c>
      <c r="N57" s="31">
        <f>L57*($K$1/'26June2017_NegControl-standards'!$AH$7)</f>
        <v>1.185943170189099E-2</v>
      </c>
      <c r="O57" s="31">
        <f>N57*SQRT((M57/L57)^2+('26June2017_NegControl-standards'!$AI$7/'26June2017_NegControl-standards'!$AH$7)^2)</f>
        <v>2.8633906241159617E-4</v>
      </c>
      <c r="P57">
        <v>1.1908369999999999</v>
      </c>
      <c r="Q57">
        <v>1755</v>
      </c>
      <c r="R57">
        <v>144546</v>
      </c>
      <c r="S57">
        <v>1.1388000000000001E-2</v>
      </c>
      <c r="T57">
        <v>100</v>
      </c>
      <c r="U57">
        <v>3.8142399999999999</v>
      </c>
      <c r="V57">
        <v>2.2037330000000002</v>
      </c>
      <c r="W57">
        <v>236</v>
      </c>
      <c r="X57">
        <v>46</v>
      </c>
      <c r="Y57">
        <v>6711</v>
      </c>
      <c r="Z57">
        <v>-14581</v>
      </c>
    </row>
    <row r="58" spans="1:26" x14ac:dyDescent="0.25">
      <c r="A58" t="s">
        <v>148</v>
      </c>
      <c r="B58">
        <v>52</v>
      </c>
      <c r="C58" t="s">
        <v>97</v>
      </c>
      <c r="D58">
        <v>14089.75</v>
      </c>
      <c r="E58">
        <v>145.9</v>
      </c>
      <c r="F58">
        <v>2253.4</v>
      </c>
      <c r="G58">
        <v>26.5</v>
      </c>
      <c r="H58">
        <v>3.6</v>
      </c>
      <c r="I58">
        <v>355425.8</v>
      </c>
      <c r="J58" s="12">
        <v>32.666539999999998</v>
      </c>
      <c r="K58" s="12">
        <v>45.119149999999998</v>
      </c>
      <c r="L58" s="12">
        <f>(J58/1000+1)*'26June2017_NegControl-standards'!$AH$7</f>
        <v>1.1759490224249998E-2</v>
      </c>
      <c r="M58" s="12">
        <f>('26June2017_NegControl-standards'!$AH$7*Pt2Plaque3!K58)/1000</f>
        <v>5.1379432062499989E-4</v>
      </c>
      <c r="N58" s="31">
        <f>L58*($K$1/'26June2017_NegControl-standards'!$AH$7)</f>
        <v>1.1486835817575081E-2</v>
      </c>
      <c r="O58" s="31">
        <f>N58*SQRT((M58/L58)^2+('26June2017_NegControl-standards'!$AI$7/'26June2017_NegControl-standards'!$AH$7)^2)</f>
        <v>5.0270035571036765E-4</v>
      </c>
      <c r="P58">
        <v>0.9060494</v>
      </c>
      <c r="Q58">
        <v>530</v>
      </c>
      <c r="R58">
        <v>45068</v>
      </c>
      <c r="S58">
        <v>1.1388000000000001E-2</v>
      </c>
      <c r="T58">
        <v>100</v>
      </c>
      <c r="U58">
        <v>3.8142399999999999</v>
      </c>
      <c r="V58">
        <v>2.2037330000000002</v>
      </c>
      <c r="W58">
        <v>76</v>
      </c>
      <c r="X58">
        <v>56</v>
      </c>
      <c r="Y58">
        <v>6709</v>
      </c>
      <c r="Z58">
        <v>-14613</v>
      </c>
    </row>
    <row r="59" spans="1:26" x14ac:dyDescent="0.25">
      <c r="A59" t="s">
        <v>149</v>
      </c>
      <c r="B59">
        <v>53</v>
      </c>
      <c r="C59" t="s">
        <v>97</v>
      </c>
      <c r="D59">
        <v>16598.650000000001</v>
      </c>
      <c r="E59">
        <v>174.1</v>
      </c>
      <c r="F59">
        <v>2102.25</v>
      </c>
      <c r="G59">
        <v>25.6</v>
      </c>
      <c r="H59">
        <v>2.2000000000000002</v>
      </c>
      <c r="I59">
        <v>354804.3</v>
      </c>
      <c r="J59" s="12">
        <v>69.321129999999997</v>
      </c>
      <c r="K59" s="12">
        <v>47.544629999999998</v>
      </c>
      <c r="L59" s="12">
        <f>(J59/1000+1)*'26June2017_NegControl-standards'!$AH$7</f>
        <v>1.2176894367874998E-2</v>
      </c>
      <c r="M59" s="12">
        <f>('26June2017_NegControl-standards'!$AH$7*Pt2Plaque3!K59)/1000</f>
        <v>5.4141447412499983E-4</v>
      </c>
      <c r="N59" s="31">
        <f>L59*($K$1/'26June2017_NegControl-standards'!$AH$7)</f>
        <v>1.1894562068965516E-2</v>
      </c>
      <c r="O59" s="31">
        <f>N59*SQRT((M59/L59)^2+('26June2017_NegControl-standards'!$AI$7/'26June2017_NegControl-standards'!$AH$7)^2)</f>
        <v>5.2969450416369174E-4</v>
      </c>
      <c r="P59">
        <v>1.2957959999999999</v>
      </c>
      <c r="Q59">
        <v>512</v>
      </c>
      <c r="R59">
        <v>42045</v>
      </c>
      <c r="S59">
        <v>1.1388000000000001E-2</v>
      </c>
      <c r="T59">
        <v>100</v>
      </c>
      <c r="U59">
        <v>3.8142399999999999</v>
      </c>
      <c r="V59">
        <v>2.2037330000000002</v>
      </c>
      <c r="W59">
        <v>86</v>
      </c>
      <c r="X59">
        <v>56</v>
      </c>
      <c r="Y59">
        <v>6709</v>
      </c>
      <c r="Z59">
        <v>-14611</v>
      </c>
    </row>
    <row r="60" spans="1:26" x14ac:dyDescent="0.25">
      <c r="A60" t="s">
        <v>150</v>
      </c>
      <c r="B60">
        <v>54</v>
      </c>
      <c r="C60" t="s">
        <v>97</v>
      </c>
      <c r="D60">
        <v>19003.2</v>
      </c>
      <c r="E60">
        <v>194.75</v>
      </c>
      <c r="F60">
        <v>2931.3</v>
      </c>
      <c r="G60">
        <v>36.6</v>
      </c>
      <c r="H60">
        <v>5.05</v>
      </c>
      <c r="I60">
        <v>354532.7</v>
      </c>
      <c r="J60" s="12">
        <v>96.410939999999997</v>
      </c>
      <c r="K60" s="12">
        <v>40.776719999999997</v>
      </c>
      <c r="L60" s="12">
        <f>(J60/1000+1)*'26June2017_NegControl-standards'!$AH$7</f>
        <v>1.2485379579249998E-2</v>
      </c>
      <c r="M60" s="12">
        <f>('26June2017_NegControl-standards'!$AH$7*Pt2Plaque3!K60)/1000</f>
        <v>4.6434489899999993E-4</v>
      </c>
      <c r="N60" s="31">
        <f>L60*($K$1/'26June2017_NegControl-standards'!$AH$7)</f>
        <v>1.2195894771968852E-2</v>
      </c>
      <c r="O60" s="31">
        <f>N60*SQRT((M60/L60)^2+('26June2017_NegControl-standards'!$AI$7/'26June2017_NegControl-standards'!$AH$7)^2)</f>
        <v>4.5459965185261548E-4</v>
      </c>
      <c r="P60">
        <v>0.91989549999999998</v>
      </c>
      <c r="Q60">
        <v>732</v>
      </c>
      <c r="R60">
        <v>58626</v>
      </c>
      <c r="S60">
        <v>1.1388000000000001E-2</v>
      </c>
      <c r="T60">
        <v>100</v>
      </c>
      <c r="U60">
        <v>3.8142399999999999</v>
      </c>
      <c r="V60">
        <v>2.2037330000000002</v>
      </c>
      <c r="W60">
        <v>96</v>
      </c>
      <c r="X60">
        <v>56</v>
      </c>
      <c r="Y60">
        <v>6709</v>
      </c>
      <c r="Z60">
        <v>-14609</v>
      </c>
    </row>
    <row r="61" spans="1:26" x14ac:dyDescent="0.25">
      <c r="A61" t="s">
        <v>151</v>
      </c>
      <c r="B61">
        <v>55</v>
      </c>
      <c r="C61" t="s">
        <v>97</v>
      </c>
      <c r="D61">
        <v>22824.75</v>
      </c>
      <c r="E61">
        <v>236.05</v>
      </c>
      <c r="F61">
        <v>2711</v>
      </c>
      <c r="G61">
        <v>37.4</v>
      </c>
      <c r="H61">
        <v>3.05</v>
      </c>
      <c r="I61">
        <v>357471.2</v>
      </c>
      <c r="J61" s="12">
        <v>211.41970000000001</v>
      </c>
      <c r="K61" s="12">
        <v>44.598379999999999</v>
      </c>
      <c r="L61" s="12">
        <f>(J61/1000+1)*'26June2017_NegControl-standards'!$AH$7</f>
        <v>1.3795041833749997E-2</v>
      </c>
      <c r="M61" s="12">
        <f>('26June2017_NegControl-standards'!$AH$7*Pt2Plaque3!K61)/1000</f>
        <v>5.0786405224999991E-4</v>
      </c>
      <c r="N61" s="31">
        <f>L61*($K$1/'26June2017_NegControl-standards'!$AH$7)</f>
        <v>1.347519132369299E-2</v>
      </c>
      <c r="O61" s="31">
        <f>N61*SQRT((M61/L61)^2+('26June2017_NegControl-standards'!$AI$7/'26June2017_NegControl-standards'!$AH$7)^2)</f>
        <v>4.9722837271232309E-4</v>
      </c>
      <c r="P61">
        <v>1.3554649999999999</v>
      </c>
      <c r="Q61">
        <v>748</v>
      </c>
      <c r="R61">
        <v>54220</v>
      </c>
      <c r="S61">
        <v>1.1388000000000001E-2</v>
      </c>
      <c r="T61">
        <v>100</v>
      </c>
      <c r="U61">
        <v>3.8142399999999999</v>
      </c>
      <c r="V61">
        <v>2.2037330000000002</v>
      </c>
      <c r="W61">
        <v>106</v>
      </c>
      <c r="X61">
        <v>56</v>
      </c>
      <c r="Y61">
        <v>6709</v>
      </c>
      <c r="Z61">
        <v>-14607</v>
      </c>
    </row>
    <row r="62" spans="1:26" x14ac:dyDescent="0.25">
      <c r="A62" t="s">
        <v>152</v>
      </c>
      <c r="B62">
        <v>56</v>
      </c>
      <c r="C62" t="s">
        <v>97</v>
      </c>
      <c r="D62">
        <v>25985.3</v>
      </c>
      <c r="E62">
        <v>270.05</v>
      </c>
      <c r="F62">
        <v>3558.2</v>
      </c>
      <c r="G62">
        <v>47.55</v>
      </c>
      <c r="H62">
        <v>4.3499999999999996</v>
      </c>
      <c r="I62">
        <v>362954.9</v>
      </c>
      <c r="J62" s="12">
        <v>173.47190000000001</v>
      </c>
      <c r="K62" s="12">
        <v>38.30585</v>
      </c>
      <c r="L62" s="12">
        <f>(J62/1000+1)*'26June2017_NegControl-standards'!$AH$7</f>
        <v>1.3362911261249999E-2</v>
      </c>
      <c r="M62" s="12">
        <f>('26June2017_NegControl-standards'!$AH$7*Pt2Plaque3!K62)/1000</f>
        <v>4.3620786687499993E-4</v>
      </c>
      <c r="N62" s="31">
        <f>L62*($K$1/'26June2017_NegControl-standards'!$AH$7)</f>
        <v>1.3053080088987763E-2</v>
      </c>
      <c r="O62" s="31">
        <f>N62*SQRT((M62/L62)^2+('26June2017_NegControl-standards'!$AI$7/'26June2017_NegControl-standards'!$AH$7)^2)</f>
        <v>4.2733859419267838E-4</v>
      </c>
      <c r="P62">
        <v>1.053132</v>
      </c>
      <c r="Q62">
        <v>951</v>
      </c>
      <c r="R62">
        <v>71164</v>
      </c>
      <c r="S62">
        <v>1.1388000000000001E-2</v>
      </c>
      <c r="T62">
        <v>100</v>
      </c>
      <c r="U62">
        <v>3.8142399999999999</v>
      </c>
      <c r="V62">
        <v>2.2037330000000002</v>
      </c>
      <c r="W62">
        <v>116</v>
      </c>
      <c r="X62">
        <v>56</v>
      </c>
      <c r="Y62">
        <v>6709</v>
      </c>
      <c r="Z62">
        <v>-14605</v>
      </c>
    </row>
    <row r="63" spans="1:26" x14ac:dyDescent="0.25">
      <c r="A63" t="s">
        <v>153</v>
      </c>
      <c r="B63">
        <v>57</v>
      </c>
      <c r="C63" t="s">
        <v>97</v>
      </c>
      <c r="D63">
        <v>27564.799999999999</v>
      </c>
      <c r="E63">
        <v>297.55</v>
      </c>
      <c r="F63">
        <v>3069.85</v>
      </c>
      <c r="G63">
        <v>43.4</v>
      </c>
      <c r="H63">
        <v>2</v>
      </c>
      <c r="I63">
        <v>365606.8</v>
      </c>
      <c r="J63" s="12">
        <v>241.4383</v>
      </c>
      <c r="K63" s="12">
        <v>42.433970000000002</v>
      </c>
      <c r="L63" s="12">
        <f>(J63/1000+1)*'26June2017_NegControl-standards'!$AH$7</f>
        <v>1.4136878641249998E-2</v>
      </c>
      <c r="M63" s="12">
        <f>('26June2017_NegControl-standards'!$AH$7*Pt2Plaque3!K63)/1000</f>
        <v>4.8321683337499994E-4</v>
      </c>
      <c r="N63" s="31">
        <f>L63*($K$1/'26June2017_NegControl-standards'!$AH$7)</f>
        <v>1.3809102335928808E-2</v>
      </c>
      <c r="O63" s="31">
        <f>N63*SQRT((M63/L63)^2+('26June2017_NegControl-standards'!$AI$7/'26June2017_NegControl-standards'!$AH$7)^2)</f>
        <v>4.7327061314929845E-4</v>
      </c>
      <c r="P63">
        <v>1.0186280000000001</v>
      </c>
      <c r="Q63">
        <v>868</v>
      </c>
      <c r="R63">
        <v>61397</v>
      </c>
      <c r="S63">
        <v>1.1388000000000001E-2</v>
      </c>
      <c r="T63">
        <v>100</v>
      </c>
      <c r="U63">
        <v>3.8142399999999999</v>
      </c>
      <c r="V63">
        <v>2.2037330000000002</v>
      </c>
      <c r="W63">
        <v>126</v>
      </c>
      <c r="X63">
        <v>56</v>
      </c>
      <c r="Y63">
        <v>6709</v>
      </c>
      <c r="Z63">
        <v>-14603</v>
      </c>
    </row>
    <row r="64" spans="1:26" x14ac:dyDescent="0.25">
      <c r="A64" t="s">
        <v>154</v>
      </c>
      <c r="B64">
        <v>58</v>
      </c>
      <c r="C64" t="s">
        <v>97</v>
      </c>
      <c r="D64">
        <v>28753.95</v>
      </c>
      <c r="E64">
        <v>299.95</v>
      </c>
      <c r="F64">
        <v>3310.2</v>
      </c>
      <c r="G64">
        <v>46.9</v>
      </c>
      <c r="H64">
        <v>1.5</v>
      </c>
      <c r="I64">
        <v>364785.8</v>
      </c>
      <c r="J64" s="12">
        <v>244.1455</v>
      </c>
      <c r="K64" s="12">
        <v>40.909550000000003</v>
      </c>
      <c r="L64" s="12">
        <f>(J64/1000+1)*'26June2017_NegControl-standards'!$AH$7</f>
        <v>1.4167706881249997E-2</v>
      </c>
      <c r="M64" s="12">
        <f>('26June2017_NegControl-standards'!$AH$7*Pt2Plaque3!K64)/1000</f>
        <v>4.6585750062499997E-4</v>
      </c>
      <c r="N64" s="31">
        <f>L64*($K$1/'26June2017_NegControl-standards'!$AH$7)</f>
        <v>1.383921579532814E-2</v>
      </c>
      <c r="O64" s="31">
        <f>N64*SQRT((M64/L64)^2+('26June2017_NegControl-standards'!$AI$7/'26June2017_NegControl-standards'!$AH$7)^2)</f>
        <v>4.5636618952003561E-4</v>
      </c>
      <c r="P64">
        <v>0.88600400000000001</v>
      </c>
      <c r="Q64">
        <v>938</v>
      </c>
      <c r="R64">
        <v>66204</v>
      </c>
      <c r="S64">
        <v>1.1388000000000001E-2</v>
      </c>
      <c r="T64">
        <v>100</v>
      </c>
      <c r="U64">
        <v>3.8142399999999999</v>
      </c>
      <c r="V64">
        <v>2.2037330000000002</v>
      </c>
      <c r="W64">
        <v>136</v>
      </c>
      <c r="X64">
        <v>56</v>
      </c>
      <c r="Y64">
        <v>6709</v>
      </c>
      <c r="Z64">
        <v>-14601</v>
      </c>
    </row>
    <row r="65" spans="1:26" x14ac:dyDescent="0.25">
      <c r="A65" t="s">
        <v>155</v>
      </c>
      <c r="B65">
        <v>59</v>
      </c>
      <c r="C65" t="s">
        <v>97</v>
      </c>
      <c r="D65">
        <v>32699.1</v>
      </c>
      <c r="E65">
        <v>344.7</v>
      </c>
      <c r="F65">
        <v>4247.5</v>
      </c>
      <c r="G65">
        <v>57.4</v>
      </c>
      <c r="H65">
        <v>3.4</v>
      </c>
      <c r="I65">
        <v>371707.7</v>
      </c>
      <c r="J65" s="12">
        <v>186.6729</v>
      </c>
      <c r="K65" s="12">
        <v>35.259399999999999</v>
      </c>
      <c r="L65" s="12">
        <f>(J65/1000+1)*'26June2017_NegControl-standards'!$AH$7</f>
        <v>1.3513237648749999E-2</v>
      </c>
      <c r="M65" s="12">
        <f>('26June2017_NegControl-standards'!$AH$7*Pt2Plaque3!K65)/1000</f>
        <v>4.0151641749999994E-4</v>
      </c>
      <c r="N65" s="31">
        <f>L65*($K$1/'26June2017_NegControl-standards'!$AH$7)</f>
        <v>1.3199921023359287E-2</v>
      </c>
      <c r="O65" s="31">
        <f>N65*SQRT((M65/L65)^2+('26June2017_NegControl-standards'!$AI$7/'26June2017_NegControl-standards'!$AH$7)^2)</f>
        <v>3.9358920865083594E-4</v>
      </c>
      <c r="P65">
        <v>0.92960200000000004</v>
      </c>
      <c r="Q65">
        <v>1148</v>
      </c>
      <c r="R65">
        <v>84950</v>
      </c>
      <c r="S65">
        <v>1.1388000000000001E-2</v>
      </c>
      <c r="T65">
        <v>100</v>
      </c>
      <c r="U65">
        <v>3.8142399999999999</v>
      </c>
      <c r="V65">
        <v>2.2037330000000002</v>
      </c>
      <c r="W65">
        <v>146</v>
      </c>
      <c r="X65">
        <v>56</v>
      </c>
      <c r="Y65">
        <v>6709</v>
      </c>
      <c r="Z65">
        <v>-14599</v>
      </c>
    </row>
    <row r="66" spans="1:26" x14ac:dyDescent="0.25">
      <c r="A66" t="s">
        <v>156</v>
      </c>
      <c r="B66">
        <v>60</v>
      </c>
      <c r="C66" t="s">
        <v>97</v>
      </c>
      <c r="D66">
        <v>26033.8</v>
      </c>
      <c r="E66">
        <v>271.8</v>
      </c>
      <c r="F66">
        <v>3952.15</v>
      </c>
      <c r="G66">
        <v>54.75</v>
      </c>
      <c r="H66">
        <v>1.4</v>
      </c>
      <c r="I66">
        <v>347716.2</v>
      </c>
      <c r="J66" s="12">
        <v>216.4752</v>
      </c>
      <c r="K66" s="12">
        <v>37.015509999999999</v>
      </c>
      <c r="L66" s="12">
        <f>(J66/1000+1)*'26June2017_NegControl-standards'!$AH$7</f>
        <v>1.3852611339999999E-2</v>
      </c>
      <c r="M66" s="12">
        <f>('26June2017_NegControl-standards'!$AH$7*Pt2Plaque3!K66)/1000</f>
        <v>4.2151412012499996E-4</v>
      </c>
      <c r="N66" s="31">
        <f>L66*($K$1/'26June2017_NegControl-standards'!$AH$7)</f>
        <v>1.3531426028921023E-2</v>
      </c>
      <c r="O66" s="31">
        <f>N66*SQRT((M66/L66)^2+('26June2017_NegControl-standards'!$AI$7/'26June2017_NegControl-standards'!$AH$7)^2)</f>
        <v>4.1312474676617723E-4</v>
      </c>
      <c r="P66">
        <v>1.1546540000000001</v>
      </c>
      <c r="Q66">
        <v>1095</v>
      </c>
      <c r="R66">
        <v>79043</v>
      </c>
      <c r="S66">
        <v>1.1388000000000001E-2</v>
      </c>
      <c r="T66">
        <v>100</v>
      </c>
      <c r="U66">
        <v>3.8142399999999999</v>
      </c>
      <c r="V66">
        <v>2.2037330000000002</v>
      </c>
      <c r="W66">
        <v>156</v>
      </c>
      <c r="X66">
        <v>56</v>
      </c>
      <c r="Y66">
        <v>6709</v>
      </c>
      <c r="Z66">
        <v>-14597</v>
      </c>
    </row>
    <row r="67" spans="1:26" x14ac:dyDescent="0.25">
      <c r="A67" t="s">
        <v>157</v>
      </c>
      <c r="B67">
        <v>61</v>
      </c>
      <c r="C67" t="s">
        <v>97</v>
      </c>
      <c r="D67">
        <v>22654.2</v>
      </c>
      <c r="E67">
        <v>233.65</v>
      </c>
      <c r="F67">
        <v>5936.2</v>
      </c>
      <c r="G67">
        <v>83.1</v>
      </c>
      <c r="H67">
        <v>2.95</v>
      </c>
      <c r="I67">
        <v>332211.90000000002</v>
      </c>
      <c r="J67" s="12">
        <v>229.2637</v>
      </c>
      <c r="K67" s="12">
        <v>30.363250000000001</v>
      </c>
      <c r="L67" s="12">
        <f>(J67/1000+1)*'26June2017_NegControl-standards'!$AH$7</f>
        <v>1.3998240383749997E-2</v>
      </c>
      <c r="M67" s="12">
        <f>('26June2017_NegControl-standards'!$AH$7*Pt2Plaque3!K67)/1000</f>
        <v>3.4576150937499996E-4</v>
      </c>
      <c r="N67" s="31">
        <f>L67*($K$1/'26June2017_NegControl-standards'!$AH$7)</f>
        <v>1.3673678531701889E-2</v>
      </c>
      <c r="O67" s="31">
        <f>N67*SQRT((M67/L67)^2+('26June2017_NegControl-standards'!$AI$7/'26June2017_NegControl-standards'!$AH$7)^2)</f>
        <v>3.3946587263350566E-4</v>
      </c>
      <c r="P67">
        <v>1.420849</v>
      </c>
      <c r="Q67">
        <v>1662</v>
      </c>
      <c r="R67">
        <v>118724</v>
      </c>
      <c r="S67">
        <v>1.1388000000000001E-2</v>
      </c>
      <c r="T67">
        <v>100</v>
      </c>
      <c r="U67">
        <v>3.8142399999999999</v>
      </c>
      <c r="V67">
        <v>2.2037330000000002</v>
      </c>
      <c r="W67">
        <v>166</v>
      </c>
      <c r="X67">
        <v>56</v>
      </c>
      <c r="Y67">
        <v>6709</v>
      </c>
      <c r="Z67">
        <v>-14595</v>
      </c>
    </row>
    <row r="68" spans="1:26" x14ac:dyDescent="0.25">
      <c r="A68" t="s">
        <v>158</v>
      </c>
      <c r="B68">
        <v>62</v>
      </c>
      <c r="C68" t="s">
        <v>97</v>
      </c>
      <c r="D68">
        <v>20036</v>
      </c>
      <c r="E68">
        <v>214.4</v>
      </c>
      <c r="F68">
        <v>6790.75</v>
      </c>
      <c r="G68">
        <v>89.95</v>
      </c>
      <c r="H68">
        <v>3.25</v>
      </c>
      <c r="I68">
        <v>318431.8</v>
      </c>
      <c r="J68" s="12">
        <v>163.1507</v>
      </c>
      <c r="K68" s="12">
        <v>27.604369999999999</v>
      </c>
      <c r="L68" s="12">
        <f>(J68/1000+1)*'26June2017_NegControl-standards'!$AH$7</f>
        <v>1.3245378596249999E-2</v>
      </c>
      <c r="M68" s="12">
        <f>('26June2017_NegControl-standards'!$AH$7*Pt2Plaque3!K68)/1000</f>
        <v>3.1434476337499997E-4</v>
      </c>
      <c r="N68" s="31">
        <f>L68*($K$1/'26June2017_NegControl-standards'!$AH$7)</f>
        <v>1.2938272525027808E-2</v>
      </c>
      <c r="O68" s="31">
        <f>N68*SQRT((M68/L68)^2+('26June2017_NegControl-standards'!$AI$7/'26June2017_NegControl-standards'!$AH$7)^2)</f>
        <v>3.0875104971574157E-4</v>
      </c>
      <c r="P68">
        <v>0.91206339999999997</v>
      </c>
      <c r="Q68">
        <v>1799</v>
      </c>
      <c r="R68">
        <v>135815</v>
      </c>
      <c r="S68">
        <v>1.1388000000000001E-2</v>
      </c>
      <c r="T68">
        <v>100</v>
      </c>
      <c r="U68">
        <v>3.8142399999999999</v>
      </c>
      <c r="V68">
        <v>2.2037330000000002</v>
      </c>
      <c r="W68">
        <v>176</v>
      </c>
      <c r="X68">
        <v>56</v>
      </c>
      <c r="Y68">
        <v>6709</v>
      </c>
      <c r="Z68">
        <v>-14593</v>
      </c>
    </row>
    <row r="69" spans="1:26" x14ac:dyDescent="0.25">
      <c r="A69" t="s">
        <v>159</v>
      </c>
      <c r="B69">
        <v>63</v>
      </c>
      <c r="C69" t="s">
        <v>97</v>
      </c>
      <c r="D69">
        <v>17327.7</v>
      </c>
      <c r="E69">
        <v>181.4</v>
      </c>
      <c r="F69">
        <v>7154.15</v>
      </c>
      <c r="G69">
        <v>95.3</v>
      </c>
      <c r="H69">
        <v>2.7</v>
      </c>
      <c r="I69">
        <v>301805.5</v>
      </c>
      <c r="J69" s="12">
        <v>169.73480000000001</v>
      </c>
      <c r="K69" s="12">
        <v>26.971150000000002</v>
      </c>
      <c r="L69" s="12">
        <f>(J69/1000+1)*'26June2017_NegControl-standards'!$AH$7</f>
        <v>1.3320355034999998E-2</v>
      </c>
      <c r="M69" s="12">
        <f>('26June2017_NegControl-standards'!$AH$7*Pt2Plaque3!K69)/1000</f>
        <v>3.0713397062499999E-4</v>
      </c>
      <c r="N69" s="31">
        <f>L69*($K$1/'26June2017_NegControl-standards'!$AH$7)</f>
        <v>1.3011510567296995E-2</v>
      </c>
      <c r="O69" s="31">
        <f>N69*SQRT((M69/L69)^2+('26June2017_NegControl-standards'!$AI$7/'26June2017_NegControl-standards'!$AH$7)^2)</f>
        <v>3.0176663782203133E-4</v>
      </c>
      <c r="P69">
        <v>1.6056049999999999</v>
      </c>
      <c r="Q69">
        <v>1906</v>
      </c>
      <c r="R69">
        <v>143083</v>
      </c>
      <c r="S69">
        <v>1.1388000000000001E-2</v>
      </c>
      <c r="T69">
        <v>100</v>
      </c>
      <c r="U69">
        <v>3.8142399999999999</v>
      </c>
      <c r="V69">
        <v>2.2037330000000002</v>
      </c>
      <c r="W69">
        <v>186</v>
      </c>
      <c r="X69">
        <v>56</v>
      </c>
      <c r="Y69">
        <v>6709</v>
      </c>
      <c r="Z69">
        <v>-14591</v>
      </c>
    </row>
    <row r="70" spans="1:26" x14ac:dyDescent="0.25">
      <c r="A70" t="s">
        <v>160</v>
      </c>
      <c r="B70">
        <v>64</v>
      </c>
      <c r="C70" t="s">
        <v>97</v>
      </c>
      <c r="D70">
        <v>17255.849999999999</v>
      </c>
      <c r="E70">
        <v>176.45</v>
      </c>
      <c r="F70">
        <v>6095.5</v>
      </c>
      <c r="G70">
        <v>77.2</v>
      </c>
      <c r="H70">
        <v>1.2</v>
      </c>
      <c r="I70">
        <v>301418.40000000002</v>
      </c>
      <c r="J70" s="12">
        <v>112.1427</v>
      </c>
      <c r="K70" s="12">
        <v>28.481950000000001</v>
      </c>
      <c r="L70" s="12">
        <f>(J70/1000+1)*'26June2017_NegControl-standards'!$AH$7</f>
        <v>1.2664524996249997E-2</v>
      </c>
      <c r="M70" s="12">
        <f>('26June2017_NegControl-standards'!$AH$7*Pt2Plaque3!K70)/1000</f>
        <v>3.2433820562499996E-4</v>
      </c>
      <c r="N70" s="31">
        <f>L70*($K$1/'26June2017_NegControl-standards'!$AH$7)</f>
        <v>1.2370886540600664E-2</v>
      </c>
      <c r="O70" s="31">
        <f>N70*SQRT((M70/L70)^2+('26June2017_NegControl-standards'!$AI$7/'26June2017_NegControl-standards'!$AH$7)^2)</f>
        <v>3.1832025807527965E-4</v>
      </c>
      <c r="P70">
        <v>0.99662260000000003</v>
      </c>
      <c r="Q70">
        <v>1544</v>
      </c>
      <c r="R70">
        <v>121910</v>
      </c>
      <c r="S70">
        <v>1.1388000000000001E-2</v>
      </c>
      <c r="T70">
        <v>100</v>
      </c>
      <c r="U70">
        <v>3.8142399999999999</v>
      </c>
      <c r="V70">
        <v>2.2037330000000002</v>
      </c>
      <c r="W70">
        <v>196</v>
      </c>
      <c r="X70">
        <v>56</v>
      </c>
      <c r="Y70">
        <v>6709</v>
      </c>
      <c r="Z70">
        <v>-14589</v>
      </c>
    </row>
    <row r="71" spans="1:26" x14ac:dyDescent="0.25">
      <c r="A71" t="s">
        <v>161</v>
      </c>
      <c r="B71">
        <v>65</v>
      </c>
      <c r="C71" t="s">
        <v>97</v>
      </c>
      <c r="D71">
        <v>15693.5</v>
      </c>
      <c r="E71">
        <v>157.85</v>
      </c>
      <c r="F71">
        <v>6802.7</v>
      </c>
      <c r="G71">
        <v>83.2</v>
      </c>
      <c r="H71">
        <v>2.2999999999999998</v>
      </c>
      <c r="I71">
        <v>292696.2</v>
      </c>
      <c r="J71" s="12">
        <v>73.975939999999994</v>
      </c>
      <c r="K71" s="12">
        <v>26.488520000000001</v>
      </c>
      <c r="L71" s="12">
        <f>(J71/1000+1)*'26June2017_NegControl-standards'!$AH$7</f>
        <v>1.2229901016749999E-2</v>
      </c>
      <c r="M71" s="12">
        <f>('26June2017_NegControl-standards'!$AH$7*Pt2Plaque3!K71)/1000</f>
        <v>3.0163802149999998E-4</v>
      </c>
      <c r="N71" s="31">
        <f>L71*($K$1/'26June2017_NegControl-standards'!$AH$7)</f>
        <v>1.1946339710789766E-2</v>
      </c>
      <c r="O71" s="31">
        <f>N71*SQRT((M71/L71)^2+('26June2017_NegControl-standards'!$AI$7/'26June2017_NegControl-standards'!$AH$7)^2)</f>
        <v>2.9615020773418485E-4</v>
      </c>
      <c r="P71">
        <v>1.1606000000000001</v>
      </c>
      <c r="Q71">
        <v>1664</v>
      </c>
      <c r="R71">
        <v>136054</v>
      </c>
      <c r="S71">
        <v>1.1388000000000001E-2</v>
      </c>
      <c r="T71">
        <v>100</v>
      </c>
      <c r="U71">
        <v>3.8142399999999999</v>
      </c>
      <c r="V71">
        <v>2.2037330000000002</v>
      </c>
      <c r="W71">
        <v>206</v>
      </c>
      <c r="X71">
        <v>56</v>
      </c>
      <c r="Y71">
        <v>6709</v>
      </c>
      <c r="Z71">
        <v>-14587</v>
      </c>
    </row>
    <row r="72" spans="1:26" x14ac:dyDescent="0.25">
      <c r="A72" t="s">
        <v>162</v>
      </c>
      <c r="B72">
        <v>66</v>
      </c>
      <c r="C72" t="s">
        <v>97</v>
      </c>
      <c r="D72">
        <v>13961.75</v>
      </c>
      <c r="E72">
        <v>141.1</v>
      </c>
      <c r="F72">
        <v>7031.8</v>
      </c>
      <c r="G72">
        <v>85.7</v>
      </c>
      <c r="H72">
        <v>3.15</v>
      </c>
      <c r="I72">
        <v>283334.40000000002</v>
      </c>
      <c r="J72" s="12">
        <v>70.204700000000003</v>
      </c>
      <c r="K72" s="12">
        <v>26.007100000000001</v>
      </c>
      <c r="L72" s="12">
        <f>(J72/1000+1)*'26June2017_NegControl-standards'!$AH$7</f>
        <v>1.2186956021249999E-2</v>
      </c>
      <c r="M72" s="12">
        <f>('26June2017_NegControl-standards'!$AH$7*Pt2Plaque3!K72)/1000</f>
        <v>2.9615585125E-4</v>
      </c>
      <c r="N72" s="31">
        <f>L72*($K$1/'26June2017_NegControl-standards'!$AH$7)</f>
        <v>1.1904390433815349E-2</v>
      </c>
      <c r="O72" s="31">
        <f>N72*SQRT((M72/L72)^2+('26June2017_NegControl-standards'!$AI$7/'26June2017_NegControl-standards'!$AH$7)^2)</f>
        <v>2.9081215359998949E-4</v>
      </c>
      <c r="P72">
        <v>1.2030879999999999</v>
      </c>
      <c r="Q72">
        <v>1714</v>
      </c>
      <c r="R72">
        <v>140636</v>
      </c>
      <c r="S72">
        <v>1.1388000000000001E-2</v>
      </c>
      <c r="T72">
        <v>100</v>
      </c>
      <c r="U72">
        <v>3.8142399999999999</v>
      </c>
      <c r="V72">
        <v>2.2037330000000002</v>
      </c>
      <c r="W72">
        <v>216</v>
      </c>
      <c r="X72">
        <v>56</v>
      </c>
      <c r="Y72">
        <v>6709</v>
      </c>
      <c r="Z72">
        <v>-14585</v>
      </c>
    </row>
    <row r="73" spans="1:26" x14ac:dyDescent="0.25">
      <c r="A73" t="s">
        <v>163</v>
      </c>
      <c r="B73">
        <v>67</v>
      </c>
      <c r="C73" t="s">
        <v>97</v>
      </c>
      <c r="D73">
        <v>11906.65</v>
      </c>
      <c r="E73">
        <v>119.4</v>
      </c>
      <c r="F73">
        <v>7536.1</v>
      </c>
      <c r="G73">
        <v>85.85</v>
      </c>
      <c r="H73">
        <v>3.15</v>
      </c>
      <c r="I73">
        <v>272743.90000000002</v>
      </c>
      <c r="J73" s="12">
        <v>0.33669260000000001</v>
      </c>
      <c r="K73" s="12">
        <v>24.27844</v>
      </c>
      <c r="L73" s="12">
        <f>(J73/1000+1)*'26June2017_NegControl-standards'!$AH$7</f>
        <v>1.1391334086982497E-2</v>
      </c>
      <c r="M73" s="12">
        <f>('26June2017_NegControl-standards'!$AH$7*Pt2Plaque3!K73)/1000</f>
        <v>2.7647073549999995E-4</v>
      </c>
      <c r="N73" s="31">
        <f>L73*($K$1/'26June2017_NegControl-standards'!$AH$7)</f>
        <v>1.1127215713014458E-2</v>
      </c>
      <c r="O73" s="31">
        <f>N73*SQRT((M73/L73)^2+('26June2017_NegControl-standards'!$AI$7/'26June2017_NegControl-standards'!$AH$7)^2)</f>
        <v>2.7148582619215703E-4</v>
      </c>
      <c r="P73">
        <v>1.002529</v>
      </c>
      <c r="Q73">
        <v>1717</v>
      </c>
      <c r="R73">
        <v>150722</v>
      </c>
      <c r="S73">
        <v>1.1388000000000001E-2</v>
      </c>
      <c r="T73">
        <v>100</v>
      </c>
      <c r="U73">
        <v>3.8142399999999999</v>
      </c>
      <c r="V73">
        <v>2.2037330000000002</v>
      </c>
      <c r="W73">
        <v>226</v>
      </c>
      <c r="X73">
        <v>56</v>
      </c>
      <c r="Y73">
        <v>6709</v>
      </c>
      <c r="Z73">
        <v>-14583</v>
      </c>
    </row>
    <row r="74" spans="1:26" x14ac:dyDescent="0.25">
      <c r="A74" t="s">
        <v>164</v>
      </c>
      <c r="B74">
        <v>68</v>
      </c>
      <c r="C74" t="s">
        <v>97</v>
      </c>
      <c r="D74">
        <v>6910.55</v>
      </c>
      <c r="E74">
        <v>69.75</v>
      </c>
      <c r="F74">
        <v>7588.1</v>
      </c>
      <c r="G74">
        <v>87.65</v>
      </c>
      <c r="H74">
        <v>2.5499999999999998</v>
      </c>
      <c r="I74">
        <v>240291.20000000001</v>
      </c>
      <c r="J74" s="12">
        <v>14.311680000000001</v>
      </c>
      <c r="K74" s="12">
        <v>24.365449999999999</v>
      </c>
      <c r="L74" s="12">
        <f>(J74/1000+1)*'26June2017_NegControl-standards'!$AH$7</f>
        <v>1.1550474255999999E-2</v>
      </c>
      <c r="M74" s="12">
        <f>('26June2017_NegControl-standards'!$AH$7*Pt2Plaque3!K74)/1000</f>
        <v>2.7746156187499993E-4</v>
      </c>
      <c r="N74" s="31">
        <f>L74*($K$1/'26June2017_NegControl-standards'!$AH$7)</f>
        <v>1.1282666073414905E-2</v>
      </c>
      <c r="O74" s="31">
        <f>N74*SQRT((M74/L74)^2+('26June2017_NegControl-standards'!$AI$7/'26June2017_NegControl-standards'!$AH$7)^2)</f>
        <v>2.724884688329534E-4</v>
      </c>
      <c r="P74">
        <v>1.8215950000000001</v>
      </c>
      <c r="Q74">
        <v>1753</v>
      </c>
      <c r="R74">
        <v>151762</v>
      </c>
      <c r="S74">
        <v>1.1388000000000001E-2</v>
      </c>
      <c r="T74">
        <v>100</v>
      </c>
      <c r="U74">
        <v>3.8142399999999999</v>
      </c>
      <c r="V74">
        <v>2.2037330000000002</v>
      </c>
      <c r="W74">
        <v>236</v>
      </c>
      <c r="X74">
        <v>56</v>
      </c>
      <c r="Y74">
        <v>6709</v>
      </c>
      <c r="Z74">
        <v>-14581</v>
      </c>
    </row>
    <row r="75" spans="1:26" x14ac:dyDescent="0.25">
      <c r="A75" t="s">
        <v>165</v>
      </c>
      <c r="B75">
        <v>69</v>
      </c>
      <c r="C75" t="s">
        <v>97</v>
      </c>
      <c r="D75">
        <v>13681.5</v>
      </c>
      <c r="E75">
        <v>142</v>
      </c>
      <c r="F75">
        <v>2396.25</v>
      </c>
      <c r="G75">
        <v>27.3</v>
      </c>
      <c r="H75">
        <v>4.25</v>
      </c>
      <c r="I75">
        <v>351401.8</v>
      </c>
      <c r="J75" s="12">
        <v>0.42158129999999999</v>
      </c>
      <c r="K75" s="12">
        <v>43.057290000000002</v>
      </c>
      <c r="L75" s="12">
        <f>(J75/1000+1)*'26June2017_NegControl-standards'!$AH$7</f>
        <v>1.1392300757053747E-2</v>
      </c>
      <c r="M75" s="12">
        <f>('26June2017_NegControl-standards'!$AH$7*Pt2Plaque3!K75)/1000</f>
        <v>4.9031488987499991E-4</v>
      </c>
      <c r="N75" s="31">
        <f>L75*($K$1/'26June2017_NegControl-standards'!$AH$7)</f>
        <v>1.1128159969966626E-2</v>
      </c>
      <c r="O75" s="31">
        <f>N75*SQRT((M75/L75)^2+('26June2017_NegControl-standards'!$AI$7/'26June2017_NegControl-standards'!$AH$7)^2)</f>
        <v>4.7975175976302658E-4</v>
      </c>
      <c r="P75">
        <v>0.86771180000000003</v>
      </c>
      <c r="Q75">
        <v>546</v>
      </c>
      <c r="R75">
        <v>47925</v>
      </c>
      <c r="S75">
        <v>1.1388000000000001E-2</v>
      </c>
      <c r="T75">
        <v>100</v>
      </c>
      <c r="U75">
        <v>3.8142399999999999</v>
      </c>
      <c r="V75">
        <v>2.2037330000000002</v>
      </c>
      <c r="W75">
        <v>76</v>
      </c>
      <c r="X75">
        <v>66</v>
      </c>
      <c r="Y75">
        <v>6708</v>
      </c>
      <c r="Z75">
        <v>-14613</v>
      </c>
    </row>
    <row r="76" spans="1:26" x14ac:dyDescent="0.25">
      <c r="A76" t="s">
        <v>166</v>
      </c>
      <c r="B76">
        <v>70</v>
      </c>
      <c r="C76" t="s">
        <v>97</v>
      </c>
      <c r="D76">
        <v>15790.8</v>
      </c>
      <c r="E76">
        <v>164.6</v>
      </c>
      <c r="F76">
        <v>2552</v>
      </c>
      <c r="G76">
        <v>32.799999999999997</v>
      </c>
      <c r="H76">
        <v>5.25</v>
      </c>
      <c r="I76">
        <v>348532.1</v>
      </c>
      <c r="J76" s="12">
        <v>128.6148</v>
      </c>
      <c r="K76" s="12">
        <v>44.347279999999998</v>
      </c>
      <c r="L76" s="12">
        <f>(J76/1000+1)*'26June2017_NegControl-standards'!$AH$7</f>
        <v>1.2852101034999999E-2</v>
      </c>
      <c r="M76" s="12">
        <f>('26June2017_NegControl-standards'!$AH$7*Pt2Plaque3!K76)/1000</f>
        <v>5.0500465099999987E-4</v>
      </c>
      <c r="N76" s="31">
        <f>L76*($K$1/'26June2017_NegControl-standards'!$AH$7)</f>
        <v>1.2554113459399332E-2</v>
      </c>
      <c r="O76" s="31">
        <f>N76*SQRT((M76/L76)^2+('26June2017_NegControl-standards'!$AI$7/'26June2017_NegControl-standards'!$AH$7)^2)</f>
        <v>4.9429054115910503E-4</v>
      </c>
      <c r="P76">
        <v>0.99190140000000004</v>
      </c>
      <c r="Q76">
        <v>656</v>
      </c>
      <c r="R76">
        <v>51040</v>
      </c>
      <c r="S76">
        <v>1.1388000000000001E-2</v>
      </c>
      <c r="T76">
        <v>100</v>
      </c>
      <c r="U76">
        <v>3.8142399999999999</v>
      </c>
      <c r="V76">
        <v>2.2037330000000002</v>
      </c>
      <c r="W76">
        <v>86</v>
      </c>
      <c r="X76">
        <v>66</v>
      </c>
      <c r="Y76">
        <v>6708</v>
      </c>
      <c r="Z76">
        <v>-14611</v>
      </c>
    </row>
    <row r="77" spans="1:26" x14ac:dyDescent="0.25">
      <c r="A77" t="s">
        <v>167</v>
      </c>
      <c r="B77">
        <v>71</v>
      </c>
      <c r="C77" t="s">
        <v>97</v>
      </c>
      <c r="D77">
        <v>18478.599999999999</v>
      </c>
      <c r="E77">
        <v>192.1</v>
      </c>
      <c r="F77">
        <v>4371.3999999999996</v>
      </c>
      <c r="G77">
        <v>52.45</v>
      </c>
      <c r="H77">
        <v>20.45</v>
      </c>
      <c r="I77">
        <v>348655.3</v>
      </c>
      <c r="J77" s="12">
        <v>53.604210000000002</v>
      </c>
      <c r="K77" s="12">
        <v>32.725000000000001</v>
      </c>
      <c r="L77" s="12">
        <f>(J77/1000+1)*'26June2017_NegControl-standards'!$AH$7</f>
        <v>1.1997917941374999E-2</v>
      </c>
      <c r="M77" s="12">
        <f>('26June2017_NegControl-standards'!$AH$7*Pt2Plaque3!K77)/1000</f>
        <v>3.726559375E-4</v>
      </c>
      <c r="N77" s="31">
        <f>L77*($K$1/'26June2017_NegControl-standards'!$AH$7)</f>
        <v>1.1719735372636262E-2</v>
      </c>
      <c r="O77" s="31">
        <f>N77*SQRT((M77/L77)^2+('26June2017_NegControl-standards'!$AI$7/'26June2017_NegControl-standards'!$AH$7)^2)</f>
        <v>3.6518981876755932E-4</v>
      </c>
      <c r="P77">
        <v>0.89628459999999999</v>
      </c>
      <c r="Q77">
        <v>1049</v>
      </c>
      <c r="R77">
        <v>87428</v>
      </c>
      <c r="S77">
        <v>1.1388000000000001E-2</v>
      </c>
      <c r="T77">
        <v>100</v>
      </c>
      <c r="U77">
        <v>3.8142399999999999</v>
      </c>
      <c r="V77">
        <v>2.2037330000000002</v>
      </c>
      <c r="W77">
        <v>96</v>
      </c>
      <c r="X77">
        <v>66</v>
      </c>
      <c r="Y77">
        <v>6708</v>
      </c>
      <c r="Z77">
        <v>-14609</v>
      </c>
    </row>
    <row r="78" spans="1:26" x14ac:dyDescent="0.25">
      <c r="A78" t="s">
        <v>168</v>
      </c>
      <c r="B78">
        <v>72</v>
      </c>
      <c r="C78" t="s">
        <v>97</v>
      </c>
      <c r="D78">
        <v>23020.55</v>
      </c>
      <c r="E78">
        <v>239.85</v>
      </c>
      <c r="F78">
        <v>2425.15</v>
      </c>
      <c r="G78">
        <v>33.549999999999997</v>
      </c>
      <c r="H78">
        <v>3.05</v>
      </c>
      <c r="I78">
        <v>356022.7</v>
      </c>
      <c r="J78" s="12">
        <v>214.8047</v>
      </c>
      <c r="K78" s="12">
        <v>47.220289999999999</v>
      </c>
      <c r="L78" s="12">
        <f>(J78/1000+1)*'26June2017_NegControl-standards'!$AH$7</f>
        <v>1.3833588521249997E-2</v>
      </c>
      <c r="M78" s="12">
        <f>('26June2017_NegControl-standards'!$AH$7*Pt2Plaque3!K78)/1000</f>
        <v>5.3772105237499986E-4</v>
      </c>
      <c r="N78" s="31">
        <f>L78*($K$1/'26June2017_NegControl-standards'!$AH$7)</f>
        <v>1.3512844271412678E-2</v>
      </c>
      <c r="O78" s="31">
        <f>N78*SQRT((M78/L78)^2+('26June2017_NegControl-standards'!$AI$7/'26June2017_NegControl-standards'!$AH$7)^2)</f>
        <v>5.2633598574113526E-4</v>
      </c>
      <c r="P78">
        <v>1.0995379999999999</v>
      </c>
      <c r="Q78">
        <v>671</v>
      </c>
      <c r="R78">
        <v>48503</v>
      </c>
      <c r="S78">
        <v>1.1388000000000001E-2</v>
      </c>
      <c r="T78">
        <v>100</v>
      </c>
      <c r="U78">
        <v>3.8142399999999999</v>
      </c>
      <c r="V78">
        <v>2.2037330000000002</v>
      </c>
      <c r="W78">
        <v>106</v>
      </c>
      <c r="X78">
        <v>66</v>
      </c>
      <c r="Y78">
        <v>6708</v>
      </c>
      <c r="Z78">
        <v>-14607</v>
      </c>
    </row>
    <row r="79" spans="1:26" x14ac:dyDescent="0.25">
      <c r="A79" t="s">
        <v>169</v>
      </c>
      <c r="B79">
        <v>73</v>
      </c>
      <c r="C79" t="s">
        <v>97</v>
      </c>
      <c r="D79">
        <v>24992.75</v>
      </c>
      <c r="E79">
        <v>257.95</v>
      </c>
      <c r="F79">
        <v>2771.65</v>
      </c>
      <c r="G79">
        <v>39.200000000000003</v>
      </c>
      <c r="H79">
        <v>2.4</v>
      </c>
      <c r="I79">
        <v>359930.4</v>
      </c>
      <c r="J79" s="12">
        <v>241.93879999999999</v>
      </c>
      <c r="K79" s="12">
        <v>44.667520000000003</v>
      </c>
      <c r="L79" s="12">
        <f>(J79/1000+1)*'26June2017_NegControl-standards'!$AH$7</f>
        <v>1.4142578084999998E-2</v>
      </c>
      <c r="M79" s="12">
        <f>('26June2017_NegControl-standards'!$AH$7*Pt2Plaque3!K79)/1000</f>
        <v>5.0865138400000003E-4</v>
      </c>
      <c r="N79" s="31">
        <f>L79*($K$1/'26June2017_NegControl-standards'!$AH$7)</f>
        <v>1.3814669632925471E-2</v>
      </c>
      <c r="O79" s="31">
        <f>N79*SQRT((M79/L79)^2+('26June2017_NegControl-standards'!$AI$7/'26June2017_NegControl-standards'!$AH$7)^2)</f>
        <v>4.9805367320558951E-4</v>
      </c>
      <c r="P79">
        <v>0.99684410000000001</v>
      </c>
      <c r="Q79">
        <v>784</v>
      </c>
      <c r="R79">
        <v>55433</v>
      </c>
      <c r="S79">
        <v>1.1388000000000001E-2</v>
      </c>
      <c r="T79">
        <v>100</v>
      </c>
      <c r="U79">
        <v>3.8142399999999999</v>
      </c>
      <c r="V79">
        <v>2.2037330000000002</v>
      </c>
      <c r="W79">
        <v>116</v>
      </c>
      <c r="X79">
        <v>66</v>
      </c>
      <c r="Y79">
        <v>6708</v>
      </c>
      <c r="Z79">
        <v>-14605</v>
      </c>
    </row>
    <row r="80" spans="1:26" x14ac:dyDescent="0.25">
      <c r="A80" t="s">
        <v>170</v>
      </c>
      <c r="B80">
        <v>74</v>
      </c>
      <c r="C80" t="s">
        <v>97</v>
      </c>
      <c r="D80">
        <v>25632.1</v>
      </c>
      <c r="E80">
        <v>267.85000000000002</v>
      </c>
      <c r="F80">
        <v>3658.45</v>
      </c>
      <c r="G80">
        <v>50.25</v>
      </c>
      <c r="H80">
        <v>4.3499999999999996</v>
      </c>
      <c r="I80">
        <v>355596.4</v>
      </c>
      <c r="J80" s="12">
        <v>206.12270000000001</v>
      </c>
      <c r="K80" s="12">
        <v>38.306350000000002</v>
      </c>
      <c r="L80" s="12">
        <f>(J80/1000+1)*'26June2017_NegControl-standards'!$AH$7</f>
        <v>1.3734722246249999E-2</v>
      </c>
      <c r="M80" s="12">
        <f>('26June2017_NegControl-standards'!$AH$7*Pt2Plaque3!K80)/1000</f>
        <v>4.3621356062499995E-4</v>
      </c>
      <c r="N80" s="31">
        <f>L80*($K$1/'26June2017_NegControl-standards'!$AH$7)</f>
        <v>1.3416270300333703E-2</v>
      </c>
      <c r="O80" s="31">
        <f>N80*SQRT((M80/L80)^2+('26June2017_NegControl-standards'!$AI$7/'26June2017_NegControl-standards'!$AH$7)^2)</f>
        <v>4.274142541520651E-4</v>
      </c>
      <c r="P80">
        <v>0.62946880000000005</v>
      </c>
      <c r="Q80">
        <v>1005</v>
      </c>
      <c r="R80">
        <v>73169</v>
      </c>
      <c r="S80">
        <v>1.1388000000000001E-2</v>
      </c>
      <c r="T80">
        <v>100</v>
      </c>
      <c r="U80">
        <v>3.8142399999999999</v>
      </c>
      <c r="V80">
        <v>2.2037330000000002</v>
      </c>
      <c r="W80">
        <v>126</v>
      </c>
      <c r="X80">
        <v>66</v>
      </c>
      <c r="Y80">
        <v>6708</v>
      </c>
      <c r="Z80">
        <v>-14603</v>
      </c>
    </row>
    <row r="81" spans="1:26" x14ac:dyDescent="0.25">
      <c r="A81" t="s">
        <v>171</v>
      </c>
      <c r="B81">
        <v>75</v>
      </c>
      <c r="C81" t="s">
        <v>97</v>
      </c>
      <c r="D81">
        <v>25753.3</v>
      </c>
      <c r="E81">
        <v>271</v>
      </c>
      <c r="F81">
        <v>3700.35</v>
      </c>
      <c r="G81">
        <v>51.35</v>
      </c>
      <c r="H81">
        <v>3.35</v>
      </c>
      <c r="I81">
        <v>349633.3</v>
      </c>
      <c r="J81" s="12">
        <v>218.5692</v>
      </c>
      <c r="K81" s="12">
        <v>38.287550000000003</v>
      </c>
      <c r="L81" s="12">
        <f>(J81/1000+1)*'26June2017_NegControl-standards'!$AH$7</f>
        <v>1.3876456764999996E-2</v>
      </c>
      <c r="M81" s="12">
        <f>('26June2017_NegControl-standards'!$AH$7*Pt2Plaque3!K81)/1000</f>
        <v>4.3599947562499995E-4</v>
      </c>
      <c r="N81" s="31">
        <f>L81*($K$1/'26June2017_NegControl-standards'!$AH$7)</f>
        <v>1.355471857619577E-2</v>
      </c>
      <c r="O81" s="31">
        <f>N81*SQRT((M81/L81)^2+('26June2017_NegControl-standards'!$AI$7/'26June2017_NegControl-standards'!$AH$7)^2)</f>
        <v>4.2723302083476599E-4</v>
      </c>
      <c r="P81">
        <v>0.98879969999999995</v>
      </c>
      <c r="Q81">
        <v>1027</v>
      </c>
      <c r="R81">
        <v>74007</v>
      </c>
      <c r="S81">
        <v>1.1388000000000001E-2</v>
      </c>
      <c r="T81">
        <v>100</v>
      </c>
      <c r="U81">
        <v>3.8142399999999999</v>
      </c>
      <c r="V81">
        <v>2.2037330000000002</v>
      </c>
      <c r="W81">
        <v>136</v>
      </c>
      <c r="X81">
        <v>66</v>
      </c>
      <c r="Y81">
        <v>6708</v>
      </c>
      <c r="Z81">
        <v>-14601</v>
      </c>
    </row>
    <row r="82" spans="1:26" x14ac:dyDescent="0.25">
      <c r="A82" t="s">
        <v>172</v>
      </c>
      <c r="B82">
        <v>76</v>
      </c>
      <c r="C82" t="s">
        <v>97</v>
      </c>
      <c r="D82">
        <v>27215.4</v>
      </c>
      <c r="E82">
        <v>289.45</v>
      </c>
      <c r="F82">
        <v>3288.95</v>
      </c>
      <c r="G82">
        <v>44.55</v>
      </c>
      <c r="H82">
        <v>0.9</v>
      </c>
      <c r="I82">
        <v>351352.8</v>
      </c>
      <c r="J82" s="12">
        <v>189.44120000000001</v>
      </c>
      <c r="K82" s="12">
        <v>40.116750000000003</v>
      </c>
      <c r="L82" s="12">
        <f>(J82/1000+1)*'26June2017_NegControl-standards'!$AH$7</f>
        <v>1.3544761664999998E-2</v>
      </c>
      <c r="M82" s="12">
        <f>('26June2017_NegControl-standards'!$AH$7*Pt2Plaque3!K82)/1000</f>
        <v>4.5682949062499995E-4</v>
      </c>
      <c r="N82" s="31">
        <f>L82*($K$1/'26June2017_NegControl-standards'!$AH$7)</f>
        <v>1.3230714126807562E-2</v>
      </c>
      <c r="O82" s="31">
        <f>N82*SQRT((M82/L82)^2+('26June2017_NegControl-standards'!$AI$7/'26June2017_NegControl-standards'!$AH$7)^2)</f>
        <v>4.4745858274559009E-4</v>
      </c>
      <c r="P82">
        <v>1.1205499999999999</v>
      </c>
      <c r="Q82">
        <v>891</v>
      </c>
      <c r="R82">
        <v>65779</v>
      </c>
      <c r="S82">
        <v>1.1388000000000001E-2</v>
      </c>
      <c r="T82">
        <v>100</v>
      </c>
      <c r="U82">
        <v>3.8142399999999999</v>
      </c>
      <c r="V82">
        <v>2.2037330000000002</v>
      </c>
      <c r="W82">
        <v>146</v>
      </c>
      <c r="X82">
        <v>66</v>
      </c>
      <c r="Y82">
        <v>6708</v>
      </c>
      <c r="Z82">
        <v>-14599</v>
      </c>
    </row>
    <row r="83" spans="1:26" x14ac:dyDescent="0.25">
      <c r="A83" t="s">
        <v>173</v>
      </c>
      <c r="B83">
        <v>77</v>
      </c>
      <c r="C83" t="s">
        <v>97</v>
      </c>
      <c r="D83">
        <v>24345</v>
      </c>
      <c r="E83">
        <v>258.10000000000002</v>
      </c>
      <c r="F83">
        <v>4012.35</v>
      </c>
      <c r="G83">
        <v>55.45</v>
      </c>
      <c r="H83">
        <v>2.2999999999999998</v>
      </c>
      <c r="I83">
        <v>338621</v>
      </c>
      <c r="J83" s="12">
        <v>213.54329999999999</v>
      </c>
      <c r="K83" s="12">
        <v>36.691879999999998</v>
      </c>
      <c r="L83" s="12">
        <f>(J83/1000+1)*'26June2017_NegControl-standards'!$AH$7</f>
        <v>1.3819224328749997E-2</v>
      </c>
      <c r="M83" s="12">
        <f>('26June2017_NegControl-standards'!$AH$7*Pt2Plaque3!K83)/1000</f>
        <v>4.1782878349999993E-4</v>
      </c>
      <c r="N83" s="31">
        <f>L83*($K$1/'26June2017_NegControl-standards'!$AH$7)</f>
        <v>1.3498813125695215E-2</v>
      </c>
      <c r="O83" s="31">
        <f>N83*SQRT((M83/L83)^2+('26June2017_NegControl-standards'!$AI$7/'26June2017_NegControl-standards'!$AH$7)^2)</f>
        <v>4.0953031254477496E-4</v>
      </c>
      <c r="P83">
        <v>1.0748549999999999</v>
      </c>
      <c r="Q83">
        <v>1109</v>
      </c>
      <c r="R83">
        <v>80247</v>
      </c>
      <c r="S83">
        <v>1.1388000000000001E-2</v>
      </c>
      <c r="T83">
        <v>100</v>
      </c>
      <c r="U83">
        <v>3.8142399999999999</v>
      </c>
      <c r="V83">
        <v>2.2037330000000002</v>
      </c>
      <c r="W83">
        <v>156</v>
      </c>
      <c r="X83">
        <v>66</v>
      </c>
      <c r="Y83">
        <v>6708</v>
      </c>
      <c r="Z83">
        <v>-14597</v>
      </c>
    </row>
    <row r="84" spans="1:26" x14ac:dyDescent="0.25">
      <c r="A84" t="s">
        <v>174</v>
      </c>
      <c r="B84">
        <v>78</v>
      </c>
      <c r="C84" t="s">
        <v>97</v>
      </c>
      <c r="D84">
        <v>21008.75</v>
      </c>
      <c r="E84">
        <v>220</v>
      </c>
      <c r="F84">
        <v>6039.35</v>
      </c>
      <c r="G84">
        <v>82.8</v>
      </c>
      <c r="H84">
        <v>3.9</v>
      </c>
      <c r="I84">
        <v>321572.8</v>
      </c>
      <c r="J84" s="12">
        <v>203.90620000000001</v>
      </c>
      <c r="K84" s="12">
        <v>29.7865</v>
      </c>
      <c r="L84" s="12">
        <f>(J84/1000+1)*'26June2017_NegControl-standards'!$AH$7</f>
        <v>1.3709481852499998E-2</v>
      </c>
      <c r="M84" s="12">
        <f>('26June2017_NegControl-standards'!$AH$7*Pt2Plaque3!K84)/1000</f>
        <v>3.3919376874999997E-4</v>
      </c>
      <c r="N84" s="31">
        <f>L84*($K$1/'26June2017_NegControl-standards'!$AH$7)</f>
        <v>1.339161512791991E-2</v>
      </c>
      <c r="O84" s="31">
        <f>N84*SQRT((M84/L84)^2+('26June2017_NegControl-standards'!$AI$7/'26June2017_NegControl-standards'!$AH$7)^2)</f>
        <v>3.3301211453072284E-4</v>
      </c>
      <c r="P84">
        <v>1.0479430000000001</v>
      </c>
      <c r="Q84">
        <v>1656</v>
      </c>
      <c r="R84">
        <v>120787</v>
      </c>
      <c r="S84">
        <v>1.1388000000000001E-2</v>
      </c>
      <c r="T84">
        <v>100</v>
      </c>
      <c r="U84">
        <v>3.8142399999999999</v>
      </c>
      <c r="V84">
        <v>2.2037330000000002</v>
      </c>
      <c r="W84">
        <v>166</v>
      </c>
      <c r="X84">
        <v>66</v>
      </c>
      <c r="Y84">
        <v>6708</v>
      </c>
      <c r="Z84">
        <v>-14595</v>
      </c>
    </row>
    <row r="85" spans="1:26" x14ac:dyDescent="0.25">
      <c r="A85" t="s">
        <v>175</v>
      </c>
      <c r="B85">
        <v>79</v>
      </c>
      <c r="C85" t="s">
        <v>97</v>
      </c>
      <c r="D85">
        <v>19937.25</v>
      </c>
      <c r="E85">
        <v>205.8</v>
      </c>
      <c r="F85">
        <v>4952.75</v>
      </c>
      <c r="G85">
        <v>67.45</v>
      </c>
      <c r="H85">
        <v>3.2</v>
      </c>
      <c r="I85">
        <v>313338.40000000002</v>
      </c>
      <c r="J85" s="12">
        <v>195.88130000000001</v>
      </c>
      <c r="K85" s="12">
        <v>32.780790000000003</v>
      </c>
      <c r="L85" s="12">
        <f>(J85/1000+1)*'26June2017_NegControl-standards'!$AH$7</f>
        <v>1.3618098303749998E-2</v>
      </c>
      <c r="M85" s="12">
        <f>('26June2017_NegControl-standards'!$AH$7*Pt2Plaque3!K85)/1000</f>
        <v>3.7329124612499998E-4</v>
      </c>
      <c r="N85" s="31">
        <f>L85*($K$1/'26June2017_NegControl-standards'!$AH$7)</f>
        <v>1.3302350389321467E-2</v>
      </c>
      <c r="O85" s="31">
        <f>N85*SQRT((M85/L85)^2+('26June2017_NegControl-standards'!$AI$7/'26June2017_NegControl-standards'!$AH$7)^2)</f>
        <v>3.6614568333031406E-4</v>
      </c>
      <c r="P85">
        <v>1.252178</v>
      </c>
      <c r="Q85">
        <v>1349</v>
      </c>
      <c r="R85">
        <v>99055</v>
      </c>
      <c r="S85">
        <v>1.1388000000000001E-2</v>
      </c>
      <c r="T85">
        <v>100</v>
      </c>
      <c r="U85">
        <v>3.8142399999999999</v>
      </c>
      <c r="V85">
        <v>2.2037330000000002</v>
      </c>
      <c r="W85">
        <v>176</v>
      </c>
      <c r="X85">
        <v>66</v>
      </c>
      <c r="Y85">
        <v>6708</v>
      </c>
      <c r="Z85">
        <v>-14593</v>
      </c>
    </row>
    <row r="86" spans="1:26" x14ac:dyDescent="0.25">
      <c r="A86" t="s">
        <v>176</v>
      </c>
      <c r="B86">
        <v>80</v>
      </c>
      <c r="C86" t="s">
        <v>97</v>
      </c>
      <c r="D86">
        <v>19165.25</v>
      </c>
      <c r="E86">
        <v>199.2</v>
      </c>
      <c r="F86">
        <v>5409.25</v>
      </c>
      <c r="G86">
        <v>69.95</v>
      </c>
      <c r="H86">
        <v>3</v>
      </c>
      <c r="I86">
        <v>306415.8</v>
      </c>
      <c r="J86" s="12">
        <v>135.542</v>
      </c>
      <c r="K86" s="12">
        <v>30.555150000000001</v>
      </c>
      <c r="L86" s="12">
        <f>(J86/1000+1)*'26June2017_NegControl-standards'!$AH$7</f>
        <v>1.2930984524999998E-2</v>
      </c>
      <c r="M86" s="12">
        <f>('26June2017_NegControl-standards'!$AH$7*Pt2Plaque3!K86)/1000</f>
        <v>3.4794677062499998E-4</v>
      </c>
      <c r="N86" s="31">
        <f>L86*($K$1/'26June2017_NegControl-standards'!$AH$7)</f>
        <v>1.2631167964404893E-2</v>
      </c>
      <c r="O86" s="31">
        <f>N86*SQRT((M86/L86)^2+('26June2017_NegControl-standards'!$AI$7/'26June2017_NegControl-standards'!$AH$7)^2)</f>
        <v>3.4133938069142616E-4</v>
      </c>
      <c r="P86">
        <v>1.5586530000000001</v>
      </c>
      <c r="Q86">
        <v>1399</v>
      </c>
      <c r="R86">
        <v>108185</v>
      </c>
      <c r="S86">
        <v>1.1388000000000001E-2</v>
      </c>
      <c r="T86">
        <v>100</v>
      </c>
      <c r="U86">
        <v>3.8142399999999999</v>
      </c>
      <c r="V86">
        <v>2.2037330000000002</v>
      </c>
      <c r="W86">
        <v>186</v>
      </c>
      <c r="X86">
        <v>66</v>
      </c>
      <c r="Y86">
        <v>6708</v>
      </c>
      <c r="Z86">
        <v>-14591</v>
      </c>
    </row>
    <row r="87" spans="1:26" x14ac:dyDescent="0.25">
      <c r="A87" t="s">
        <v>177</v>
      </c>
      <c r="B87">
        <v>81</v>
      </c>
      <c r="C87" t="s">
        <v>97</v>
      </c>
      <c r="D87">
        <v>17256.55</v>
      </c>
      <c r="E87">
        <v>182.7</v>
      </c>
      <c r="F87">
        <v>5826</v>
      </c>
      <c r="G87">
        <v>74.349999999999994</v>
      </c>
      <c r="H87">
        <v>3.9</v>
      </c>
      <c r="I87">
        <v>298413.2</v>
      </c>
      <c r="J87" s="12">
        <v>120.63200000000001</v>
      </c>
      <c r="K87" s="12">
        <v>29.245640000000002</v>
      </c>
      <c r="L87" s="12">
        <f>(J87/1000+1)*'26June2017_NegControl-standards'!$AH$7</f>
        <v>1.2761196899999999E-2</v>
      </c>
      <c r="M87" s="12">
        <f>('26June2017_NegControl-standards'!$AH$7*Pt2Plaque3!K87)/1000</f>
        <v>3.3303472549999998E-4</v>
      </c>
      <c r="N87" s="31">
        <f>L87*($K$1/'26June2017_NegControl-standards'!$AH$7)</f>
        <v>1.24653170189099E-2</v>
      </c>
      <c r="O87" s="31">
        <f>N87*SQRT((M87/L87)^2+('26June2017_NegControl-standards'!$AI$7/'26June2017_NegControl-standards'!$AH$7)^2)</f>
        <v>3.267984647626015E-4</v>
      </c>
      <c r="P87">
        <v>1.6622170000000001</v>
      </c>
      <c r="Q87">
        <v>1487</v>
      </c>
      <c r="R87">
        <v>116520</v>
      </c>
      <c r="S87">
        <v>1.1388000000000001E-2</v>
      </c>
      <c r="T87">
        <v>100</v>
      </c>
      <c r="U87">
        <v>3.8142399999999999</v>
      </c>
      <c r="V87">
        <v>2.2037330000000002</v>
      </c>
      <c r="W87">
        <v>196</v>
      </c>
      <c r="X87">
        <v>66</v>
      </c>
      <c r="Y87">
        <v>6708</v>
      </c>
      <c r="Z87">
        <v>-14589</v>
      </c>
    </row>
    <row r="88" spans="1:26" x14ac:dyDescent="0.25">
      <c r="A88" t="s">
        <v>178</v>
      </c>
      <c r="B88">
        <v>82</v>
      </c>
      <c r="C88" t="s">
        <v>97</v>
      </c>
      <c r="D88">
        <v>14498.75</v>
      </c>
      <c r="E88">
        <v>144.05000000000001</v>
      </c>
      <c r="F88">
        <v>6509.95</v>
      </c>
      <c r="G88">
        <v>78.95</v>
      </c>
      <c r="H88">
        <v>3.35</v>
      </c>
      <c r="I88">
        <v>284489.40000000002</v>
      </c>
      <c r="J88" s="12">
        <v>64.94462</v>
      </c>
      <c r="K88" s="12">
        <v>26.96209</v>
      </c>
      <c r="L88" s="12">
        <f>(J88/1000+1)*'26June2017_NegControl-standards'!$AH$7</f>
        <v>1.2127056860249997E-2</v>
      </c>
      <c r="M88" s="12">
        <f>('26June2017_NegControl-standards'!$AH$7*Pt2Plaque3!K88)/1000</f>
        <v>3.0703079987499991E-4</v>
      </c>
      <c r="N88" s="31">
        <f>L88*($K$1/'26June2017_NegControl-standards'!$AH$7)</f>
        <v>1.1845880088987761E-2</v>
      </c>
      <c r="O88" s="31">
        <f>N88*SQRT((M88/L88)^2+('26June2017_NegControl-standards'!$AI$7/'26June2017_NegControl-standards'!$AH$7)^2)</f>
        <v>3.0136690951458519E-4</v>
      </c>
      <c r="P88">
        <v>0.96955349999999996</v>
      </c>
      <c r="Q88">
        <v>1579</v>
      </c>
      <c r="R88">
        <v>130199</v>
      </c>
      <c r="S88">
        <v>1.1388000000000001E-2</v>
      </c>
      <c r="T88">
        <v>100</v>
      </c>
      <c r="U88">
        <v>3.8142399999999999</v>
      </c>
      <c r="V88">
        <v>2.2037330000000002</v>
      </c>
      <c r="W88">
        <v>206</v>
      </c>
      <c r="X88">
        <v>66</v>
      </c>
      <c r="Y88">
        <v>6708</v>
      </c>
      <c r="Z88">
        <v>-14587</v>
      </c>
    </row>
    <row r="89" spans="1:26" x14ac:dyDescent="0.25">
      <c r="A89" t="s">
        <v>179</v>
      </c>
      <c r="B89">
        <v>83</v>
      </c>
      <c r="C89" t="s">
        <v>97</v>
      </c>
      <c r="D89">
        <v>12352.25</v>
      </c>
      <c r="E89">
        <v>120.85</v>
      </c>
      <c r="F89">
        <v>7226.5</v>
      </c>
      <c r="G89">
        <v>87.45</v>
      </c>
      <c r="H89">
        <v>4.2</v>
      </c>
      <c r="I89">
        <v>271666.3</v>
      </c>
      <c r="J89" s="12">
        <v>62.635530000000003</v>
      </c>
      <c r="K89" s="12">
        <v>25.562390000000001</v>
      </c>
      <c r="L89" s="12">
        <f>(J89/1000+1)*'26June2017_NegControl-standards'!$AH$7</f>
        <v>1.2100762097874999E-2</v>
      </c>
      <c r="M89" s="12">
        <f>('26June2017_NegControl-standards'!$AH$7*Pt2Plaque3!K89)/1000</f>
        <v>2.9109171612499995E-4</v>
      </c>
      <c r="N89" s="31">
        <f>L89*($K$1/'26June2017_NegControl-standards'!$AH$7)</f>
        <v>1.1820194994438264E-2</v>
      </c>
      <c r="O89" s="31">
        <f>N89*SQRT((M89/L89)^2+('26June2017_NegControl-standards'!$AI$7/'26June2017_NegControl-standards'!$AH$7)^2)</f>
        <v>2.8587000799687565E-4</v>
      </c>
      <c r="P89">
        <v>1.3717710000000001</v>
      </c>
      <c r="Q89">
        <v>1749</v>
      </c>
      <c r="R89">
        <v>144530</v>
      </c>
      <c r="S89">
        <v>1.1388000000000001E-2</v>
      </c>
      <c r="T89">
        <v>100</v>
      </c>
      <c r="U89">
        <v>3.8142399999999999</v>
      </c>
      <c r="V89">
        <v>2.2037330000000002</v>
      </c>
      <c r="W89">
        <v>216</v>
      </c>
      <c r="X89">
        <v>66</v>
      </c>
      <c r="Y89">
        <v>6708</v>
      </c>
      <c r="Z89">
        <v>-14585</v>
      </c>
    </row>
    <row r="90" spans="1:26" x14ac:dyDescent="0.25">
      <c r="A90" t="s">
        <v>180</v>
      </c>
      <c r="B90">
        <v>84</v>
      </c>
      <c r="C90" t="s">
        <v>97</v>
      </c>
      <c r="D90">
        <v>10844.8</v>
      </c>
      <c r="E90">
        <v>115.15</v>
      </c>
      <c r="F90">
        <v>8129.75</v>
      </c>
      <c r="G90">
        <v>94.2</v>
      </c>
      <c r="H90">
        <v>7.65</v>
      </c>
      <c r="I90">
        <v>265558.8</v>
      </c>
      <c r="J90" s="12">
        <v>17.48086</v>
      </c>
      <c r="K90" s="12">
        <v>23.57694</v>
      </c>
      <c r="L90" s="12">
        <f>(J90/1000+1)*'26June2017_NegControl-standards'!$AH$7</f>
        <v>1.1586563293249998E-2</v>
      </c>
      <c r="M90" s="12">
        <f>('26June2017_NegControl-standards'!$AH$7*Pt2Plaque3!K90)/1000</f>
        <v>2.6848240424999997E-4</v>
      </c>
      <c r="N90" s="31">
        <f>L90*($K$1/'26June2017_NegControl-standards'!$AH$7)</f>
        <v>1.131791835372636E-2</v>
      </c>
      <c r="O90" s="31">
        <f>N90*SQRT((M90/L90)^2+('26June2017_NegControl-standards'!$AI$7/'26June2017_NegControl-standards'!$AH$7)^2)</f>
        <v>2.6377547321900001E-4</v>
      </c>
      <c r="P90">
        <v>1.004456</v>
      </c>
      <c r="Q90">
        <v>1884</v>
      </c>
      <c r="R90">
        <v>162595</v>
      </c>
      <c r="S90">
        <v>1.1388000000000001E-2</v>
      </c>
      <c r="T90">
        <v>100</v>
      </c>
      <c r="U90">
        <v>3.8142399999999999</v>
      </c>
      <c r="V90">
        <v>2.2037330000000002</v>
      </c>
      <c r="W90">
        <v>226</v>
      </c>
      <c r="X90">
        <v>66</v>
      </c>
      <c r="Y90">
        <v>6708</v>
      </c>
      <c r="Z90">
        <v>-14583</v>
      </c>
    </row>
    <row r="91" spans="1:26" x14ac:dyDescent="0.25">
      <c r="A91" t="s">
        <v>181</v>
      </c>
      <c r="B91">
        <v>85</v>
      </c>
      <c r="C91" t="s">
        <v>97</v>
      </c>
      <c r="D91">
        <v>7401.9</v>
      </c>
      <c r="E91">
        <v>74.900000000000006</v>
      </c>
      <c r="F91">
        <v>7723.15</v>
      </c>
      <c r="G91">
        <v>87.4</v>
      </c>
      <c r="H91">
        <v>5.15</v>
      </c>
      <c r="I91">
        <v>240879.8</v>
      </c>
      <c r="J91" s="12">
        <v>-6.2674539999999999</v>
      </c>
      <c r="K91" s="12">
        <v>23.902450000000002</v>
      </c>
      <c r="L91" s="12">
        <f>(J91/1000+1)*'26June2017_NegControl-standards'!$AH$7</f>
        <v>1.1316129367574999E-2</v>
      </c>
      <c r="M91" s="12">
        <f>('26June2017_NegControl-standards'!$AH$7*Pt2Plaque3!K91)/1000</f>
        <v>2.7218914937499999E-4</v>
      </c>
      <c r="N91" s="31">
        <f>L91*($K$1/'26June2017_NegControl-standards'!$AH$7)</f>
        <v>1.1053754682981089E-2</v>
      </c>
      <c r="O91" s="31">
        <f>N91*SQRT((M91/L91)^2+('26June2017_NegControl-standards'!$AI$7/'26June2017_NegControl-standards'!$AH$7)^2)</f>
        <v>2.6730681241380114E-4</v>
      </c>
      <c r="P91">
        <v>1.627065</v>
      </c>
      <c r="Q91">
        <v>1748</v>
      </c>
      <c r="R91">
        <v>154463</v>
      </c>
      <c r="S91">
        <v>1.1388000000000001E-2</v>
      </c>
      <c r="T91">
        <v>100</v>
      </c>
      <c r="U91">
        <v>3.8142399999999999</v>
      </c>
      <c r="V91">
        <v>2.2037330000000002</v>
      </c>
      <c r="W91">
        <v>236</v>
      </c>
      <c r="X91">
        <v>66</v>
      </c>
      <c r="Y91">
        <v>6708</v>
      </c>
      <c r="Z91">
        <v>-14581</v>
      </c>
    </row>
    <row r="92" spans="1:26" x14ac:dyDescent="0.25">
      <c r="A92" t="s">
        <v>182</v>
      </c>
      <c r="B92">
        <v>86</v>
      </c>
      <c r="C92" t="s">
        <v>97</v>
      </c>
      <c r="D92">
        <v>13477.25</v>
      </c>
      <c r="E92">
        <v>141.4</v>
      </c>
      <c r="F92">
        <v>1912.7</v>
      </c>
      <c r="G92">
        <v>23.75</v>
      </c>
      <c r="H92">
        <v>2.2000000000000002</v>
      </c>
      <c r="I92">
        <v>346185.3</v>
      </c>
      <c r="J92" s="12">
        <v>90.358490000000003</v>
      </c>
      <c r="K92" s="12">
        <v>50.338729999999998</v>
      </c>
      <c r="L92" s="12">
        <f>(J92/1000+1)*'26June2017_NegControl-standards'!$AH$7</f>
        <v>1.2416457304874999E-2</v>
      </c>
      <c r="M92" s="12">
        <f>('26June2017_NegControl-standards'!$AH$7*Pt2Plaque3!K92)/1000</f>
        <v>5.732322878749999E-4</v>
      </c>
      <c r="N92" s="31">
        <f>L92*($K$1/'26June2017_NegControl-standards'!$AH$7)</f>
        <v>1.2128570522803113E-2</v>
      </c>
      <c r="O92" s="31">
        <f>N92*SQRT((M92/L92)^2+('26June2017_NegControl-standards'!$AI$7/'26June2017_NegControl-standards'!$AH$7)^2)</f>
        <v>5.6075966089255214E-4</v>
      </c>
      <c r="P92">
        <v>0.8852795</v>
      </c>
      <c r="Q92">
        <v>475</v>
      </c>
      <c r="R92">
        <v>38254</v>
      </c>
      <c r="S92">
        <v>1.1388000000000001E-2</v>
      </c>
      <c r="T92">
        <v>100</v>
      </c>
      <c r="U92">
        <v>3.8142399999999999</v>
      </c>
      <c r="V92">
        <v>2.2037330000000002</v>
      </c>
      <c r="W92">
        <v>76</v>
      </c>
      <c r="X92">
        <v>76</v>
      </c>
      <c r="Y92">
        <v>6706</v>
      </c>
      <c r="Z92">
        <v>-14613</v>
      </c>
    </row>
    <row r="93" spans="1:26" x14ac:dyDescent="0.25">
      <c r="A93" t="s">
        <v>183</v>
      </c>
      <c r="B93">
        <v>87</v>
      </c>
      <c r="C93" t="s">
        <v>97</v>
      </c>
      <c r="D93">
        <v>16783.7</v>
      </c>
      <c r="E93">
        <v>175.2</v>
      </c>
      <c r="F93">
        <v>2033.55</v>
      </c>
      <c r="G93">
        <v>25.5</v>
      </c>
      <c r="H93">
        <v>1.85</v>
      </c>
      <c r="I93">
        <v>352920.7</v>
      </c>
      <c r="J93" s="12">
        <v>101.12820000000001</v>
      </c>
      <c r="K93" s="12">
        <v>49.063540000000003</v>
      </c>
      <c r="L93" s="12">
        <f>(J93/1000+1)*'26June2017_NegControl-standards'!$AH$7</f>
        <v>1.2539097377499997E-2</v>
      </c>
      <c r="M93" s="12">
        <f>('26June2017_NegControl-standards'!$AH$7*Pt2Plaque3!K93)/1000</f>
        <v>5.5871106175000001E-4</v>
      </c>
      <c r="N93" s="31">
        <f>L93*($K$1/'26June2017_NegControl-standards'!$AH$7)</f>
        <v>1.224836707452725E-2</v>
      </c>
      <c r="O93" s="31">
        <f>N93*SQRT((M93/L93)^2+('26June2017_NegControl-standards'!$AI$7/'26June2017_NegControl-standards'!$AH$7)^2)</f>
        <v>5.4661301091588684E-4</v>
      </c>
      <c r="P93">
        <v>1.0098009999999999</v>
      </c>
      <c r="Q93">
        <v>510</v>
      </c>
      <c r="R93">
        <v>40671</v>
      </c>
      <c r="S93">
        <v>1.1388000000000001E-2</v>
      </c>
      <c r="T93">
        <v>100</v>
      </c>
      <c r="U93">
        <v>3.8142399999999999</v>
      </c>
      <c r="V93">
        <v>2.2037330000000002</v>
      </c>
      <c r="W93">
        <v>86</v>
      </c>
      <c r="X93">
        <v>76</v>
      </c>
      <c r="Y93">
        <v>6706</v>
      </c>
      <c r="Z93">
        <v>-14611</v>
      </c>
    </row>
    <row r="94" spans="1:26" x14ac:dyDescent="0.25">
      <c r="A94" t="s">
        <v>184</v>
      </c>
      <c r="B94">
        <v>88</v>
      </c>
      <c r="C94" t="s">
        <v>97</v>
      </c>
      <c r="D94">
        <v>16295.55</v>
      </c>
      <c r="E94">
        <v>166.8</v>
      </c>
      <c r="F94">
        <v>3828.55</v>
      </c>
      <c r="G94">
        <v>47.85</v>
      </c>
      <c r="H94">
        <v>16.850000000000001</v>
      </c>
      <c r="I94">
        <v>332127.3</v>
      </c>
      <c r="J94" s="12">
        <v>97.488979999999998</v>
      </c>
      <c r="K94" s="12">
        <v>35.697789999999998</v>
      </c>
      <c r="L94" s="12">
        <f>(J94/1000+1)*'26June2017_NegControl-standards'!$AH$7</f>
        <v>1.2497655759749999E-2</v>
      </c>
      <c r="M94" s="12">
        <f>('26June2017_NegControl-standards'!$AH$7*Pt2Plaque3!K94)/1000</f>
        <v>4.0650858362499992E-4</v>
      </c>
      <c r="N94" s="31">
        <f>L94*($K$1/'26June2017_NegControl-standards'!$AH$7)</f>
        <v>1.2207886318131257E-2</v>
      </c>
      <c r="O94" s="31">
        <f>N94*SQRT((M94/L94)^2+('26June2017_NegControl-standards'!$AI$7/'26June2017_NegControl-standards'!$AH$7)^2)</f>
        <v>3.9825148005199275E-4</v>
      </c>
      <c r="P94">
        <v>1.466067</v>
      </c>
      <c r="Q94">
        <v>957</v>
      </c>
      <c r="R94">
        <v>76571</v>
      </c>
      <c r="S94">
        <v>1.1388000000000001E-2</v>
      </c>
      <c r="T94">
        <v>100</v>
      </c>
      <c r="U94">
        <v>3.8142399999999999</v>
      </c>
      <c r="V94">
        <v>2.2037330000000002</v>
      </c>
      <c r="W94">
        <v>96</v>
      </c>
      <c r="X94">
        <v>76</v>
      </c>
      <c r="Y94">
        <v>6706</v>
      </c>
      <c r="Z94">
        <v>-14609</v>
      </c>
    </row>
    <row r="95" spans="1:26" x14ac:dyDescent="0.25">
      <c r="A95" t="s">
        <v>185</v>
      </c>
      <c r="B95">
        <v>89</v>
      </c>
      <c r="C95" t="s">
        <v>97</v>
      </c>
      <c r="D95">
        <v>19123.25</v>
      </c>
      <c r="E95">
        <v>197.75</v>
      </c>
      <c r="F95">
        <v>4797.6499999999996</v>
      </c>
      <c r="G95">
        <v>62.8</v>
      </c>
      <c r="H95">
        <v>27.1</v>
      </c>
      <c r="I95">
        <v>336955.2</v>
      </c>
      <c r="J95" s="12">
        <v>149.43289999999999</v>
      </c>
      <c r="K95" s="12">
        <v>32.644710000000003</v>
      </c>
      <c r="L95" s="12">
        <f>(J95/1000+1)*'26June2017_NegControl-standards'!$AH$7</f>
        <v>1.3089167148749997E-2</v>
      </c>
      <c r="M95" s="12">
        <f>('26June2017_NegControl-standards'!$AH$7*Pt2Plaque3!K95)/1000</f>
        <v>3.7174163512499999E-4</v>
      </c>
      <c r="N95" s="31">
        <f>L95*($K$1/'26June2017_NegControl-standards'!$AH$7)</f>
        <v>1.2785682981090098E-2</v>
      </c>
      <c r="O95" s="31">
        <f>N95*SQRT((M95/L95)^2+('26June2017_NegControl-standards'!$AI$7/'26June2017_NegControl-standards'!$AH$7)^2)</f>
        <v>3.6452302816711134E-4</v>
      </c>
      <c r="P95">
        <v>0.93836030000000004</v>
      </c>
      <c r="Q95">
        <v>1256</v>
      </c>
      <c r="R95">
        <v>95953</v>
      </c>
      <c r="S95">
        <v>1.1388000000000001E-2</v>
      </c>
      <c r="T95">
        <v>100</v>
      </c>
      <c r="U95">
        <v>3.8142399999999999</v>
      </c>
      <c r="V95">
        <v>2.2037330000000002</v>
      </c>
      <c r="W95">
        <v>106</v>
      </c>
      <c r="X95">
        <v>76</v>
      </c>
      <c r="Y95">
        <v>6706</v>
      </c>
      <c r="Z95">
        <v>-14607</v>
      </c>
    </row>
    <row r="96" spans="1:26" x14ac:dyDescent="0.25">
      <c r="A96" t="s">
        <v>186</v>
      </c>
      <c r="B96">
        <v>90</v>
      </c>
      <c r="C96" t="s">
        <v>97</v>
      </c>
      <c r="D96">
        <v>21997.65</v>
      </c>
      <c r="E96">
        <v>223.75</v>
      </c>
      <c r="F96">
        <v>3904.05</v>
      </c>
      <c r="G96">
        <v>50.85</v>
      </c>
      <c r="H96">
        <v>12.5</v>
      </c>
      <c r="I96">
        <v>343175.2</v>
      </c>
      <c r="J96" s="12">
        <v>143.74209999999999</v>
      </c>
      <c r="K96" s="12">
        <v>36.097549999999998</v>
      </c>
      <c r="L96" s="12">
        <f>(J96/1000+1)*'26June2017_NegControl-standards'!$AH$7</f>
        <v>1.3024363163749997E-2</v>
      </c>
      <c r="M96" s="12">
        <f>('26June2017_NegControl-standards'!$AH$7*Pt2Plaque3!K96)/1000</f>
        <v>4.1106085062499989E-4</v>
      </c>
      <c r="N96" s="31">
        <f>L96*($K$1/'26June2017_NegControl-standards'!$AH$7)</f>
        <v>1.2722381535038929E-2</v>
      </c>
      <c r="O96" s="31">
        <f>N96*SQRT((M96/L96)^2+('26June2017_NegControl-standards'!$AI$7/'26June2017_NegControl-standards'!$AH$7)^2)</f>
        <v>4.0278457244207464E-4</v>
      </c>
      <c r="P96">
        <v>0.69094730000000004</v>
      </c>
      <c r="Q96">
        <v>1017</v>
      </c>
      <c r="R96">
        <v>78081</v>
      </c>
      <c r="S96">
        <v>1.1388000000000001E-2</v>
      </c>
      <c r="T96">
        <v>100</v>
      </c>
      <c r="U96">
        <v>3.8142399999999999</v>
      </c>
      <c r="V96">
        <v>2.2037330000000002</v>
      </c>
      <c r="W96">
        <v>116</v>
      </c>
      <c r="X96">
        <v>76</v>
      </c>
      <c r="Y96">
        <v>6706</v>
      </c>
      <c r="Z96">
        <v>-14605</v>
      </c>
    </row>
    <row r="97" spans="1:26" x14ac:dyDescent="0.25">
      <c r="A97" t="s">
        <v>187</v>
      </c>
      <c r="B97">
        <v>91</v>
      </c>
      <c r="C97" t="s">
        <v>97</v>
      </c>
      <c r="D97">
        <v>22985.200000000001</v>
      </c>
      <c r="E97">
        <v>244.95</v>
      </c>
      <c r="F97">
        <v>2940.95</v>
      </c>
      <c r="G97">
        <v>43.85</v>
      </c>
      <c r="H97">
        <v>1.85</v>
      </c>
      <c r="I97">
        <v>340780.5</v>
      </c>
      <c r="J97" s="12">
        <v>309.28590000000003</v>
      </c>
      <c r="K97" s="12">
        <v>44.539830000000002</v>
      </c>
      <c r="L97" s="12">
        <f>(J97/1000+1)*'26June2017_NegControl-standards'!$AH$7</f>
        <v>1.4909493186249997E-2</v>
      </c>
      <c r="M97" s="12">
        <f>('26June2017_NegControl-standards'!$AH$7*Pt2Plaque3!K97)/1000</f>
        <v>5.0719731412499991E-4</v>
      </c>
      <c r="N97" s="31">
        <f>L97*($K$1/'26June2017_NegControl-standards'!$AH$7)</f>
        <v>1.4563803114571745E-2</v>
      </c>
      <c r="O97" s="31">
        <f>N97*SQRT((M97/L97)^2+('26June2017_NegControl-standards'!$AI$7/'26June2017_NegControl-standards'!$AH$7)^2)</f>
        <v>4.9677014912370135E-4</v>
      </c>
      <c r="P97">
        <v>0.85269459999999997</v>
      </c>
      <c r="Q97">
        <v>877</v>
      </c>
      <c r="R97">
        <v>58819</v>
      </c>
      <c r="S97">
        <v>1.1388000000000001E-2</v>
      </c>
      <c r="T97">
        <v>100</v>
      </c>
      <c r="U97">
        <v>3.8142399999999999</v>
      </c>
      <c r="V97">
        <v>2.2037330000000002</v>
      </c>
      <c r="W97">
        <v>126</v>
      </c>
      <c r="X97">
        <v>76</v>
      </c>
      <c r="Y97">
        <v>6706</v>
      </c>
      <c r="Z97">
        <v>-14603</v>
      </c>
    </row>
    <row r="98" spans="1:26" x14ac:dyDescent="0.25">
      <c r="A98" t="s">
        <v>188</v>
      </c>
      <c r="B98">
        <v>92</v>
      </c>
      <c r="C98" t="s">
        <v>97</v>
      </c>
      <c r="D98">
        <v>23027.55</v>
      </c>
      <c r="E98">
        <v>245.7</v>
      </c>
      <c r="F98">
        <v>3350.4</v>
      </c>
      <c r="G98">
        <v>45.95</v>
      </c>
      <c r="H98">
        <v>2.8</v>
      </c>
      <c r="I98">
        <v>337369.9</v>
      </c>
      <c r="J98" s="12">
        <v>204.3186</v>
      </c>
      <c r="K98" s="12">
        <v>39.9983</v>
      </c>
      <c r="L98" s="12">
        <f>(J98/1000+1)*'26June2017_NegControl-standards'!$AH$7</f>
        <v>1.37141780575E-2</v>
      </c>
      <c r="M98" s="12">
        <f>('26June2017_NegControl-standards'!$AH$7*Pt2Plaque3!K98)/1000</f>
        <v>4.5548064124999995E-4</v>
      </c>
      <c r="N98" s="31">
        <f>L98*($K$1/'26June2017_NegControl-standards'!$AH$7)</f>
        <v>1.3396202447163516E-2</v>
      </c>
      <c r="O98" s="31">
        <f>N98*SQRT((M98/L98)^2+('26June2017_NegControl-standards'!$AI$7/'26June2017_NegControl-standards'!$AH$7)^2)</f>
        <v>4.4617539900036822E-4</v>
      </c>
      <c r="P98">
        <v>1.124171</v>
      </c>
      <c r="Q98">
        <v>919</v>
      </c>
      <c r="R98">
        <v>67008</v>
      </c>
      <c r="S98">
        <v>1.1388000000000001E-2</v>
      </c>
      <c r="T98">
        <v>100</v>
      </c>
      <c r="U98">
        <v>3.8142399999999999</v>
      </c>
      <c r="V98">
        <v>2.2037330000000002</v>
      </c>
      <c r="W98">
        <v>136</v>
      </c>
      <c r="X98">
        <v>76</v>
      </c>
      <c r="Y98">
        <v>6706</v>
      </c>
      <c r="Z98">
        <v>-14601</v>
      </c>
    </row>
    <row r="99" spans="1:26" x14ac:dyDescent="0.25">
      <c r="A99" t="s">
        <v>189</v>
      </c>
      <c r="B99">
        <v>93</v>
      </c>
      <c r="C99" t="s">
        <v>97</v>
      </c>
      <c r="D99">
        <v>23443</v>
      </c>
      <c r="E99">
        <v>248.35</v>
      </c>
      <c r="F99">
        <v>3332.35</v>
      </c>
      <c r="G99">
        <v>46.5</v>
      </c>
      <c r="H99">
        <v>1.45</v>
      </c>
      <c r="I99">
        <v>335598.2</v>
      </c>
      <c r="J99" s="12">
        <v>225.33510000000001</v>
      </c>
      <c r="K99" s="12">
        <v>40.459690000000002</v>
      </c>
      <c r="L99" s="12">
        <f>(J99/1000+1)*'26June2017_NegControl-standards'!$AH$7</f>
        <v>1.395350345125E-2</v>
      </c>
      <c r="M99" s="12">
        <f>('26June2017_NegControl-standards'!$AH$7*Pt2Plaque3!K99)/1000</f>
        <v>4.6073471987499997E-4</v>
      </c>
      <c r="N99" s="31">
        <f>L99*($K$1/'26June2017_NegControl-standards'!$AH$7)</f>
        <v>1.3629978865406006E-2</v>
      </c>
      <c r="O99" s="31">
        <f>N99*SQRT((M99/L99)^2+('26June2017_NegControl-standards'!$AI$7/'26June2017_NegControl-standards'!$AH$7)^2)</f>
        <v>4.5133701584804803E-4</v>
      </c>
      <c r="P99">
        <v>0.91441720000000004</v>
      </c>
      <c r="Q99">
        <v>930</v>
      </c>
      <c r="R99">
        <v>66647</v>
      </c>
      <c r="S99">
        <v>1.1388000000000001E-2</v>
      </c>
      <c r="T99">
        <v>100</v>
      </c>
      <c r="U99">
        <v>3.8142399999999999</v>
      </c>
      <c r="V99">
        <v>2.2037330000000002</v>
      </c>
      <c r="W99">
        <v>146</v>
      </c>
      <c r="X99">
        <v>76</v>
      </c>
      <c r="Y99">
        <v>6706</v>
      </c>
      <c r="Z99">
        <v>-14599</v>
      </c>
    </row>
    <row r="100" spans="1:26" x14ac:dyDescent="0.25">
      <c r="A100" t="s">
        <v>190</v>
      </c>
      <c r="B100">
        <v>94</v>
      </c>
      <c r="C100" t="s">
        <v>97</v>
      </c>
      <c r="D100">
        <v>23009.15</v>
      </c>
      <c r="E100">
        <v>241</v>
      </c>
      <c r="F100">
        <v>3421.25</v>
      </c>
      <c r="G100">
        <v>47.4</v>
      </c>
      <c r="H100">
        <v>2.5</v>
      </c>
      <c r="I100">
        <v>330480.2</v>
      </c>
      <c r="J100" s="12">
        <v>216.5951</v>
      </c>
      <c r="K100" s="12">
        <v>39.78595</v>
      </c>
      <c r="L100" s="12">
        <f>(J100/1000+1)*'26June2017_NegControl-standards'!$AH$7</f>
        <v>1.3853976701249998E-2</v>
      </c>
      <c r="M100" s="12">
        <f>('26June2017_NegControl-standards'!$AH$7*Pt2Plaque3!K100)/1000</f>
        <v>4.5306250562499994E-4</v>
      </c>
      <c r="N100" s="31">
        <f>L100*($K$1/'26June2017_NegControl-standards'!$AH$7)</f>
        <v>1.3532759733036706E-2</v>
      </c>
      <c r="O100" s="31">
        <f>N100*SQRT((M100/L100)^2+('26June2017_NegControl-standards'!$AI$7/'26June2017_NegControl-standards'!$AH$7)^2)</f>
        <v>4.4384583802709884E-4</v>
      </c>
      <c r="P100">
        <v>1.050589</v>
      </c>
      <c r="Q100">
        <v>948</v>
      </c>
      <c r="R100">
        <v>68425</v>
      </c>
      <c r="S100">
        <v>1.1388000000000001E-2</v>
      </c>
      <c r="T100">
        <v>100</v>
      </c>
      <c r="U100">
        <v>3.8142399999999999</v>
      </c>
      <c r="V100">
        <v>2.2037330000000002</v>
      </c>
      <c r="W100">
        <v>156</v>
      </c>
      <c r="X100">
        <v>76</v>
      </c>
      <c r="Y100">
        <v>6706</v>
      </c>
      <c r="Z100">
        <v>-14597</v>
      </c>
    </row>
    <row r="101" spans="1:26" x14ac:dyDescent="0.25">
      <c r="A101" t="s">
        <v>191</v>
      </c>
      <c r="B101">
        <v>95</v>
      </c>
      <c r="C101" t="s">
        <v>97</v>
      </c>
      <c r="D101">
        <v>21216.7</v>
      </c>
      <c r="E101">
        <v>219.45</v>
      </c>
      <c r="F101">
        <v>3872.45</v>
      </c>
      <c r="G101">
        <v>56.25</v>
      </c>
      <c r="H101">
        <v>1.45</v>
      </c>
      <c r="I101">
        <v>319110.3</v>
      </c>
      <c r="J101" s="12">
        <v>275.5258</v>
      </c>
      <c r="K101" s="12">
        <v>38.304040000000001</v>
      </c>
      <c r="L101" s="12">
        <f>(J101/1000+1)*'26June2017_NegControl-standards'!$AH$7</f>
        <v>1.4525050047499998E-2</v>
      </c>
      <c r="M101" s="12">
        <f>('26June2017_NegControl-standards'!$AH$7*Pt2Plaque3!K101)/1000</f>
        <v>4.3618725549999994E-4</v>
      </c>
      <c r="N101" s="31">
        <f>L101*($K$1/'26June2017_NegControl-standards'!$AH$7)</f>
        <v>1.4188273637374859E-2</v>
      </c>
      <c r="O101" s="31">
        <f>N101*SQRT((M101/L101)^2+('26June2017_NegControl-standards'!$AI$7/'26June2017_NegControl-standards'!$AH$7)^2)</f>
        <v>4.2754403444892388E-4</v>
      </c>
      <c r="P101">
        <v>0.97555700000000001</v>
      </c>
      <c r="Q101">
        <v>1125</v>
      </c>
      <c r="R101">
        <v>77449</v>
      </c>
      <c r="S101">
        <v>1.1388000000000001E-2</v>
      </c>
      <c r="T101">
        <v>100</v>
      </c>
      <c r="U101">
        <v>3.8142399999999999</v>
      </c>
      <c r="V101">
        <v>2.2037330000000002</v>
      </c>
      <c r="W101">
        <v>166</v>
      </c>
      <c r="X101">
        <v>76</v>
      </c>
      <c r="Y101">
        <v>6706</v>
      </c>
      <c r="Z101">
        <v>-14595</v>
      </c>
    </row>
    <row r="102" spans="1:26" x14ac:dyDescent="0.25">
      <c r="A102" t="s">
        <v>192</v>
      </c>
      <c r="B102">
        <v>96</v>
      </c>
      <c r="C102" t="s">
        <v>97</v>
      </c>
      <c r="D102">
        <v>19898.849999999999</v>
      </c>
      <c r="E102">
        <v>206.8</v>
      </c>
      <c r="F102">
        <v>4135.3</v>
      </c>
      <c r="G102">
        <v>54.4</v>
      </c>
      <c r="H102">
        <v>0.85</v>
      </c>
      <c r="I102">
        <v>311852.90000000002</v>
      </c>
      <c r="J102" s="12">
        <v>155.166</v>
      </c>
      <c r="K102" s="12">
        <v>35.250709999999998</v>
      </c>
      <c r="L102" s="12">
        <f>(J102/1000+1)*'26June2017_NegControl-standards'!$AH$7</f>
        <v>1.3154452824999998E-2</v>
      </c>
      <c r="M102" s="12">
        <f>('26June2017_NegControl-standards'!$AH$7*Pt2Plaque3!K102)/1000</f>
        <v>4.0141746012499989E-4</v>
      </c>
      <c r="N102" s="31">
        <f>L102*($K$1/'26June2017_NegControl-standards'!$AH$7)</f>
        <v>1.284945494994438E-2</v>
      </c>
      <c r="O102" s="31">
        <f>N102*SQRT((M102/L102)^2+('26June2017_NegControl-standards'!$AI$7/'26June2017_NegControl-standards'!$AH$7)^2)</f>
        <v>3.9342056005989989E-4</v>
      </c>
      <c r="P102">
        <v>1.2593019999999999</v>
      </c>
      <c r="Q102">
        <v>1088</v>
      </c>
      <c r="R102">
        <v>82706</v>
      </c>
      <c r="S102">
        <v>1.1388000000000001E-2</v>
      </c>
      <c r="T102">
        <v>100</v>
      </c>
      <c r="U102">
        <v>3.8142399999999999</v>
      </c>
      <c r="V102">
        <v>2.2037330000000002</v>
      </c>
      <c r="W102">
        <v>176</v>
      </c>
      <c r="X102">
        <v>76</v>
      </c>
      <c r="Y102">
        <v>6706</v>
      </c>
      <c r="Z102">
        <v>-14593</v>
      </c>
    </row>
    <row r="103" spans="1:26" x14ac:dyDescent="0.25">
      <c r="A103" t="s">
        <v>193</v>
      </c>
      <c r="B103">
        <v>97</v>
      </c>
      <c r="C103" t="s">
        <v>97</v>
      </c>
      <c r="D103">
        <v>19128.2</v>
      </c>
      <c r="E103">
        <v>201.6</v>
      </c>
      <c r="F103">
        <v>4692</v>
      </c>
      <c r="G103">
        <v>60.3</v>
      </c>
      <c r="H103">
        <v>1.8</v>
      </c>
      <c r="I103">
        <v>306702</v>
      </c>
      <c r="J103" s="12">
        <v>128.52670000000001</v>
      </c>
      <c r="K103" s="12">
        <v>32.704770000000003</v>
      </c>
      <c r="L103" s="12">
        <f>(J103/1000+1)*'26June2017_NegControl-standards'!$AH$7</f>
        <v>1.2851097796249999E-2</v>
      </c>
      <c r="M103" s="12">
        <f>('26June2017_NegControl-standards'!$AH$7*Pt2Plaque3!K103)/1000</f>
        <v>3.7242556837499996E-4</v>
      </c>
      <c r="N103" s="31">
        <f>L103*($K$1/'26June2017_NegControl-standards'!$AH$7)</f>
        <v>1.2553133481646273E-2</v>
      </c>
      <c r="O103" s="31">
        <f>N103*SQRT((M103/L103)^2+('26June2017_NegControl-standards'!$AI$7/'26June2017_NegControl-standards'!$AH$7)^2)</f>
        <v>3.6513824281164968E-4</v>
      </c>
      <c r="P103">
        <v>1.676312</v>
      </c>
      <c r="Q103">
        <v>1206</v>
      </c>
      <c r="R103">
        <v>93840</v>
      </c>
      <c r="S103">
        <v>1.1388000000000001E-2</v>
      </c>
      <c r="T103">
        <v>100</v>
      </c>
      <c r="U103">
        <v>3.8142399999999999</v>
      </c>
      <c r="V103">
        <v>2.2037330000000002</v>
      </c>
      <c r="W103">
        <v>186</v>
      </c>
      <c r="X103">
        <v>76</v>
      </c>
      <c r="Y103">
        <v>6706</v>
      </c>
      <c r="Z103">
        <v>-14591</v>
      </c>
    </row>
    <row r="104" spans="1:26" x14ac:dyDescent="0.25">
      <c r="A104" t="s">
        <v>194</v>
      </c>
      <c r="B104">
        <v>98</v>
      </c>
      <c r="C104" t="s">
        <v>97</v>
      </c>
      <c r="D104">
        <v>17399.5</v>
      </c>
      <c r="E104">
        <v>181.9</v>
      </c>
      <c r="F104">
        <v>5156.8</v>
      </c>
      <c r="G104">
        <v>67.55</v>
      </c>
      <c r="H104">
        <v>3.2</v>
      </c>
      <c r="I104">
        <v>296088.8</v>
      </c>
      <c r="J104" s="12">
        <v>150.26419999999999</v>
      </c>
      <c r="K104" s="12">
        <v>31.498940000000001</v>
      </c>
      <c r="L104" s="12">
        <f>(J104/1000+1)*'26June2017_NegControl-standards'!$AH$7</f>
        <v>1.3098633577499999E-2</v>
      </c>
      <c r="M104" s="12">
        <f>('26June2017_NegControl-standards'!$AH$7*Pt2Plaque3!K104)/1000</f>
        <v>3.5869417924999999E-4</v>
      </c>
      <c r="N104" s="31">
        <f>L104*($K$1/'26June2017_NegControl-standards'!$AH$7)</f>
        <v>1.2794929922135706E-2</v>
      </c>
      <c r="O104" s="31">
        <f>N104*SQRT((M104/L104)^2+('26June2017_NegControl-standards'!$AI$7/'26June2017_NegControl-standards'!$AH$7)^2)</f>
        <v>3.5183092365932402E-4</v>
      </c>
      <c r="P104">
        <v>1.192731</v>
      </c>
      <c r="Q104">
        <v>1351</v>
      </c>
      <c r="R104">
        <v>103136</v>
      </c>
      <c r="S104">
        <v>1.1388000000000001E-2</v>
      </c>
      <c r="T104">
        <v>100</v>
      </c>
      <c r="U104">
        <v>3.8142399999999999</v>
      </c>
      <c r="V104">
        <v>2.2037330000000002</v>
      </c>
      <c r="W104">
        <v>196</v>
      </c>
      <c r="X104">
        <v>76</v>
      </c>
      <c r="Y104">
        <v>6706</v>
      </c>
      <c r="Z104">
        <v>-14589</v>
      </c>
    </row>
    <row r="105" spans="1:26" x14ac:dyDescent="0.25">
      <c r="A105" t="s">
        <v>195</v>
      </c>
      <c r="B105">
        <v>99</v>
      </c>
      <c r="C105" t="s">
        <v>97</v>
      </c>
      <c r="D105">
        <v>13790.45</v>
      </c>
      <c r="E105">
        <v>134.69999999999999</v>
      </c>
      <c r="F105">
        <v>6430.2</v>
      </c>
      <c r="G105">
        <v>83.1</v>
      </c>
      <c r="H105">
        <v>3.6</v>
      </c>
      <c r="I105">
        <v>277710.09999999998</v>
      </c>
      <c r="J105" s="12">
        <v>134.82550000000001</v>
      </c>
      <c r="K105" s="12">
        <v>28.015730000000001</v>
      </c>
      <c r="L105" s="12">
        <f>(J105/1000+1)*'26June2017_NegControl-standards'!$AH$7</f>
        <v>1.2922825381249999E-2</v>
      </c>
      <c r="M105" s="12">
        <f>('26June2017_NegControl-standards'!$AH$7*Pt2Plaque3!K105)/1000</f>
        <v>3.1902912537499996E-4</v>
      </c>
      <c r="N105" s="31">
        <f>L105*($K$1/'26June2017_NegControl-standards'!$AH$7)</f>
        <v>1.2623197997775306E-2</v>
      </c>
      <c r="O105" s="31">
        <f>N105*SQRT((M105/L105)^2+('26June2017_NegControl-standards'!$AI$7/'26June2017_NegControl-standards'!$AH$7)^2)</f>
        <v>3.132219139393705E-4</v>
      </c>
      <c r="P105">
        <v>0.91856780000000005</v>
      </c>
      <c r="Q105">
        <v>1662</v>
      </c>
      <c r="R105">
        <v>128604</v>
      </c>
      <c r="S105">
        <v>1.1388000000000001E-2</v>
      </c>
      <c r="T105">
        <v>100</v>
      </c>
      <c r="U105">
        <v>3.8142399999999999</v>
      </c>
      <c r="V105">
        <v>2.2037330000000002</v>
      </c>
      <c r="W105">
        <v>206</v>
      </c>
      <c r="X105">
        <v>76</v>
      </c>
      <c r="Y105">
        <v>6706</v>
      </c>
      <c r="Z105">
        <v>-14587</v>
      </c>
    </row>
    <row r="106" spans="1:26" x14ac:dyDescent="0.25">
      <c r="A106" t="s">
        <v>196</v>
      </c>
      <c r="B106">
        <v>100</v>
      </c>
      <c r="C106" t="s">
        <v>97</v>
      </c>
      <c r="D106">
        <v>11381.3</v>
      </c>
      <c r="E106">
        <v>115.05</v>
      </c>
      <c r="F106">
        <v>6804</v>
      </c>
      <c r="G106">
        <v>81.2</v>
      </c>
      <c r="H106">
        <v>5.5</v>
      </c>
      <c r="I106">
        <v>264745.90000000002</v>
      </c>
      <c r="J106" s="12">
        <v>47.958939999999998</v>
      </c>
      <c r="K106" s="12">
        <v>26.159379999999999</v>
      </c>
      <c r="L106" s="12">
        <f>(J106/1000+1)*'26June2017_NegControl-standards'!$AH$7</f>
        <v>1.1933632429249998E-2</v>
      </c>
      <c r="M106" s="12">
        <f>('26June2017_NegControl-standards'!$AH$7*Pt2Plaque3!K106)/1000</f>
        <v>2.9788993974999995E-4</v>
      </c>
      <c r="N106" s="31">
        <f>L106*($K$1/'26June2017_NegControl-standards'!$AH$7)</f>
        <v>1.1656940378197997E-2</v>
      </c>
      <c r="O106" s="31">
        <f>N106*SQRT((M106/L106)^2+('26June2017_NegControl-standards'!$AI$7/'26June2017_NegControl-standards'!$AH$7)^2)</f>
        <v>2.9243507861146463E-4</v>
      </c>
      <c r="P106">
        <v>1.2746869999999999</v>
      </c>
      <c r="Q106">
        <v>1624</v>
      </c>
      <c r="R106">
        <v>136080</v>
      </c>
      <c r="S106">
        <v>1.1388000000000001E-2</v>
      </c>
      <c r="T106">
        <v>100</v>
      </c>
      <c r="U106">
        <v>3.8142399999999999</v>
      </c>
      <c r="V106">
        <v>2.2037330000000002</v>
      </c>
      <c r="W106">
        <v>216</v>
      </c>
      <c r="X106">
        <v>76</v>
      </c>
      <c r="Y106">
        <v>6706</v>
      </c>
      <c r="Z106">
        <v>-14585</v>
      </c>
    </row>
    <row r="107" spans="1:26" x14ac:dyDescent="0.25">
      <c r="A107" t="s">
        <v>197</v>
      </c>
      <c r="B107">
        <v>101</v>
      </c>
      <c r="C107" t="s">
        <v>97</v>
      </c>
      <c r="D107">
        <v>10128.299999999999</v>
      </c>
      <c r="E107">
        <v>102.05</v>
      </c>
      <c r="F107">
        <v>7461.05</v>
      </c>
      <c r="G107">
        <v>87.95</v>
      </c>
      <c r="H107">
        <v>7.25</v>
      </c>
      <c r="I107">
        <v>257218.7</v>
      </c>
      <c r="J107" s="12">
        <v>35.114570000000001</v>
      </c>
      <c r="K107" s="12">
        <v>24.82563</v>
      </c>
      <c r="L107" s="12">
        <f>(J107/1000+1)*'26June2017_NegControl-standards'!$AH$7</f>
        <v>1.1787367165874998E-2</v>
      </c>
      <c r="M107" s="12">
        <f>('26June2017_NegControl-standards'!$AH$7*Pt2Plaque3!K107)/1000</f>
        <v>2.8270186162499992E-4</v>
      </c>
      <c r="N107" s="31">
        <f>L107*($K$1/'26June2017_NegControl-standards'!$AH$7)</f>
        <v>1.1514066407119019E-2</v>
      </c>
      <c r="O107" s="31">
        <f>N107*SQRT((M107/L107)^2+('26June2017_NegControl-standards'!$AI$7/'26June2017_NegControl-standards'!$AH$7)^2)</f>
        <v>2.7763957377115845E-4</v>
      </c>
      <c r="P107">
        <v>1.252613</v>
      </c>
      <c r="Q107">
        <v>1759</v>
      </c>
      <c r="R107">
        <v>149221</v>
      </c>
      <c r="S107">
        <v>1.1388000000000001E-2</v>
      </c>
      <c r="T107">
        <v>100</v>
      </c>
      <c r="U107">
        <v>3.8142399999999999</v>
      </c>
      <c r="V107">
        <v>2.2037330000000002</v>
      </c>
      <c r="W107">
        <v>226</v>
      </c>
      <c r="X107">
        <v>76</v>
      </c>
      <c r="Y107">
        <v>6706</v>
      </c>
      <c r="Z107">
        <v>-14583</v>
      </c>
    </row>
    <row r="108" spans="1:26" x14ac:dyDescent="0.25">
      <c r="A108" t="s">
        <v>198</v>
      </c>
      <c r="B108">
        <v>102</v>
      </c>
      <c r="C108" t="s">
        <v>97</v>
      </c>
      <c r="D108">
        <v>7601.4</v>
      </c>
      <c r="E108">
        <v>79.7</v>
      </c>
      <c r="F108">
        <v>7239</v>
      </c>
      <c r="G108">
        <v>83.7</v>
      </c>
      <c r="H108">
        <v>4.8499999999999996</v>
      </c>
      <c r="I108">
        <v>237938.3</v>
      </c>
      <c r="J108" s="12">
        <v>15.311780000000001</v>
      </c>
      <c r="K108" s="12">
        <v>24.958480000000002</v>
      </c>
      <c r="L108" s="12">
        <f>(J108/1000+1)*'26June2017_NegControl-standards'!$AH$7</f>
        <v>1.1561862894749999E-2</v>
      </c>
      <c r="M108" s="12">
        <f>('26June2017_NegControl-standards'!$AH$7*Pt2Plaque3!K108)/1000</f>
        <v>2.8421469099999998E-4</v>
      </c>
      <c r="N108" s="31">
        <f>L108*($K$1/'26June2017_NegControl-standards'!$AH$7)</f>
        <v>1.1293790656284761E-2</v>
      </c>
      <c r="O108" s="31">
        <f>N108*SQRT((M108/L108)^2+('26June2017_NegControl-standards'!$AI$7/'26June2017_NegControl-standards'!$AH$7)^2)</f>
        <v>2.7905331231127718E-4</v>
      </c>
      <c r="P108">
        <v>1.112617</v>
      </c>
      <c r="Q108">
        <v>1674</v>
      </c>
      <c r="R108">
        <v>144780</v>
      </c>
      <c r="S108">
        <v>1.1388000000000001E-2</v>
      </c>
      <c r="T108">
        <v>100</v>
      </c>
      <c r="U108">
        <v>3.8142399999999999</v>
      </c>
      <c r="V108">
        <v>2.2037330000000002</v>
      </c>
      <c r="W108">
        <v>236</v>
      </c>
      <c r="X108">
        <v>76</v>
      </c>
      <c r="Y108">
        <v>6706</v>
      </c>
      <c r="Z108">
        <v>-14581</v>
      </c>
    </row>
    <row r="109" spans="1:26" x14ac:dyDescent="0.25">
      <c r="A109" t="s">
        <v>199</v>
      </c>
      <c r="B109">
        <v>103</v>
      </c>
      <c r="C109" t="s">
        <v>97</v>
      </c>
      <c r="D109">
        <v>12237.85</v>
      </c>
      <c r="E109">
        <v>124.4</v>
      </c>
      <c r="F109">
        <v>1959</v>
      </c>
      <c r="G109">
        <v>25.5</v>
      </c>
      <c r="H109">
        <v>2.35</v>
      </c>
      <c r="I109">
        <v>336009.6</v>
      </c>
      <c r="J109" s="12">
        <v>143.0317</v>
      </c>
      <c r="K109" s="12">
        <v>50.94265</v>
      </c>
      <c r="L109" s="12">
        <f>(J109/1000+1)*'26June2017_NegControl-standards'!$AH$7</f>
        <v>1.3016273483749998E-2</v>
      </c>
      <c r="M109" s="12">
        <f>('26June2017_NegControl-standards'!$AH$7*Pt2Plaque3!K109)/1000</f>
        <v>5.8010942687499985E-4</v>
      </c>
      <c r="N109" s="31">
        <f>L109*($K$1/'26June2017_NegControl-standards'!$AH$7)</f>
        <v>1.2714479421579531E-2</v>
      </c>
      <c r="O109" s="31">
        <f>N109*SQRT((M109/L109)^2+('26June2017_NegControl-standards'!$AI$7/'26June2017_NegControl-standards'!$AH$7)^2)</f>
        <v>5.6754760828859458E-4</v>
      </c>
      <c r="P109">
        <v>0.69444260000000002</v>
      </c>
      <c r="Q109">
        <v>510</v>
      </c>
      <c r="R109">
        <v>39180</v>
      </c>
      <c r="S109">
        <v>1.1388000000000001E-2</v>
      </c>
      <c r="T109">
        <v>100</v>
      </c>
      <c r="U109">
        <v>3.8142399999999999</v>
      </c>
      <c r="V109">
        <v>2.2037330000000002</v>
      </c>
      <c r="W109">
        <v>76</v>
      </c>
      <c r="X109">
        <v>86</v>
      </c>
      <c r="Y109">
        <v>6704</v>
      </c>
      <c r="Z109">
        <v>-14613</v>
      </c>
    </row>
    <row r="110" spans="1:26" x14ac:dyDescent="0.25">
      <c r="A110" t="s">
        <v>200</v>
      </c>
      <c r="B110">
        <v>104</v>
      </c>
      <c r="C110" t="s">
        <v>97</v>
      </c>
      <c r="D110">
        <v>14742.65</v>
      </c>
      <c r="E110">
        <v>152.44999999999999</v>
      </c>
      <c r="F110">
        <v>1800.15</v>
      </c>
      <c r="G110">
        <v>23.4</v>
      </c>
      <c r="H110">
        <v>2</v>
      </c>
      <c r="I110">
        <v>337583.2</v>
      </c>
      <c r="J110" s="12">
        <v>141.45740000000001</v>
      </c>
      <c r="K110" s="12">
        <v>53.105719999999998</v>
      </c>
      <c r="L110" s="12">
        <f>(J110/1000+1)*'26June2017_NegControl-standards'!$AH$7</f>
        <v>1.2998346142499997E-2</v>
      </c>
      <c r="M110" s="12">
        <f>('26June2017_NegControl-standards'!$AH$7*Pt2Plaque3!K110)/1000</f>
        <v>6.0474138649999987E-4</v>
      </c>
      <c r="N110" s="31">
        <f>L110*($K$1/'26June2017_NegControl-standards'!$AH$7)</f>
        <v>1.2696967741935482E-2</v>
      </c>
      <c r="O110" s="31">
        <f>N110*SQRT((M110/L110)^2+('26June2017_NegControl-standards'!$AI$7/'26June2017_NegControl-standards'!$AH$7)^2)</f>
        <v>5.9156997061022155E-4</v>
      </c>
      <c r="P110">
        <v>0.6010761</v>
      </c>
      <c r="Q110">
        <v>468</v>
      </c>
      <c r="R110">
        <v>36003</v>
      </c>
      <c r="S110">
        <v>1.1388000000000001E-2</v>
      </c>
      <c r="T110">
        <v>100</v>
      </c>
      <c r="U110">
        <v>3.8142399999999999</v>
      </c>
      <c r="V110">
        <v>2.2037330000000002</v>
      </c>
      <c r="W110">
        <v>86</v>
      </c>
      <c r="X110">
        <v>86</v>
      </c>
      <c r="Y110">
        <v>6704</v>
      </c>
      <c r="Z110">
        <v>-14611</v>
      </c>
    </row>
    <row r="111" spans="1:26" x14ac:dyDescent="0.25">
      <c r="A111" t="s">
        <v>201</v>
      </c>
      <c r="B111">
        <v>105</v>
      </c>
      <c r="C111" t="s">
        <v>97</v>
      </c>
      <c r="D111">
        <v>16499.150000000001</v>
      </c>
      <c r="E111">
        <v>173.2</v>
      </c>
      <c r="F111">
        <v>2278.4</v>
      </c>
      <c r="G111">
        <v>31.15</v>
      </c>
      <c r="H111">
        <v>5.55</v>
      </c>
      <c r="I111">
        <v>331790.7</v>
      </c>
      <c r="J111" s="12">
        <v>200.55099999999999</v>
      </c>
      <c r="K111" s="12">
        <v>48.426749999999998</v>
      </c>
      <c r="L111" s="12">
        <f>(J111/1000+1)*'26June2017_NegControl-standards'!$AH$7</f>
        <v>1.3671274512499998E-2</v>
      </c>
      <c r="M111" s="12">
        <f>('26June2017_NegControl-standards'!$AH$7*Pt2Plaque3!K111)/1000</f>
        <v>5.5145961562499989E-4</v>
      </c>
      <c r="N111" s="31">
        <f>L111*($K$1/'26June2017_NegControl-standards'!$AH$7)</f>
        <v>1.33542936596218E-2</v>
      </c>
      <c r="O111" s="31">
        <f>N111*SQRT((M111/L111)^2+('26June2017_NegControl-standards'!$AI$7/'26June2017_NegControl-standards'!$AH$7)^2)</f>
        <v>5.3970449164270984E-4</v>
      </c>
      <c r="P111">
        <v>1.1759520000000001</v>
      </c>
      <c r="Q111">
        <v>623</v>
      </c>
      <c r="R111">
        <v>45568</v>
      </c>
      <c r="S111">
        <v>1.1388000000000001E-2</v>
      </c>
      <c r="T111">
        <v>100</v>
      </c>
      <c r="U111">
        <v>3.8142399999999999</v>
      </c>
      <c r="V111">
        <v>2.2037330000000002</v>
      </c>
      <c r="W111">
        <v>96</v>
      </c>
      <c r="X111">
        <v>86</v>
      </c>
      <c r="Y111">
        <v>6704</v>
      </c>
      <c r="Z111">
        <v>-14609</v>
      </c>
    </row>
    <row r="112" spans="1:26" x14ac:dyDescent="0.25">
      <c r="A112" t="s">
        <v>202</v>
      </c>
      <c r="B112">
        <v>106</v>
      </c>
      <c r="C112" t="s">
        <v>97</v>
      </c>
      <c r="D112">
        <v>17689.55</v>
      </c>
      <c r="E112">
        <v>181.15</v>
      </c>
      <c r="F112">
        <v>2570.3000000000002</v>
      </c>
      <c r="G112">
        <v>34</v>
      </c>
      <c r="H112">
        <v>5.6</v>
      </c>
      <c r="I112">
        <v>324730.2</v>
      </c>
      <c r="J112" s="12">
        <v>161.57599999999999</v>
      </c>
      <c r="K112" s="12">
        <v>44.838059999999999</v>
      </c>
      <c r="L112" s="12">
        <f>(J112/1000+1)*'26June2017_NegControl-standards'!$AH$7</f>
        <v>1.3227446699999998E-2</v>
      </c>
      <c r="M112" s="12">
        <f>('26June2017_NegControl-standards'!$AH$7*Pt2Plaque3!K112)/1000</f>
        <v>5.1059340824999983E-4</v>
      </c>
      <c r="N112" s="31">
        <f>L112*($K$1/'26June2017_NegControl-standards'!$AH$7)</f>
        <v>1.2920756395995549E-2</v>
      </c>
      <c r="O112" s="31">
        <f>N112*SQRT((M112/L112)^2+('26June2017_NegControl-standards'!$AI$7/'26June2017_NegControl-standards'!$AH$7)^2)</f>
        <v>4.997971046153541E-4</v>
      </c>
      <c r="P112">
        <v>0.89693959999999995</v>
      </c>
      <c r="Q112">
        <v>680</v>
      </c>
      <c r="R112">
        <v>51406</v>
      </c>
      <c r="S112">
        <v>1.1388000000000001E-2</v>
      </c>
      <c r="T112">
        <v>100</v>
      </c>
      <c r="U112">
        <v>3.8142399999999999</v>
      </c>
      <c r="V112">
        <v>2.2037330000000002</v>
      </c>
      <c r="W112">
        <v>106</v>
      </c>
      <c r="X112">
        <v>86</v>
      </c>
      <c r="Y112">
        <v>6704</v>
      </c>
      <c r="Z112">
        <v>-14607</v>
      </c>
    </row>
    <row r="113" spans="1:26" x14ac:dyDescent="0.25">
      <c r="A113" t="s">
        <v>203</v>
      </c>
      <c r="B113">
        <v>107</v>
      </c>
      <c r="C113" t="s">
        <v>97</v>
      </c>
      <c r="D113">
        <v>19080.599999999999</v>
      </c>
      <c r="E113">
        <v>196.6</v>
      </c>
      <c r="F113">
        <v>3169.95</v>
      </c>
      <c r="G113">
        <v>41.75</v>
      </c>
      <c r="H113">
        <v>7.3</v>
      </c>
      <c r="I113">
        <v>322353.40000000002</v>
      </c>
      <c r="J113" s="12">
        <v>156.5292</v>
      </c>
      <c r="K113" s="12">
        <v>40.286050000000003</v>
      </c>
      <c r="L113" s="12">
        <f>(J113/1000+1)*'26June2017_NegControl-standards'!$AH$7</f>
        <v>1.3169976264999999E-2</v>
      </c>
      <c r="M113" s="12">
        <f>('26June2017_NegControl-standards'!$AH$7*Pt2Plaque3!K113)/1000</f>
        <v>4.5875739437499995E-4</v>
      </c>
      <c r="N113" s="31">
        <f>L113*($K$1/'26June2017_NegControl-standards'!$AH$7)</f>
        <v>1.2864618464961067E-2</v>
      </c>
      <c r="O113" s="31">
        <f>N113*SQRT((M113/L113)^2+('26June2017_NegControl-standards'!$AI$7/'26June2017_NegControl-standards'!$AH$7)^2)</f>
        <v>4.4927039192206049E-4</v>
      </c>
      <c r="P113">
        <v>0.89970620000000001</v>
      </c>
      <c r="Q113">
        <v>835</v>
      </c>
      <c r="R113">
        <v>63399</v>
      </c>
      <c r="S113">
        <v>1.1388000000000001E-2</v>
      </c>
      <c r="T113">
        <v>100</v>
      </c>
      <c r="U113">
        <v>3.8142399999999999</v>
      </c>
      <c r="V113">
        <v>2.2037330000000002</v>
      </c>
      <c r="W113">
        <v>116</v>
      </c>
      <c r="X113">
        <v>86</v>
      </c>
      <c r="Y113">
        <v>6704</v>
      </c>
      <c r="Z113">
        <v>-14605</v>
      </c>
    </row>
    <row r="114" spans="1:26" x14ac:dyDescent="0.25">
      <c r="A114" t="s">
        <v>204</v>
      </c>
      <c r="B114">
        <v>108</v>
      </c>
      <c r="C114" t="s">
        <v>97</v>
      </c>
      <c r="D114">
        <v>20059.650000000001</v>
      </c>
      <c r="E114">
        <v>212.25</v>
      </c>
      <c r="F114">
        <v>3868.7</v>
      </c>
      <c r="G114">
        <v>51.1</v>
      </c>
      <c r="H114">
        <v>8.8000000000000007</v>
      </c>
      <c r="I114">
        <v>323959.7</v>
      </c>
      <c r="J114" s="12">
        <v>159.86750000000001</v>
      </c>
      <c r="K114" s="12">
        <v>36.520130000000002</v>
      </c>
      <c r="L114" s="12">
        <f>(J114/1000+1)*'26June2017_NegControl-standards'!$AH$7</f>
        <v>1.3207991156249998E-2</v>
      </c>
      <c r="M114" s="12">
        <f>('26June2017_NegControl-standards'!$AH$7*Pt2Plaque3!K114)/1000</f>
        <v>4.15872980375E-4</v>
      </c>
      <c r="N114" s="31">
        <f>L114*($K$1/'26June2017_NegControl-standards'!$AH$7)</f>
        <v>1.2901751946607339E-2</v>
      </c>
      <c r="O114" s="31">
        <f>N114*SQRT((M114/L114)^2+('26June2017_NegControl-standards'!$AI$7/'26June2017_NegControl-standards'!$AH$7)^2)</f>
        <v>4.0750581491777812E-4</v>
      </c>
      <c r="P114">
        <v>0.93241470000000004</v>
      </c>
      <c r="Q114">
        <v>1022</v>
      </c>
      <c r="R114">
        <v>77374</v>
      </c>
      <c r="S114">
        <v>1.1388000000000001E-2</v>
      </c>
      <c r="T114">
        <v>100</v>
      </c>
      <c r="U114">
        <v>3.8142399999999999</v>
      </c>
      <c r="V114">
        <v>2.2037330000000002</v>
      </c>
      <c r="W114">
        <v>126</v>
      </c>
      <c r="X114">
        <v>86</v>
      </c>
      <c r="Y114">
        <v>6704</v>
      </c>
      <c r="Z114">
        <v>-14603</v>
      </c>
    </row>
    <row r="115" spans="1:26" x14ac:dyDescent="0.25">
      <c r="A115" t="s">
        <v>205</v>
      </c>
      <c r="B115">
        <v>109</v>
      </c>
      <c r="C115" t="s">
        <v>97</v>
      </c>
      <c r="D115">
        <v>20437.75</v>
      </c>
      <c r="E115">
        <v>207.8</v>
      </c>
      <c r="F115">
        <v>4259.75</v>
      </c>
      <c r="G115">
        <v>55.5</v>
      </c>
      <c r="H115">
        <v>6.3</v>
      </c>
      <c r="I115">
        <v>322133.90000000002</v>
      </c>
      <c r="J115" s="12">
        <v>144.0932</v>
      </c>
      <c r="K115" s="12">
        <v>34.562950000000001</v>
      </c>
      <c r="L115" s="12">
        <f>(J115/1000+1)*'26June2017_NegControl-standards'!$AH$7</f>
        <v>1.3028361314999997E-2</v>
      </c>
      <c r="M115" s="12">
        <f>('26June2017_NegControl-standards'!$AH$7*Pt2Plaque3!K115)/1000</f>
        <v>3.9358559312499997E-4</v>
      </c>
      <c r="N115" s="31">
        <f>L115*($K$1/'26June2017_NegControl-standards'!$AH$7)</f>
        <v>1.2726286985539485E-2</v>
      </c>
      <c r="O115" s="31">
        <f>N115*SQRT((M115/L115)^2+('26June2017_NegControl-standards'!$AI$7/'26June2017_NegControl-standards'!$AH$7)^2)</f>
        <v>3.857708141940882E-4</v>
      </c>
      <c r="P115">
        <v>0.7764972</v>
      </c>
      <c r="Q115">
        <v>1110</v>
      </c>
      <c r="R115">
        <v>85195</v>
      </c>
      <c r="S115">
        <v>1.1388000000000001E-2</v>
      </c>
      <c r="T115">
        <v>100</v>
      </c>
      <c r="U115">
        <v>3.8142399999999999</v>
      </c>
      <c r="V115">
        <v>2.2037330000000002</v>
      </c>
      <c r="W115">
        <v>136</v>
      </c>
      <c r="X115">
        <v>86</v>
      </c>
      <c r="Y115">
        <v>6704</v>
      </c>
      <c r="Z115">
        <v>-14601</v>
      </c>
    </row>
    <row r="116" spans="1:26" x14ac:dyDescent="0.25">
      <c r="A116" t="s">
        <v>206</v>
      </c>
      <c r="B116">
        <v>110</v>
      </c>
      <c r="C116" t="s">
        <v>97</v>
      </c>
      <c r="D116">
        <v>21577.95</v>
      </c>
      <c r="E116">
        <v>225.65</v>
      </c>
      <c r="F116">
        <v>3039.05</v>
      </c>
      <c r="G116">
        <v>40.700000000000003</v>
      </c>
      <c r="H116">
        <v>1.1499999999999999</v>
      </c>
      <c r="I116">
        <v>323520.3</v>
      </c>
      <c r="J116" s="12">
        <v>176.00479999999999</v>
      </c>
      <c r="K116" s="12">
        <v>41.494050000000001</v>
      </c>
      <c r="L116" s="12">
        <f>(J116/1000+1)*'26June2017_NegControl-standards'!$AH$7</f>
        <v>1.339175466E-2</v>
      </c>
      <c r="M116" s="12">
        <f>('26June2017_NegControl-standards'!$AH$7*Pt2Plaque3!K116)/1000</f>
        <v>4.7251349437499996E-4</v>
      </c>
      <c r="N116" s="31">
        <f>L116*($K$1/'26June2017_NegControl-standards'!$AH$7)</f>
        <v>1.3081254727474971E-2</v>
      </c>
      <c r="O116" s="31">
        <f>N116*SQRT((M116/L116)^2+('26June2017_NegControl-standards'!$AI$7/'26June2017_NegControl-standards'!$AH$7)^2)</f>
        <v>4.6271202147191468E-4</v>
      </c>
      <c r="P116">
        <v>0.8198898</v>
      </c>
      <c r="Q116">
        <v>814</v>
      </c>
      <c r="R116">
        <v>60781</v>
      </c>
      <c r="S116">
        <v>1.1388000000000001E-2</v>
      </c>
      <c r="T116">
        <v>100</v>
      </c>
      <c r="U116">
        <v>3.8142399999999999</v>
      </c>
      <c r="V116">
        <v>2.2037330000000002</v>
      </c>
      <c r="W116">
        <v>146</v>
      </c>
      <c r="X116">
        <v>86</v>
      </c>
      <c r="Y116">
        <v>6704</v>
      </c>
      <c r="Z116">
        <v>-14599</v>
      </c>
    </row>
    <row r="117" spans="1:26" x14ac:dyDescent="0.25">
      <c r="A117" t="s">
        <v>207</v>
      </c>
      <c r="B117">
        <v>111</v>
      </c>
      <c r="C117" t="s">
        <v>97</v>
      </c>
      <c r="D117">
        <v>21734.3</v>
      </c>
      <c r="E117">
        <v>228.25</v>
      </c>
      <c r="F117">
        <v>3452.15</v>
      </c>
      <c r="G117">
        <v>48.05</v>
      </c>
      <c r="H117">
        <v>1.6</v>
      </c>
      <c r="I117">
        <v>321944.7</v>
      </c>
      <c r="J117" s="12">
        <v>222.23929999999999</v>
      </c>
      <c r="K117" s="12">
        <v>39.700519999999997</v>
      </c>
      <c r="L117" s="12">
        <f>(J117/1000+1)*'26June2017_NegControl-standards'!$AH$7</f>
        <v>1.3918250028749999E-2</v>
      </c>
      <c r="M117" s="12">
        <f>('26June2017_NegControl-standards'!$AH$7*Pt2Plaque3!K117)/1000</f>
        <v>4.5208967149999989E-4</v>
      </c>
      <c r="N117" s="31">
        <f>L117*($K$1/'26June2017_NegControl-standards'!$AH$7)</f>
        <v>1.3595542825361512E-2</v>
      </c>
      <c r="O117" s="31">
        <f>N117*SQRT((M117/L117)^2+('26June2017_NegControl-standards'!$AI$7/'26June2017_NegControl-standards'!$AH$7)^2)</f>
        <v>4.4291031013487381E-4</v>
      </c>
      <c r="P117">
        <v>0.68081919999999996</v>
      </c>
      <c r="Q117">
        <v>961</v>
      </c>
      <c r="R117">
        <v>69043</v>
      </c>
      <c r="S117">
        <v>1.1388000000000001E-2</v>
      </c>
      <c r="T117">
        <v>100</v>
      </c>
      <c r="U117">
        <v>3.8142399999999999</v>
      </c>
      <c r="V117">
        <v>2.2037330000000002</v>
      </c>
      <c r="W117">
        <v>156</v>
      </c>
      <c r="X117">
        <v>86</v>
      </c>
      <c r="Y117">
        <v>6704</v>
      </c>
      <c r="Z117">
        <v>-14597</v>
      </c>
    </row>
    <row r="118" spans="1:26" x14ac:dyDescent="0.25">
      <c r="A118" t="s">
        <v>208</v>
      </c>
      <c r="B118">
        <v>112</v>
      </c>
      <c r="C118" t="s">
        <v>97</v>
      </c>
      <c r="D118">
        <v>20296.7</v>
      </c>
      <c r="E118">
        <v>208.7</v>
      </c>
      <c r="F118">
        <v>4102.5</v>
      </c>
      <c r="G118">
        <v>53</v>
      </c>
      <c r="H118">
        <v>1.8</v>
      </c>
      <c r="I118">
        <v>313253.2</v>
      </c>
      <c r="J118" s="12">
        <v>134.43549999999999</v>
      </c>
      <c r="K118" s="12">
        <v>35.068260000000002</v>
      </c>
      <c r="L118" s="12">
        <f>(J118/1000+1)*'26June2017_NegControl-standards'!$AH$7</f>
        <v>1.2918384256249997E-2</v>
      </c>
      <c r="M118" s="12">
        <f>('26June2017_NegControl-standards'!$AH$7*Pt2Plaque3!K118)/1000</f>
        <v>3.9933981074999998E-4</v>
      </c>
      <c r="N118" s="31">
        <f>L118*($K$1/'26June2017_NegControl-standards'!$AH$7)</f>
        <v>1.2618859844271409E-2</v>
      </c>
      <c r="O118" s="31">
        <f>N118*SQRT((M118/L118)^2+('26June2017_NegControl-standards'!$AI$7/'26June2017_NegControl-standards'!$AH$7)^2)</f>
        <v>3.9135110359735141E-4</v>
      </c>
      <c r="P118">
        <v>1.468912</v>
      </c>
      <c r="Q118">
        <v>1060</v>
      </c>
      <c r="R118">
        <v>82050</v>
      </c>
      <c r="S118">
        <v>1.1388000000000001E-2</v>
      </c>
      <c r="T118">
        <v>100</v>
      </c>
      <c r="U118">
        <v>3.8142399999999999</v>
      </c>
      <c r="V118">
        <v>2.2037330000000002</v>
      </c>
      <c r="W118">
        <v>166</v>
      </c>
      <c r="X118">
        <v>86</v>
      </c>
      <c r="Y118">
        <v>6704</v>
      </c>
      <c r="Z118">
        <v>-14595</v>
      </c>
    </row>
    <row r="119" spans="1:26" x14ac:dyDescent="0.25">
      <c r="A119" t="s">
        <v>209</v>
      </c>
      <c r="B119">
        <v>113</v>
      </c>
      <c r="C119" t="s">
        <v>97</v>
      </c>
      <c r="D119">
        <v>18399.849999999999</v>
      </c>
      <c r="E119">
        <v>193.85</v>
      </c>
      <c r="F119">
        <v>4478.3999999999996</v>
      </c>
      <c r="G119">
        <v>57.75</v>
      </c>
      <c r="H119">
        <v>2.4500000000000002</v>
      </c>
      <c r="I119">
        <v>302984.3</v>
      </c>
      <c r="J119" s="12">
        <v>132.35249999999999</v>
      </c>
      <c r="K119" s="12">
        <v>33.53304</v>
      </c>
      <c r="L119" s="12">
        <f>(J119/1000+1)*'26June2017_NegControl-standards'!$AH$7</f>
        <v>1.2894664093749999E-2</v>
      </c>
      <c r="M119" s="12">
        <f>('26June2017_NegControl-standards'!$AH$7*Pt2Plaque3!K119)/1000</f>
        <v>3.8185749299999991E-4</v>
      </c>
      <c r="N119" s="31">
        <f>L119*($K$1/'26June2017_NegControl-standards'!$AH$7)</f>
        <v>1.2595689655172413E-2</v>
      </c>
      <c r="O119" s="31">
        <f>N119*SQRT((M119/L119)^2+('26June2017_NegControl-standards'!$AI$7/'26June2017_NegControl-standards'!$AH$7)^2)</f>
        <v>3.7432722186472736E-4</v>
      </c>
      <c r="P119">
        <v>1.3244339999999999</v>
      </c>
      <c r="Q119">
        <v>1155</v>
      </c>
      <c r="R119">
        <v>89568</v>
      </c>
      <c r="S119">
        <v>1.1388000000000001E-2</v>
      </c>
      <c r="T119">
        <v>100</v>
      </c>
      <c r="U119">
        <v>3.8142399999999999</v>
      </c>
      <c r="V119">
        <v>2.2037330000000002</v>
      </c>
      <c r="W119">
        <v>176</v>
      </c>
      <c r="X119">
        <v>86</v>
      </c>
      <c r="Y119">
        <v>6704</v>
      </c>
      <c r="Z119">
        <v>-14593</v>
      </c>
    </row>
    <row r="120" spans="1:26" x14ac:dyDescent="0.25">
      <c r="A120" t="s">
        <v>210</v>
      </c>
      <c r="B120">
        <v>114</v>
      </c>
      <c r="C120" t="s">
        <v>97</v>
      </c>
      <c r="D120">
        <v>17406</v>
      </c>
      <c r="E120">
        <v>183.4</v>
      </c>
      <c r="F120">
        <v>5173.6499999999996</v>
      </c>
      <c r="G120">
        <v>66.349999999999994</v>
      </c>
      <c r="H120">
        <v>5.3</v>
      </c>
      <c r="I120">
        <v>295803.09999999998</v>
      </c>
      <c r="J120" s="12">
        <v>126.15049999999999</v>
      </c>
      <c r="K120" s="12">
        <v>31.112010000000001</v>
      </c>
      <c r="L120" s="12">
        <f>(J120/1000+1)*'26June2017_NegControl-standards'!$AH$7</f>
        <v>1.2824038818749999E-2</v>
      </c>
      <c r="M120" s="12">
        <f>('26June2017_NegControl-standards'!$AH$7*Pt2Plaque3!K120)/1000</f>
        <v>3.5428801387499996E-4</v>
      </c>
      <c r="N120" s="31">
        <f>L120*($K$1/'26June2017_NegControl-standards'!$AH$7)</f>
        <v>1.2526701890989988E-2</v>
      </c>
      <c r="O120" s="31">
        <f>N120*SQRT((M120/L120)^2+('26June2017_NegControl-standards'!$AI$7/'26June2017_NegControl-standards'!$AH$7)^2)</f>
        <v>3.4748399763238544E-4</v>
      </c>
      <c r="P120">
        <v>1.0732060000000001</v>
      </c>
      <c r="Q120">
        <v>1327</v>
      </c>
      <c r="R120">
        <v>103473</v>
      </c>
      <c r="S120">
        <v>1.1388000000000001E-2</v>
      </c>
      <c r="T120">
        <v>100</v>
      </c>
      <c r="U120">
        <v>3.8142399999999999</v>
      </c>
      <c r="V120">
        <v>2.2037330000000002</v>
      </c>
      <c r="W120">
        <v>186</v>
      </c>
      <c r="X120">
        <v>86</v>
      </c>
      <c r="Y120">
        <v>6704</v>
      </c>
      <c r="Z120">
        <v>-14591</v>
      </c>
    </row>
    <row r="121" spans="1:26" x14ac:dyDescent="0.25">
      <c r="A121" t="s">
        <v>211</v>
      </c>
      <c r="B121">
        <v>115</v>
      </c>
      <c r="C121" t="s">
        <v>97</v>
      </c>
      <c r="D121">
        <v>16457.650000000001</v>
      </c>
      <c r="E121">
        <v>166.65</v>
      </c>
      <c r="F121">
        <v>5141.3999999999996</v>
      </c>
      <c r="G121">
        <v>63.1</v>
      </c>
      <c r="H121">
        <v>3.75</v>
      </c>
      <c r="I121">
        <v>290631.2</v>
      </c>
      <c r="J121" s="12">
        <v>77.706469999999996</v>
      </c>
      <c r="K121" s="12">
        <v>30.522469999999998</v>
      </c>
      <c r="L121" s="12">
        <f>(J121/1000+1)*'26June2017_NegControl-standards'!$AH$7</f>
        <v>1.2272382427124999E-2</v>
      </c>
      <c r="M121" s="12">
        <f>('26June2017_NegControl-standards'!$AH$7*Pt2Plaque3!K121)/1000</f>
        <v>3.4757462712499995E-4</v>
      </c>
      <c r="N121" s="31">
        <f>L121*($K$1/'26June2017_NegControl-standards'!$AH$7)</f>
        <v>1.1987836151279197E-2</v>
      </c>
      <c r="O121" s="31">
        <f>N121*SQRT((M121/L121)^2+('26June2017_NegControl-standards'!$AI$7/'26June2017_NegControl-standards'!$AH$7)^2)</f>
        <v>3.4083260662440333E-4</v>
      </c>
      <c r="P121">
        <v>1.562711</v>
      </c>
      <c r="Q121">
        <v>1262</v>
      </c>
      <c r="R121">
        <v>102828</v>
      </c>
      <c r="S121">
        <v>1.1388000000000001E-2</v>
      </c>
      <c r="T121">
        <v>100</v>
      </c>
      <c r="U121">
        <v>3.8142399999999999</v>
      </c>
      <c r="V121">
        <v>2.2037330000000002</v>
      </c>
      <c r="W121">
        <v>196</v>
      </c>
      <c r="X121">
        <v>86</v>
      </c>
      <c r="Y121">
        <v>6704</v>
      </c>
      <c r="Z121">
        <v>-14589</v>
      </c>
    </row>
    <row r="122" spans="1:26" x14ac:dyDescent="0.25">
      <c r="A122" t="s">
        <v>212</v>
      </c>
      <c r="B122">
        <v>116</v>
      </c>
      <c r="C122" t="s">
        <v>97</v>
      </c>
      <c r="D122">
        <v>13335.65</v>
      </c>
      <c r="E122">
        <v>134</v>
      </c>
      <c r="F122">
        <v>5739.35</v>
      </c>
      <c r="G122">
        <v>68.849999999999994</v>
      </c>
      <c r="H122">
        <v>4.8499999999999996</v>
      </c>
      <c r="I122">
        <v>273536.59999999998</v>
      </c>
      <c r="J122" s="12">
        <v>53.401139999999998</v>
      </c>
      <c r="K122" s="12">
        <v>28.55724</v>
      </c>
      <c r="L122" s="12">
        <f>(J122/1000+1)*'26June2017_NegControl-standards'!$AH$7</f>
        <v>1.1995605481749999E-2</v>
      </c>
      <c r="M122" s="12">
        <f>('26June2017_NegControl-standards'!$AH$7*Pt2Plaque3!K122)/1000</f>
        <v>3.2519557049999996E-4</v>
      </c>
      <c r="N122" s="31">
        <f>L122*($K$1/'26June2017_NegControl-standards'!$AH$7)</f>
        <v>1.1717476529477196E-2</v>
      </c>
      <c r="O122" s="31">
        <f>N122*SQRT((M122/L122)^2+('26June2017_NegControl-standards'!$AI$7/'26June2017_NegControl-standards'!$AH$7)^2)</f>
        <v>3.1900004332981522E-4</v>
      </c>
      <c r="P122">
        <v>0.63151159999999995</v>
      </c>
      <c r="Q122">
        <v>1377</v>
      </c>
      <c r="R122">
        <v>114787</v>
      </c>
      <c r="S122">
        <v>1.1388000000000001E-2</v>
      </c>
      <c r="T122">
        <v>100</v>
      </c>
      <c r="U122">
        <v>3.8142399999999999</v>
      </c>
      <c r="V122">
        <v>2.2037330000000002</v>
      </c>
      <c r="W122">
        <v>206</v>
      </c>
      <c r="X122">
        <v>86</v>
      </c>
      <c r="Y122">
        <v>6704</v>
      </c>
      <c r="Z122">
        <v>-14587</v>
      </c>
    </row>
    <row r="123" spans="1:26" x14ac:dyDescent="0.25">
      <c r="A123" t="s">
        <v>213</v>
      </c>
      <c r="B123">
        <v>117</v>
      </c>
      <c r="C123" t="s">
        <v>97</v>
      </c>
      <c r="D123">
        <v>10545.2</v>
      </c>
      <c r="E123">
        <v>98.6</v>
      </c>
      <c r="F123">
        <v>6355.1</v>
      </c>
      <c r="G123">
        <v>81.3</v>
      </c>
      <c r="H123">
        <v>5.7</v>
      </c>
      <c r="I123">
        <v>256087.7</v>
      </c>
      <c r="J123" s="12">
        <v>123.36450000000001</v>
      </c>
      <c r="K123" s="12">
        <v>28.036300000000001</v>
      </c>
      <c r="L123" s="12">
        <f>(J123/1000+1)*'26June2017_NegControl-standards'!$AH$7</f>
        <v>1.2792313243749999E-2</v>
      </c>
      <c r="M123" s="12">
        <f>('26June2017_NegControl-standards'!$AH$7*Pt2Plaque3!K123)/1000</f>
        <v>3.1926336624999997E-4</v>
      </c>
      <c r="N123" s="31">
        <f>L123*($K$1/'26June2017_NegControl-standards'!$AH$7)</f>
        <v>1.2495711902113458E-2</v>
      </c>
      <c r="O123" s="31">
        <f>N123*SQRT((M123/L123)^2+('26June2017_NegControl-standards'!$AI$7/'26June2017_NegControl-standards'!$AH$7)^2)</f>
        <v>3.1341771677110837E-4</v>
      </c>
      <c r="P123">
        <v>1.253172</v>
      </c>
      <c r="Q123">
        <v>1626</v>
      </c>
      <c r="R123">
        <v>127102</v>
      </c>
      <c r="S123">
        <v>1.1388000000000001E-2</v>
      </c>
      <c r="T123">
        <v>100</v>
      </c>
      <c r="U123">
        <v>3.8142399999999999</v>
      </c>
      <c r="V123">
        <v>2.2037330000000002</v>
      </c>
      <c r="W123">
        <v>216</v>
      </c>
      <c r="X123">
        <v>86</v>
      </c>
      <c r="Y123">
        <v>6704</v>
      </c>
      <c r="Z123">
        <v>-14585</v>
      </c>
    </row>
    <row r="124" spans="1:26" x14ac:dyDescent="0.25">
      <c r="A124" t="s">
        <v>214</v>
      </c>
      <c r="B124">
        <v>118</v>
      </c>
      <c r="C124" t="s">
        <v>97</v>
      </c>
      <c r="D124">
        <v>9419.2999999999993</v>
      </c>
      <c r="E124">
        <v>91.95</v>
      </c>
      <c r="F124">
        <v>6063.55</v>
      </c>
      <c r="G124">
        <v>72.8</v>
      </c>
      <c r="H124">
        <v>5.05</v>
      </c>
      <c r="I124">
        <v>247144.5</v>
      </c>
      <c r="J124" s="12">
        <v>54.282420000000002</v>
      </c>
      <c r="K124" s="12">
        <v>27.795079999999999</v>
      </c>
      <c r="L124" s="12">
        <f>(J124/1000+1)*'26June2017_NegControl-standards'!$AH$7</f>
        <v>1.2005641057749998E-2</v>
      </c>
      <c r="M124" s="12">
        <f>('26June2017_NegControl-standards'!$AH$7*Pt2Plaque3!K124)/1000</f>
        <v>3.1651647349999993E-4</v>
      </c>
      <c r="N124" s="31">
        <f>L124*($K$1/'26June2017_NegControl-standards'!$AH$7)</f>
        <v>1.1727279421579532E-2</v>
      </c>
      <c r="O124" s="31">
        <f>N124*SQRT((M124/L124)^2+('26June2017_NegControl-standards'!$AI$7/'26June2017_NegControl-standards'!$AH$7)^2)</f>
        <v>3.1056118906698228E-4</v>
      </c>
      <c r="P124">
        <v>0.94780779999999998</v>
      </c>
      <c r="Q124">
        <v>1456</v>
      </c>
      <c r="R124">
        <v>121271</v>
      </c>
      <c r="S124">
        <v>1.1388000000000001E-2</v>
      </c>
      <c r="T124">
        <v>100</v>
      </c>
      <c r="U124">
        <v>3.8142399999999999</v>
      </c>
      <c r="V124">
        <v>2.2037330000000002</v>
      </c>
      <c r="W124">
        <v>226</v>
      </c>
      <c r="X124">
        <v>86</v>
      </c>
      <c r="Y124">
        <v>6704</v>
      </c>
      <c r="Z124">
        <v>-14583</v>
      </c>
    </row>
    <row r="125" spans="1:26" x14ac:dyDescent="0.25">
      <c r="A125" t="s">
        <v>215</v>
      </c>
      <c r="B125">
        <v>119</v>
      </c>
      <c r="C125" t="s">
        <v>97</v>
      </c>
      <c r="D125">
        <v>7945.65</v>
      </c>
      <c r="E125">
        <v>81</v>
      </c>
      <c r="F125">
        <v>5806.85</v>
      </c>
      <c r="G125">
        <v>66.25</v>
      </c>
      <c r="H125">
        <v>2.5499999999999998</v>
      </c>
      <c r="I125">
        <v>236925.2</v>
      </c>
      <c r="J125" s="12">
        <v>1.8386830000000001</v>
      </c>
      <c r="K125" s="12">
        <v>27.679189999999998</v>
      </c>
      <c r="L125" s="12">
        <f>(J125/1000+1)*'26June2017_NegControl-standards'!$AH$7</f>
        <v>1.1408438002662497E-2</v>
      </c>
      <c r="M125" s="12">
        <f>('26June2017_NegControl-standards'!$AH$7*Pt2Plaque3!K125)/1000</f>
        <v>3.1519677612499989E-4</v>
      </c>
      <c r="N125" s="31">
        <f>L125*($K$1/'26June2017_NegControl-standards'!$AH$7)</f>
        <v>1.1143923058954392E-2</v>
      </c>
      <c r="O125" s="31">
        <f>N125*SQRT((M125/L125)^2+('26June2017_NegControl-standards'!$AI$7/'26June2017_NegControl-standards'!$AH$7)^2)</f>
        <v>3.0914335963668594E-4</v>
      </c>
      <c r="P125">
        <v>1.0723769999999999</v>
      </c>
      <c r="Q125">
        <v>1325</v>
      </c>
      <c r="R125">
        <v>116137</v>
      </c>
      <c r="S125">
        <v>1.1388000000000001E-2</v>
      </c>
      <c r="T125">
        <v>100</v>
      </c>
      <c r="U125">
        <v>3.8142399999999999</v>
      </c>
      <c r="V125">
        <v>2.2037330000000002</v>
      </c>
      <c r="W125">
        <v>236</v>
      </c>
      <c r="X125">
        <v>86</v>
      </c>
      <c r="Y125">
        <v>6704</v>
      </c>
      <c r="Z125">
        <v>-14581</v>
      </c>
    </row>
    <row r="126" spans="1:26" x14ac:dyDescent="0.25">
      <c r="A126" t="s">
        <v>216</v>
      </c>
      <c r="B126">
        <v>120</v>
      </c>
      <c r="C126" t="s">
        <v>97</v>
      </c>
      <c r="D126">
        <v>10467.35</v>
      </c>
      <c r="E126">
        <v>106.3</v>
      </c>
      <c r="F126">
        <v>2188.6</v>
      </c>
      <c r="G126">
        <v>25.8</v>
      </c>
      <c r="H126">
        <v>3.5</v>
      </c>
      <c r="I126">
        <v>317119.90000000002</v>
      </c>
      <c r="J126" s="12">
        <v>35.156120000000001</v>
      </c>
      <c r="K126" s="12">
        <v>45.83802</v>
      </c>
      <c r="L126" s="12">
        <f>(J126/1000+1)*'26June2017_NegControl-standards'!$AH$7</f>
        <v>1.1787840316499997E-2</v>
      </c>
      <c r="M126" s="12">
        <f>('26June2017_NegControl-standards'!$AH$7*Pt2Plaque3!K126)/1000</f>
        <v>5.2198045274999994E-4</v>
      </c>
      <c r="N126" s="31">
        <f>L126*($K$1/'26June2017_NegControl-standards'!$AH$7)</f>
        <v>1.1514528587319241E-2</v>
      </c>
      <c r="O126" s="31">
        <f>N126*SQRT((M126/L126)^2+('26June2017_NegControl-standards'!$AI$7/'26June2017_NegControl-standards'!$AH$7)^2)</f>
        <v>5.1068775181593179E-4</v>
      </c>
      <c r="P126">
        <v>1.433046</v>
      </c>
      <c r="Q126">
        <v>516</v>
      </c>
      <c r="R126">
        <v>43772</v>
      </c>
      <c r="S126">
        <v>1.1388000000000001E-2</v>
      </c>
      <c r="T126">
        <v>100</v>
      </c>
      <c r="U126">
        <v>3.8142399999999999</v>
      </c>
      <c r="V126">
        <v>2.2037330000000002</v>
      </c>
      <c r="W126">
        <v>76</v>
      </c>
      <c r="X126">
        <v>96</v>
      </c>
      <c r="Y126">
        <v>6702</v>
      </c>
      <c r="Z126">
        <v>-14613</v>
      </c>
    </row>
    <row r="127" spans="1:26" x14ac:dyDescent="0.25">
      <c r="A127" t="s">
        <v>217</v>
      </c>
      <c r="B127">
        <v>121</v>
      </c>
      <c r="C127" t="s">
        <v>97</v>
      </c>
      <c r="D127">
        <v>12825.15</v>
      </c>
      <c r="E127">
        <v>131.4</v>
      </c>
      <c r="F127">
        <v>2277.35</v>
      </c>
      <c r="G127">
        <v>28.6</v>
      </c>
      <c r="H127">
        <v>4.2</v>
      </c>
      <c r="I127">
        <v>320426.8</v>
      </c>
      <c r="J127" s="12">
        <v>102.77979999999999</v>
      </c>
      <c r="K127" s="12">
        <v>46.39817</v>
      </c>
      <c r="L127" s="12">
        <f>(J127/1000+1)*'26June2017_NegControl-standards'!$AH$7</f>
        <v>1.2557904972499997E-2</v>
      </c>
      <c r="M127" s="12">
        <f>('26June2017_NegControl-standards'!$AH$7*Pt2Plaque3!K127)/1000</f>
        <v>5.283591608749999E-4</v>
      </c>
      <c r="N127" s="31">
        <f>L127*($K$1/'26June2017_NegControl-standards'!$AH$7)</f>
        <v>1.2266738598442711E-2</v>
      </c>
      <c r="O127" s="31">
        <f>N127*SQRT((M127/L127)^2+('26June2017_NegControl-standards'!$AI$7/'26June2017_NegControl-standards'!$AH$7)^2)</f>
        <v>5.1701666099397692E-4</v>
      </c>
      <c r="P127">
        <v>1.073895</v>
      </c>
      <c r="Q127">
        <v>572</v>
      </c>
      <c r="R127">
        <v>45547</v>
      </c>
      <c r="S127">
        <v>1.1388000000000001E-2</v>
      </c>
      <c r="T127">
        <v>100</v>
      </c>
      <c r="U127">
        <v>3.8142399999999999</v>
      </c>
      <c r="V127">
        <v>2.2037330000000002</v>
      </c>
      <c r="W127">
        <v>86</v>
      </c>
      <c r="X127">
        <v>96</v>
      </c>
      <c r="Y127">
        <v>6702</v>
      </c>
      <c r="Z127">
        <v>-14611</v>
      </c>
    </row>
    <row r="128" spans="1:26" x14ac:dyDescent="0.25">
      <c r="A128" t="s">
        <v>218</v>
      </c>
      <c r="B128">
        <v>122</v>
      </c>
      <c r="C128" t="s">
        <v>97</v>
      </c>
      <c r="D128">
        <v>14940.9</v>
      </c>
      <c r="E128">
        <v>150.35</v>
      </c>
      <c r="F128">
        <v>2471.1</v>
      </c>
      <c r="G128">
        <v>29.35</v>
      </c>
      <c r="H128">
        <v>4</v>
      </c>
      <c r="I128">
        <v>321118.7</v>
      </c>
      <c r="J128" s="12">
        <v>42.966369999999998</v>
      </c>
      <c r="K128" s="12">
        <v>43.302720000000001</v>
      </c>
      <c r="L128" s="12">
        <f>(J128/1000+1)*'26June2017_NegControl-standards'!$AH$7</f>
        <v>1.1876779538374998E-2</v>
      </c>
      <c r="M128" s="12">
        <f>('26June2017_NegControl-standards'!$AH$7*Pt2Plaque3!K128)/1000</f>
        <v>4.9310972399999996E-4</v>
      </c>
      <c r="N128" s="31">
        <f>L128*($K$1/'26June2017_NegControl-standards'!$AH$7)</f>
        <v>1.1601405672969965E-2</v>
      </c>
      <c r="O128" s="31">
        <f>N128*SQRT((M128/L128)^2+('26June2017_NegControl-standards'!$AI$7/'26June2017_NegControl-standards'!$AH$7)^2)</f>
        <v>4.8254672519308021E-4</v>
      </c>
      <c r="P128">
        <v>0.7269409</v>
      </c>
      <c r="Q128">
        <v>587</v>
      </c>
      <c r="R128">
        <v>49422</v>
      </c>
      <c r="S128">
        <v>1.1388000000000001E-2</v>
      </c>
      <c r="T128">
        <v>100</v>
      </c>
      <c r="U128">
        <v>3.8142399999999999</v>
      </c>
      <c r="V128">
        <v>2.2037330000000002</v>
      </c>
      <c r="W128">
        <v>96</v>
      </c>
      <c r="X128">
        <v>96</v>
      </c>
      <c r="Y128">
        <v>6702</v>
      </c>
      <c r="Z128">
        <v>-14609</v>
      </c>
    </row>
    <row r="129" spans="1:26" x14ac:dyDescent="0.25">
      <c r="A129" t="s">
        <v>219</v>
      </c>
      <c r="B129">
        <v>123</v>
      </c>
      <c r="C129" t="s">
        <v>97</v>
      </c>
      <c r="D129">
        <v>17867.349999999999</v>
      </c>
      <c r="E129">
        <v>187.3</v>
      </c>
      <c r="F129">
        <v>2136.25</v>
      </c>
      <c r="G129">
        <v>29.6</v>
      </c>
      <c r="H129">
        <v>2.4</v>
      </c>
      <c r="I129">
        <v>323223.7</v>
      </c>
      <c r="J129" s="12">
        <v>216.7243</v>
      </c>
      <c r="K129" s="12">
        <v>50.352330000000002</v>
      </c>
      <c r="L129" s="12">
        <f>(J129/1000+1)*'26June2017_NegControl-standards'!$AH$7</f>
        <v>1.3855447966249998E-2</v>
      </c>
      <c r="M129" s="12">
        <f>('26June2017_NegControl-standards'!$AH$7*Pt2Plaque3!K129)/1000</f>
        <v>5.7338715787499993E-4</v>
      </c>
      <c r="N129" s="31">
        <f>L129*($K$1/'26June2017_NegControl-standards'!$AH$7)</f>
        <v>1.3534196885428252E-2</v>
      </c>
      <c r="O129" s="31">
        <f>N129*SQRT((M129/L129)^2+('26June2017_NegControl-standards'!$AI$7/'26June2017_NegControl-standards'!$AH$7)^2)</f>
        <v>5.61111141392908E-4</v>
      </c>
      <c r="P129">
        <v>1.070792</v>
      </c>
      <c r="Q129">
        <v>592</v>
      </c>
      <c r="R129">
        <v>42725</v>
      </c>
      <c r="S129">
        <v>1.1388000000000001E-2</v>
      </c>
      <c r="T129">
        <v>100</v>
      </c>
      <c r="U129">
        <v>3.8142399999999999</v>
      </c>
      <c r="V129">
        <v>2.2037330000000002</v>
      </c>
      <c r="W129">
        <v>106</v>
      </c>
      <c r="X129">
        <v>96</v>
      </c>
      <c r="Y129">
        <v>6702</v>
      </c>
      <c r="Z129">
        <v>-14607</v>
      </c>
    </row>
    <row r="130" spans="1:26" x14ac:dyDescent="0.25">
      <c r="A130" t="s">
        <v>220</v>
      </c>
      <c r="B130">
        <v>124</v>
      </c>
      <c r="C130" t="s">
        <v>97</v>
      </c>
      <c r="D130">
        <v>19059.3</v>
      </c>
      <c r="E130">
        <v>196.7</v>
      </c>
      <c r="F130">
        <v>2030.45</v>
      </c>
      <c r="G130">
        <v>28.95</v>
      </c>
      <c r="H130">
        <v>0.95</v>
      </c>
      <c r="I130">
        <v>319974.8</v>
      </c>
      <c r="J130" s="12">
        <v>252.0129</v>
      </c>
      <c r="K130" s="12">
        <v>52.401499999999999</v>
      </c>
      <c r="L130" s="12">
        <f>(J130/1000+1)*'26June2017_NegControl-standards'!$AH$7</f>
        <v>1.4257296898749997E-2</v>
      </c>
      <c r="M130" s="12">
        <f>('26June2017_NegControl-standards'!$AH$7*Pt2Plaque3!K130)/1000</f>
        <v>5.9672208124999994E-4</v>
      </c>
      <c r="N130" s="31">
        <f>L130*($K$1/'26June2017_NegControl-standards'!$AH$7)</f>
        <v>1.3926728587319241E-2</v>
      </c>
      <c r="O130" s="31">
        <f>N130*SQRT((M130/L130)^2+('26June2017_NegControl-standards'!$AI$7/'26June2017_NegControl-standards'!$AH$7)^2)</f>
        <v>5.8392280753216674E-4</v>
      </c>
      <c r="P130">
        <v>1.1448370000000001</v>
      </c>
      <c r="Q130">
        <v>579</v>
      </c>
      <c r="R130">
        <v>40609</v>
      </c>
      <c r="S130">
        <v>1.1388000000000001E-2</v>
      </c>
      <c r="T130">
        <v>100</v>
      </c>
      <c r="U130">
        <v>3.8142399999999999</v>
      </c>
      <c r="V130">
        <v>2.2037330000000002</v>
      </c>
      <c r="W130">
        <v>116</v>
      </c>
      <c r="X130">
        <v>96</v>
      </c>
      <c r="Y130">
        <v>6702</v>
      </c>
      <c r="Z130">
        <v>-14605</v>
      </c>
    </row>
    <row r="131" spans="1:26" x14ac:dyDescent="0.25">
      <c r="A131" t="s">
        <v>221</v>
      </c>
      <c r="B131">
        <v>125</v>
      </c>
      <c r="C131" t="s">
        <v>97</v>
      </c>
      <c r="D131">
        <v>18800.45</v>
      </c>
      <c r="E131">
        <v>190.35</v>
      </c>
      <c r="F131">
        <v>2941.45</v>
      </c>
      <c r="G131">
        <v>39.549999999999997</v>
      </c>
      <c r="H131">
        <v>4.1500000000000004</v>
      </c>
      <c r="I131">
        <v>311431.40000000002</v>
      </c>
      <c r="J131" s="12">
        <v>180.69460000000001</v>
      </c>
      <c r="K131" s="12">
        <v>42.261960000000002</v>
      </c>
      <c r="L131" s="12">
        <f>(J131/1000+1)*'26June2017_NegControl-standards'!$AH$7</f>
        <v>1.3445159757499998E-2</v>
      </c>
      <c r="M131" s="12">
        <f>('26June2017_NegControl-standards'!$AH$7*Pt2Plaque3!K131)/1000</f>
        <v>4.8125806949999992E-4</v>
      </c>
      <c r="N131" s="31">
        <f>L131*($K$1/'26June2017_NegControl-standards'!$AH$7)</f>
        <v>1.3133421579532813E-2</v>
      </c>
      <c r="O131" s="31">
        <f>N131*SQRT((M131/L131)^2+('26June2017_NegControl-standards'!$AI$7/'26June2017_NegControl-standards'!$AH$7)^2)</f>
        <v>4.7124197061147163E-4</v>
      </c>
      <c r="P131">
        <v>0.7438998</v>
      </c>
      <c r="Q131">
        <v>791</v>
      </c>
      <c r="R131">
        <v>58829</v>
      </c>
      <c r="S131">
        <v>1.1388000000000001E-2</v>
      </c>
      <c r="T131">
        <v>100</v>
      </c>
      <c r="U131">
        <v>3.8142399999999999</v>
      </c>
      <c r="V131">
        <v>2.2037330000000002</v>
      </c>
      <c r="W131">
        <v>126</v>
      </c>
      <c r="X131">
        <v>96</v>
      </c>
      <c r="Y131">
        <v>6702</v>
      </c>
      <c r="Z131">
        <v>-14603</v>
      </c>
    </row>
    <row r="132" spans="1:26" x14ac:dyDescent="0.25">
      <c r="A132" t="s">
        <v>222</v>
      </c>
      <c r="B132">
        <v>126</v>
      </c>
      <c r="C132" t="s">
        <v>97</v>
      </c>
      <c r="D132">
        <v>19190.849999999999</v>
      </c>
      <c r="E132">
        <v>194.55</v>
      </c>
      <c r="F132">
        <v>3373.85</v>
      </c>
      <c r="G132">
        <v>45.55</v>
      </c>
      <c r="H132">
        <v>4.7</v>
      </c>
      <c r="I132">
        <v>309114.2</v>
      </c>
      <c r="J132" s="12">
        <v>185.53710000000001</v>
      </c>
      <c r="K132" s="12">
        <v>39.542859999999997</v>
      </c>
      <c r="L132" s="12">
        <f>(J132/1000+1)*'26June2017_NegControl-standards'!$AH$7</f>
        <v>1.3500303726249998E-2</v>
      </c>
      <c r="M132" s="12">
        <f>('26June2017_NegControl-standards'!$AH$7*Pt2Plaque3!K132)/1000</f>
        <v>4.5029431824999988E-4</v>
      </c>
      <c r="N132" s="31">
        <f>L132*($K$1/'26June2017_NegControl-standards'!$AH$7)</f>
        <v>1.3187286985539486E-2</v>
      </c>
      <c r="O132" s="31">
        <f>N132*SQRT((M132/L132)^2+('26June2017_NegControl-standards'!$AI$7/'26June2017_NegControl-standards'!$AH$7)^2)</f>
        <v>4.4108449939829784E-4</v>
      </c>
      <c r="P132">
        <v>0.88676849999999996</v>
      </c>
      <c r="Q132">
        <v>911</v>
      </c>
      <c r="R132">
        <v>67477</v>
      </c>
      <c r="S132">
        <v>1.1388000000000001E-2</v>
      </c>
      <c r="T132">
        <v>100</v>
      </c>
      <c r="U132">
        <v>3.8142399999999999</v>
      </c>
      <c r="V132">
        <v>2.2037330000000002</v>
      </c>
      <c r="W132">
        <v>136</v>
      </c>
      <c r="X132">
        <v>96</v>
      </c>
      <c r="Y132">
        <v>6702</v>
      </c>
      <c r="Z132">
        <v>-14601</v>
      </c>
    </row>
    <row r="133" spans="1:26" x14ac:dyDescent="0.25">
      <c r="A133" t="s">
        <v>223</v>
      </c>
      <c r="B133">
        <v>127</v>
      </c>
      <c r="C133" t="s">
        <v>97</v>
      </c>
      <c r="D133">
        <v>20509.099999999999</v>
      </c>
      <c r="E133">
        <v>207.45</v>
      </c>
      <c r="F133">
        <v>2921.5</v>
      </c>
      <c r="G133">
        <v>38.5</v>
      </c>
      <c r="H133">
        <v>2</v>
      </c>
      <c r="I133">
        <v>313597.7</v>
      </c>
      <c r="J133" s="12">
        <v>157.19720000000001</v>
      </c>
      <c r="K133" s="12">
        <v>41.976379999999999</v>
      </c>
      <c r="L133" s="12">
        <f>(J133/1000+1)*'26June2017_NegControl-standards'!$AH$7</f>
        <v>1.3177583114999997E-2</v>
      </c>
      <c r="M133" s="12">
        <f>('26June2017_NegControl-standards'!$AH$7*Pt2Plaque3!K133)/1000</f>
        <v>4.7800602724999989E-4</v>
      </c>
      <c r="N133" s="31">
        <f>L133*($K$1/'26June2017_NegControl-standards'!$AH$7)</f>
        <v>1.2872048943270297E-2</v>
      </c>
      <c r="O133" s="31">
        <f>N133*SQRT((M133/L133)^2+('26June2017_NegControl-standards'!$AI$7/'26June2017_NegControl-standards'!$AH$7)^2)</f>
        <v>4.6802781601398976E-4</v>
      </c>
      <c r="P133">
        <v>0.99237940000000002</v>
      </c>
      <c r="Q133">
        <v>770</v>
      </c>
      <c r="R133">
        <v>58430</v>
      </c>
      <c r="S133">
        <v>1.1388000000000001E-2</v>
      </c>
      <c r="T133">
        <v>100</v>
      </c>
      <c r="U133">
        <v>3.8142399999999999</v>
      </c>
      <c r="V133">
        <v>2.2037330000000002</v>
      </c>
      <c r="W133">
        <v>146</v>
      </c>
      <c r="X133">
        <v>96</v>
      </c>
      <c r="Y133">
        <v>6702</v>
      </c>
      <c r="Z133">
        <v>-14599</v>
      </c>
    </row>
    <row r="134" spans="1:26" x14ac:dyDescent="0.25">
      <c r="A134" t="s">
        <v>224</v>
      </c>
      <c r="B134">
        <v>128</v>
      </c>
      <c r="C134" t="s">
        <v>97</v>
      </c>
      <c r="D134">
        <v>20332.25</v>
      </c>
      <c r="E134">
        <v>212.55</v>
      </c>
      <c r="F134">
        <v>2810.9</v>
      </c>
      <c r="G134">
        <v>37.5</v>
      </c>
      <c r="H134">
        <v>1.9</v>
      </c>
      <c r="I134">
        <v>311879.8</v>
      </c>
      <c r="J134" s="12">
        <v>171.48949999999999</v>
      </c>
      <c r="K134" s="12">
        <v>43.061149999999998</v>
      </c>
      <c r="L134" s="12">
        <f>(J134/1000+1)*'26June2017_NegControl-standards'!$AH$7</f>
        <v>1.3340336681249999E-2</v>
      </c>
      <c r="M134" s="12">
        <f>('26June2017_NegControl-standards'!$AH$7*Pt2Plaque3!K134)/1000</f>
        <v>4.9035884562499991E-4</v>
      </c>
      <c r="N134" s="31">
        <f>L134*($K$1/'26June2017_NegControl-standards'!$AH$7)</f>
        <v>1.3031028921023358E-2</v>
      </c>
      <c r="O134" s="31">
        <f>N134*SQRT((M134/L134)^2+('26June2017_NegControl-standards'!$AI$7/'26June2017_NegControl-standards'!$AH$7)^2)</f>
        <v>4.8009319285088702E-4</v>
      </c>
      <c r="P134">
        <v>1.1966829999999999</v>
      </c>
      <c r="Q134">
        <v>750</v>
      </c>
      <c r="R134">
        <v>56218</v>
      </c>
      <c r="S134">
        <v>1.1388000000000001E-2</v>
      </c>
      <c r="T134">
        <v>100</v>
      </c>
      <c r="U134">
        <v>3.8142399999999999</v>
      </c>
      <c r="V134">
        <v>2.2037330000000002</v>
      </c>
      <c r="W134">
        <v>156</v>
      </c>
      <c r="X134">
        <v>96</v>
      </c>
      <c r="Y134">
        <v>6702</v>
      </c>
      <c r="Z134">
        <v>-14597</v>
      </c>
    </row>
    <row r="135" spans="1:26" x14ac:dyDescent="0.25">
      <c r="A135" t="s">
        <v>225</v>
      </c>
      <c r="B135">
        <v>129</v>
      </c>
      <c r="C135" t="s">
        <v>97</v>
      </c>
      <c r="D135">
        <v>19025.349999999999</v>
      </c>
      <c r="E135">
        <v>205.75</v>
      </c>
      <c r="F135">
        <v>3683</v>
      </c>
      <c r="G135">
        <v>50.65</v>
      </c>
      <c r="H135">
        <v>5.35</v>
      </c>
      <c r="I135">
        <v>303554.09999999998</v>
      </c>
      <c r="J135" s="12">
        <v>207.6199</v>
      </c>
      <c r="K135" s="12">
        <v>38.202469999999998</v>
      </c>
      <c r="L135" s="12">
        <f>(J135/1000+1)*'26June2017_NegControl-standards'!$AH$7</f>
        <v>1.375177161125E-2</v>
      </c>
      <c r="M135" s="12">
        <f>('26June2017_NegControl-standards'!$AH$7*Pt2Plaque3!K135)/1000</f>
        <v>4.3503062712499992E-4</v>
      </c>
      <c r="N135" s="31">
        <f>L135*($K$1/'26June2017_NegControl-standards'!$AH$7)</f>
        <v>1.3432924360400444E-2</v>
      </c>
      <c r="O135" s="31">
        <f>N135*SQRT((M135/L135)^2+('26June2017_NegControl-standards'!$AI$7/'26June2017_NegControl-standards'!$AH$7)^2)</f>
        <v>4.2626558167933935E-4</v>
      </c>
      <c r="P135">
        <v>1.439648</v>
      </c>
      <c r="Q135">
        <v>1013</v>
      </c>
      <c r="R135">
        <v>73660</v>
      </c>
      <c r="S135">
        <v>1.1388000000000001E-2</v>
      </c>
      <c r="T135">
        <v>100</v>
      </c>
      <c r="U135">
        <v>3.8142399999999999</v>
      </c>
      <c r="V135">
        <v>2.2037330000000002</v>
      </c>
      <c r="W135">
        <v>166</v>
      </c>
      <c r="X135">
        <v>96</v>
      </c>
      <c r="Y135">
        <v>6702</v>
      </c>
      <c r="Z135">
        <v>-14595</v>
      </c>
    </row>
    <row r="136" spans="1:26" x14ac:dyDescent="0.25">
      <c r="A136" t="s">
        <v>226</v>
      </c>
      <c r="B136">
        <v>130</v>
      </c>
      <c r="C136" t="s">
        <v>97</v>
      </c>
      <c r="D136">
        <v>17454.150000000001</v>
      </c>
      <c r="E136">
        <v>188</v>
      </c>
      <c r="F136">
        <v>4492.25</v>
      </c>
      <c r="G136">
        <v>61.3</v>
      </c>
      <c r="H136">
        <v>5.25</v>
      </c>
      <c r="I136">
        <v>294863.3</v>
      </c>
      <c r="J136" s="12">
        <v>198.25460000000001</v>
      </c>
      <c r="K136" s="12">
        <v>34.45458</v>
      </c>
      <c r="L136" s="12">
        <f>(J136/1000+1)*'26June2017_NegControl-standards'!$AH$7</f>
        <v>1.3645124257499999E-2</v>
      </c>
      <c r="M136" s="12">
        <f>('26June2017_NegControl-standards'!$AH$7*Pt2Plaque3!K136)/1000</f>
        <v>3.9235152974999993E-4</v>
      </c>
      <c r="N136" s="31">
        <f>L136*($K$1/'26June2017_NegControl-standards'!$AH$7)</f>
        <v>1.3328749721913237E-2</v>
      </c>
      <c r="O136" s="31">
        <f>N136*SQRT((M136/L136)^2+('26June2017_NegControl-standards'!$AI$7/'26June2017_NegControl-standards'!$AH$7)^2)</f>
        <v>3.8469668187585007E-4</v>
      </c>
      <c r="P136">
        <v>0.97133069999999999</v>
      </c>
      <c r="Q136">
        <v>1226</v>
      </c>
      <c r="R136">
        <v>89845</v>
      </c>
      <c r="S136">
        <v>1.1388000000000001E-2</v>
      </c>
      <c r="T136">
        <v>100</v>
      </c>
      <c r="U136">
        <v>3.8142399999999999</v>
      </c>
      <c r="V136">
        <v>2.2037330000000002</v>
      </c>
      <c r="W136">
        <v>176</v>
      </c>
      <c r="X136">
        <v>96</v>
      </c>
      <c r="Y136">
        <v>6702</v>
      </c>
      <c r="Z136">
        <v>-14593</v>
      </c>
    </row>
    <row r="137" spans="1:26" x14ac:dyDescent="0.25">
      <c r="A137" t="s">
        <v>227</v>
      </c>
      <c r="B137">
        <v>131</v>
      </c>
      <c r="C137" t="s">
        <v>97</v>
      </c>
      <c r="D137">
        <v>16302.8</v>
      </c>
      <c r="E137">
        <v>170.05</v>
      </c>
      <c r="F137">
        <v>4732.8</v>
      </c>
      <c r="G137">
        <v>63.1</v>
      </c>
      <c r="H137">
        <v>5.9</v>
      </c>
      <c r="I137">
        <v>288888.3</v>
      </c>
      <c r="J137" s="12">
        <v>170.74889999999999</v>
      </c>
      <c r="K137" s="12">
        <v>33.174930000000003</v>
      </c>
      <c r="L137" s="12">
        <f>(J137/1000+1)*'26June2017_NegControl-standards'!$AH$7</f>
        <v>1.3331903098749999E-2</v>
      </c>
      <c r="M137" s="12">
        <f>('26June2017_NegControl-standards'!$AH$7*Pt2Plaque3!K137)/1000</f>
        <v>3.7777951537499996E-4</v>
      </c>
      <c r="N137" s="31">
        <f>L137*($K$1/'26June2017_NegControl-standards'!$AH$7)</f>
        <v>1.3022790878754169E-2</v>
      </c>
      <c r="O137" s="31">
        <f>N137*SQRT((M137/L137)^2+('26June2017_NegControl-standards'!$AI$7/'26June2017_NegControl-standards'!$AH$7)^2)</f>
        <v>3.7045010763659883E-4</v>
      </c>
      <c r="P137">
        <v>0.8579447</v>
      </c>
      <c r="Q137">
        <v>1262</v>
      </c>
      <c r="R137">
        <v>94656</v>
      </c>
      <c r="S137">
        <v>1.1388000000000001E-2</v>
      </c>
      <c r="T137">
        <v>100</v>
      </c>
      <c r="U137">
        <v>3.8142399999999999</v>
      </c>
      <c r="V137">
        <v>2.2037330000000002</v>
      </c>
      <c r="W137">
        <v>186</v>
      </c>
      <c r="X137">
        <v>96</v>
      </c>
      <c r="Y137">
        <v>6702</v>
      </c>
      <c r="Z137">
        <v>-14591</v>
      </c>
    </row>
    <row r="138" spans="1:26" x14ac:dyDescent="0.25">
      <c r="A138" t="s">
        <v>228</v>
      </c>
      <c r="B138">
        <v>132</v>
      </c>
      <c r="C138" t="s">
        <v>97</v>
      </c>
      <c r="D138">
        <v>14812.95</v>
      </c>
      <c r="E138">
        <v>155.75</v>
      </c>
      <c r="F138">
        <v>5269.2</v>
      </c>
      <c r="G138">
        <v>65.349999999999994</v>
      </c>
      <c r="H138">
        <v>4.55</v>
      </c>
      <c r="I138">
        <v>281308.90000000002</v>
      </c>
      <c r="J138" s="12">
        <v>89.064139999999995</v>
      </c>
      <c r="K138" s="12">
        <v>30.31044</v>
      </c>
      <c r="L138" s="12">
        <f>(J138/1000+1)*'26June2017_NegControl-standards'!$AH$7</f>
        <v>1.2401717894249998E-2</v>
      </c>
      <c r="M138" s="12">
        <f>('26June2017_NegControl-standards'!$AH$7*Pt2Plaque3!K138)/1000</f>
        <v>3.4516013549999996E-4</v>
      </c>
      <c r="N138" s="31">
        <f>L138*($K$1/'26June2017_NegControl-standards'!$AH$7)</f>
        <v>1.2114172858731924E-2</v>
      </c>
      <c r="O138" s="31">
        <f>N138*SQRT((M138/L138)^2+('26June2017_NegControl-standards'!$AI$7/'26June2017_NegControl-standards'!$AH$7)^2)</f>
        <v>3.3851131221383399E-4</v>
      </c>
      <c r="P138">
        <v>1.1641600000000001</v>
      </c>
      <c r="Q138">
        <v>1307</v>
      </c>
      <c r="R138">
        <v>105384</v>
      </c>
      <c r="S138">
        <v>1.1388000000000001E-2</v>
      </c>
      <c r="T138">
        <v>100</v>
      </c>
      <c r="U138">
        <v>3.8142399999999999</v>
      </c>
      <c r="V138">
        <v>2.2037330000000002</v>
      </c>
      <c r="W138">
        <v>196</v>
      </c>
      <c r="X138">
        <v>96</v>
      </c>
      <c r="Y138">
        <v>6702</v>
      </c>
      <c r="Z138">
        <v>-14589</v>
      </c>
    </row>
    <row r="139" spans="1:26" x14ac:dyDescent="0.25">
      <c r="A139" t="s">
        <v>229</v>
      </c>
      <c r="B139">
        <v>133</v>
      </c>
      <c r="C139" t="s">
        <v>97</v>
      </c>
      <c r="D139">
        <v>12261.2</v>
      </c>
      <c r="E139">
        <v>125.65</v>
      </c>
      <c r="F139">
        <v>5265.85</v>
      </c>
      <c r="G139">
        <v>67.25</v>
      </c>
      <c r="H139">
        <v>3.7</v>
      </c>
      <c r="I139">
        <v>264531.5</v>
      </c>
      <c r="J139" s="12">
        <v>121.4408</v>
      </c>
      <c r="K139" s="12">
        <v>30.773070000000001</v>
      </c>
      <c r="L139" s="12">
        <f>(J139/1000+1)*'26June2017_NegControl-standards'!$AH$7</f>
        <v>1.2770407109999998E-2</v>
      </c>
      <c r="M139" s="12">
        <f>('26June2017_NegControl-standards'!$AH$7*Pt2Plaque3!K139)/1000</f>
        <v>3.5042833462499992E-4</v>
      </c>
      <c r="N139" s="31">
        <f>L139*($K$1/'26June2017_NegControl-standards'!$AH$7)</f>
        <v>1.2474313681868741E-2</v>
      </c>
      <c r="O139" s="31">
        <f>N139*SQRT((M139/L139)^2+('26June2017_NegControl-standards'!$AI$7/'26June2017_NegControl-standards'!$AH$7)^2)</f>
        <v>3.4371740210296318E-4</v>
      </c>
      <c r="P139">
        <v>1.095499</v>
      </c>
      <c r="Q139">
        <v>1345</v>
      </c>
      <c r="R139">
        <v>105317</v>
      </c>
      <c r="S139">
        <v>1.1388000000000001E-2</v>
      </c>
      <c r="T139">
        <v>100</v>
      </c>
      <c r="U139">
        <v>3.8142399999999999</v>
      </c>
      <c r="V139">
        <v>2.2037330000000002</v>
      </c>
      <c r="W139">
        <v>206</v>
      </c>
      <c r="X139">
        <v>96</v>
      </c>
      <c r="Y139">
        <v>6702</v>
      </c>
      <c r="Z139">
        <v>-14587</v>
      </c>
    </row>
    <row r="140" spans="1:26" x14ac:dyDescent="0.25">
      <c r="A140" t="s">
        <v>230</v>
      </c>
      <c r="B140">
        <v>134</v>
      </c>
      <c r="C140" t="s">
        <v>97</v>
      </c>
      <c r="D140">
        <v>10329.549999999999</v>
      </c>
      <c r="E140">
        <v>100.2</v>
      </c>
      <c r="F140">
        <v>5052.5</v>
      </c>
      <c r="G140">
        <v>64.5</v>
      </c>
      <c r="H140">
        <v>3.4</v>
      </c>
      <c r="I140">
        <v>251337</v>
      </c>
      <c r="J140" s="12">
        <v>121.0008</v>
      </c>
      <c r="K140" s="12">
        <v>31.409829999999999</v>
      </c>
      <c r="L140" s="12">
        <f>(J140/1000+1)*'26June2017_NegControl-standards'!$AH$7</f>
        <v>1.2765396609999998E-2</v>
      </c>
      <c r="M140" s="12">
        <f>('26June2017_NegControl-standards'!$AH$7*Pt2Plaque3!K140)/1000</f>
        <v>3.5767943912499994E-4</v>
      </c>
      <c r="N140" s="31">
        <f>L140*($K$1/'26June2017_NegControl-standards'!$AH$7)</f>
        <v>1.2469419354838708E-2</v>
      </c>
      <c r="O140" s="31">
        <f>N140*SQRT((M140/L140)^2+('26June2017_NegControl-standards'!$AI$7/'26June2017_NegControl-standards'!$AH$7)^2)</f>
        <v>3.5077074590207663E-4</v>
      </c>
      <c r="P140">
        <v>1.760813</v>
      </c>
      <c r="Q140">
        <v>1290</v>
      </c>
      <c r="R140">
        <v>101050</v>
      </c>
      <c r="S140">
        <v>1.1388000000000001E-2</v>
      </c>
      <c r="T140">
        <v>100</v>
      </c>
      <c r="U140">
        <v>3.8142399999999999</v>
      </c>
      <c r="V140">
        <v>2.2037330000000002</v>
      </c>
      <c r="W140">
        <v>216</v>
      </c>
      <c r="X140">
        <v>96</v>
      </c>
      <c r="Y140">
        <v>6702</v>
      </c>
      <c r="Z140">
        <v>-14585</v>
      </c>
    </row>
    <row r="141" spans="1:26" x14ac:dyDescent="0.25">
      <c r="A141" t="s">
        <v>231</v>
      </c>
      <c r="B141">
        <v>135</v>
      </c>
      <c r="C141" t="s">
        <v>97</v>
      </c>
      <c r="D141">
        <v>9860.4500000000007</v>
      </c>
      <c r="E141">
        <v>103.55</v>
      </c>
      <c r="F141">
        <v>4388.1499999999996</v>
      </c>
      <c r="G141">
        <v>52.9</v>
      </c>
      <c r="H141">
        <v>1.2</v>
      </c>
      <c r="I141">
        <v>247472.3</v>
      </c>
      <c r="J141" s="12">
        <v>58.587449999999997</v>
      </c>
      <c r="K141" s="12">
        <v>32.740549999999999</v>
      </c>
      <c r="L141" s="12">
        <f>(J141/1000+1)*'26June2017_NegControl-standards'!$AH$7</f>
        <v>1.2054664586875E-2</v>
      </c>
      <c r="M141" s="12">
        <f>('26June2017_NegControl-standards'!$AH$7*Pt2Plaque3!K141)/1000</f>
        <v>3.7283301312499993E-4</v>
      </c>
      <c r="N141" s="31">
        <f>L141*($K$1/'26June2017_NegControl-standards'!$AH$7)</f>
        <v>1.1775166295884315E-2</v>
      </c>
      <c r="O141" s="31">
        <f>N141*SQRT((M141/L141)^2+('26June2017_NegControl-standards'!$AI$7/'26June2017_NegControl-standards'!$AH$7)^2)</f>
        <v>3.6537334345567856E-4</v>
      </c>
      <c r="P141">
        <v>1.2893239999999999</v>
      </c>
      <c r="Q141">
        <v>1058</v>
      </c>
      <c r="R141">
        <v>87763</v>
      </c>
      <c r="S141">
        <v>1.1388000000000001E-2</v>
      </c>
      <c r="T141">
        <v>100</v>
      </c>
      <c r="U141">
        <v>3.8142399999999999</v>
      </c>
      <c r="V141">
        <v>2.2037330000000002</v>
      </c>
      <c r="W141">
        <v>226</v>
      </c>
      <c r="X141">
        <v>96</v>
      </c>
      <c r="Y141">
        <v>6702</v>
      </c>
      <c r="Z141">
        <v>-14583</v>
      </c>
    </row>
    <row r="142" spans="1:26" x14ac:dyDescent="0.25">
      <c r="A142" t="s">
        <v>232</v>
      </c>
      <c r="B142">
        <v>136</v>
      </c>
      <c r="C142" t="s">
        <v>97</v>
      </c>
      <c r="D142">
        <v>8529.5</v>
      </c>
      <c r="E142">
        <v>87</v>
      </c>
      <c r="F142">
        <v>4512.8999999999996</v>
      </c>
      <c r="G142">
        <v>53.25</v>
      </c>
      <c r="H142">
        <v>1.1499999999999999</v>
      </c>
      <c r="I142">
        <v>240966</v>
      </c>
      <c r="J142" s="12">
        <v>36.135199999999998</v>
      </c>
      <c r="K142" s="12">
        <v>31.936610000000002</v>
      </c>
      <c r="L142" s="12">
        <f>(J142/1000+1)*'26June2017_NegControl-standards'!$AH$7</f>
        <v>1.1798989589999998E-2</v>
      </c>
      <c r="M142" s="12">
        <f>('26June2017_NegControl-standards'!$AH$7*Pt2Plaque3!K142)/1000</f>
        <v>3.6367814637499994E-4</v>
      </c>
      <c r="N142" s="31">
        <f>L142*($K$1/'26June2017_NegControl-standards'!$AH$7)</f>
        <v>1.1525419354838707E-2</v>
      </c>
      <c r="O142" s="31">
        <f>N142*SQRT((M142/L142)^2+('26June2017_NegControl-standards'!$AI$7/'26June2017_NegControl-standards'!$AH$7)^2)</f>
        <v>3.5640957545063768E-4</v>
      </c>
      <c r="P142">
        <v>0.95466510000000004</v>
      </c>
      <c r="Q142">
        <v>1065</v>
      </c>
      <c r="R142">
        <v>90258</v>
      </c>
      <c r="S142">
        <v>1.1388000000000001E-2</v>
      </c>
      <c r="T142">
        <v>100</v>
      </c>
      <c r="U142">
        <v>3.8142399999999999</v>
      </c>
      <c r="V142">
        <v>2.2037330000000002</v>
      </c>
      <c r="W142">
        <v>236</v>
      </c>
      <c r="X142">
        <v>96</v>
      </c>
      <c r="Y142">
        <v>6702</v>
      </c>
      <c r="Z142">
        <v>-14581</v>
      </c>
    </row>
    <row r="143" spans="1:26" x14ac:dyDescent="0.25">
      <c r="A143" t="s">
        <v>233</v>
      </c>
      <c r="B143">
        <v>137</v>
      </c>
      <c r="C143" t="s">
        <v>97</v>
      </c>
      <c r="D143">
        <v>9805.4</v>
      </c>
      <c r="E143">
        <v>104.1</v>
      </c>
      <c r="F143">
        <v>1844.75</v>
      </c>
      <c r="G143">
        <v>22.95</v>
      </c>
      <c r="H143">
        <v>3.2</v>
      </c>
      <c r="I143">
        <v>306371.7</v>
      </c>
      <c r="J143" s="12">
        <v>92.440309999999997</v>
      </c>
      <c r="K143" s="12">
        <v>51.306950000000001</v>
      </c>
      <c r="L143" s="12">
        <f>(J143/1000+1)*'26June2017_NegControl-standards'!$AH$7</f>
        <v>1.2440164030124998E-2</v>
      </c>
      <c r="M143" s="12">
        <f>('26June2017_NegControl-standards'!$AH$7*Pt2Plaque3!K143)/1000</f>
        <v>5.8425789312499987E-4</v>
      </c>
      <c r="N143" s="31">
        <f>L143*($K$1/'26June2017_NegControl-standards'!$AH$7)</f>
        <v>1.2151727586206895E-2</v>
      </c>
      <c r="O143" s="31">
        <f>N143*SQRT((M143/L143)^2+('26June2017_NegControl-standards'!$AI$7/'26June2017_NegControl-standards'!$AH$7)^2)</f>
        <v>5.7151727409491637E-4</v>
      </c>
      <c r="P143">
        <v>0.93850429999999996</v>
      </c>
      <c r="Q143">
        <v>459</v>
      </c>
      <c r="R143">
        <v>36895</v>
      </c>
      <c r="S143">
        <v>1.1388000000000001E-2</v>
      </c>
      <c r="T143">
        <v>100</v>
      </c>
      <c r="U143">
        <v>3.8142399999999999</v>
      </c>
      <c r="V143">
        <v>2.2037330000000002</v>
      </c>
      <c r="W143">
        <v>76</v>
      </c>
      <c r="X143">
        <v>106</v>
      </c>
      <c r="Y143">
        <v>6700</v>
      </c>
      <c r="Z143">
        <v>-14613</v>
      </c>
    </row>
    <row r="144" spans="1:26" x14ac:dyDescent="0.25">
      <c r="A144" t="s">
        <v>234</v>
      </c>
      <c r="B144">
        <v>138</v>
      </c>
      <c r="C144" t="s">
        <v>97</v>
      </c>
      <c r="D144">
        <v>11733.2</v>
      </c>
      <c r="E144">
        <v>124.8</v>
      </c>
      <c r="F144">
        <v>1923.95</v>
      </c>
      <c r="G144">
        <v>25.25</v>
      </c>
      <c r="H144">
        <v>2.4500000000000002</v>
      </c>
      <c r="I144">
        <v>307619.40000000002</v>
      </c>
      <c r="J144" s="12">
        <v>152.44479999999999</v>
      </c>
      <c r="K144" s="12">
        <v>51.618549999999999</v>
      </c>
      <c r="L144" s="12">
        <f>(J144/1000+1)*'26June2017_NegControl-standards'!$AH$7</f>
        <v>1.3123465159999998E-2</v>
      </c>
      <c r="M144" s="12">
        <f>('26June2017_NegControl-standards'!$AH$7*Pt2Plaque3!K144)/1000</f>
        <v>5.8780623812499993E-4</v>
      </c>
      <c r="N144" s="31">
        <f>L144*($K$1/'26June2017_NegControl-standards'!$AH$7)</f>
        <v>1.281918576195773E-2</v>
      </c>
      <c r="O144" s="31">
        <f>N144*SQRT((M144/L144)^2+('26June2017_NegControl-standards'!$AI$7/'26June2017_NegControl-standards'!$AH$7)^2)</f>
        <v>5.7506883674015967E-4</v>
      </c>
      <c r="P144">
        <v>1.503358</v>
      </c>
      <c r="Q144">
        <v>505</v>
      </c>
      <c r="R144">
        <v>38479</v>
      </c>
      <c r="S144">
        <v>1.1388000000000001E-2</v>
      </c>
      <c r="T144">
        <v>100</v>
      </c>
      <c r="U144">
        <v>3.8142399999999999</v>
      </c>
      <c r="V144">
        <v>2.2037330000000002</v>
      </c>
      <c r="W144">
        <v>86</v>
      </c>
      <c r="X144">
        <v>106</v>
      </c>
      <c r="Y144">
        <v>6700</v>
      </c>
      <c r="Z144">
        <v>-14611</v>
      </c>
    </row>
    <row r="145" spans="1:26" x14ac:dyDescent="0.25">
      <c r="A145" t="s">
        <v>235</v>
      </c>
      <c r="B145">
        <v>139</v>
      </c>
      <c r="C145" t="s">
        <v>97</v>
      </c>
      <c r="D145">
        <v>13727.95</v>
      </c>
      <c r="E145">
        <v>145.05000000000001</v>
      </c>
      <c r="F145">
        <v>2180.1</v>
      </c>
      <c r="G145">
        <v>27.95</v>
      </c>
      <c r="H145">
        <v>2.9</v>
      </c>
      <c r="I145">
        <v>307125.2</v>
      </c>
      <c r="J145" s="12">
        <v>125.7914</v>
      </c>
      <c r="K145" s="12">
        <v>47.920169999999999</v>
      </c>
      <c r="L145" s="12">
        <f>(J145/1000+1)*'26June2017_NegControl-standards'!$AH$7</f>
        <v>1.2819949567499997E-2</v>
      </c>
      <c r="M145" s="12">
        <f>('26June2017_NegControl-standards'!$AH$7*Pt2Plaque3!K145)/1000</f>
        <v>5.4569093587499993E-4</v>
      </c>
      <c r="N145" s="31">
        <f>L145*($K$1/'26June2017_NegControl-standards'!$AH$7)</f>
        <v>1.2522707452725247E-2</v>
      </c>
      <c r="O145" s="31">
        <f>N145*SQRT((M145/L145)^2+('26June2017_NegControl-standards'!$AI$7/'26June2017_NegControl-standards'!$AH$7)^2)</f>
        <v>5.3395483589190615E-4</v>
      </c>
      <c r="P145">
        <v>1.3250569999999999</v>
      </c>
      <c r="Q145">
        <v>559</v>
      </c>
      <c r="R145">
        <v>43602</v>
      </c>
      <c r="S145">
        <v>1.1388000000000001E-2</v>
      </c>
      <c r="T145">
        <v>100</v>
      </c>
      <c r="U145">
        <v>3.8142399999999999</v>
      </c>
      <c r="V145">
        <v>2.2037330000000002</v>
      </c>
      <c r="W145">
        <v>96</v>
      </c>
      <c r="X145">
        <v>106</v>
      </c>
      <c r="Y145">
        <v>6700</v>
      </c>
      <c r="Z145">
        <v>-14609</v>
      </c>
    </row>
    <row r="146" spans="1:26" x14ac:dyDescent="0.25">
      <c r="A146" t="s">
        <v>236</v>
      </c>
      <c r="B146">
        <v>140</v>
      </c>
      <c r="C146" t="s">
        <v>97</v>
      </c>
      <c r="D146">
        <v>16861.25</v>
      </c>
      <c r="E146">
        <v>172.4</v>
      </c>
      <c r="F146">
        <v>2619.4</v>
      </c>
      <c r="G146">
        <v>35.549999999999997</v>
      </c>
      <c r="H146">
        <v>4.4000000000000004</v>
      </c>
      <c r="I146">
        <v>314829</v>
      </c>
      <c r="J146" s="12">
        <v>191.76410000000001</v>
      </c>
      <c r="K146" s="12">
        <v>44.996920000000003</v>
      </c>
      <c r="L146" s="12">
        <f>(J146/1000+1)*'26June2017_NegControl-standards'!$AH$7</f>
        <v>1.3571213688749998E-2</v>
      </c>
      <c r="M146" s="12">
        <f>('26June2017_NegControl-standards'!$AH$7*Pt2Plaque3!K146)/1000</f>
        <v>5.1240242650000005E-4</v>
      </c>
      <c r="N146" s="31">
        <f>L146*($K$1/'26June2017_NegControl-standards'!$AH$7)</f>
        <v>1.3256552836484982E-2</v>
      </c>
      <c r="O146" s="31">
        <f>N146*SQRT((M146/L146)^2+('26June2017_NegControl-standards'!$AI$7/'26June2017_NegControl-standards'!$AH$7)^2)</f>
        <v>5.0161513284565371E-4</v>
      </c>
      <c r="P146">
        <v>1.352349</v>
      </c>
      <c r="Q146">
        <v>711</v>
      </c>
      <c r="R146">
        <v>52388</v>
      </c>
      <c r="S146">
        <v>1.1388000000000001E-2</v>
      </c>
      <c r="T146">
        <v>100</v>
      </c>
      <c r="U146">
        <v>3.8142399999999999</v>
      </c>
      <c r="V146">
        <v>2.2037330000000002</v>
      </c>
      <c r="W146">
        <v>106</v>
      </c>
      <c r="X146">
        <v>106</v>
      </c>
      <c r="Y146">
        <v>6700</v>
      </c>
      <c r="Z146">
        <v>-14607</v>
      </c>
    </row>
    <row r="147" spans="1:26" x14ac:dyDescent="0.25">
      <c r="A147" t="s">
        <v>237</v>
      </c>
      <c r="B147">
        <v>141</v>
      </c>
      <c r="C147" t="s">
        <v>97</v>
      </c>
      <c r="D147">
        <v>18820.5</v>
      </c>
      <c r="E147">
        <v>195</v>
      </c>
      <c r="F147">
        <v>2498.5</v>
      </c>
      <c r="G147">
        <v>35.299999999999997</v>
      </c>
      <c r="H147">
        <v>3.15</v>
      </c>
      <c r="I147">
        <v>317060.8</v>
      </c>
      <c r="J147" s="12">
        <v>240.64599999999999</v>
      </c>
      <c r="K147" s="12">
        <v>47.02102</v>
      </c>
      <c r="L147" s="12">
        <f>(J147/1000+1)*'26June2017_NegControl-standards'!$AH$7</f>
        <v>1.4127856324999997E-2</v>
      </c>
      <c r="M147" s="12">
        <f>('26June2017_NegControl-standards'!$AH$7*Pt2Plaque3!K147)/1000</f>
        <v>5.3545186524999984E-4</v>
      </c>
      <c r="N147" s="31">
        <f>L147*($K$1/'26June2017_NegControl-standards'!$AH$7)</f>
        <v>1.380028921023359E-2</v>
      </c>
      <c r="O147" s="31">
        <f>N147*SQRT((M147/L147)^2+('26June2017_NegControl-standards'!$AI$7/'26June2017_NegControl-standards'!$AH$7)^2)</f>
        <v>5.2417067888421069E-4</v>
      </c>
      <c r="P147">
        <v>0.78853010000000001</v>
      </c>
      <c r="Q147">
        <v>706</v>
      </c>
      <c r="R147">
        <v>49970</v>
      </c>
      <c r="S147">
        <v>1.1388000000000001E-2</v>
      </c>
      <c r="T147">
        <v>100</v>
      </c>
      <c r="U147">
        <v>3.8142399999999999</v>
      </c>
      <c r="V147">
        <v>2.2037330000000002</v>
      </c>
      <c r="W147">
        <v>116</v>
      </c>
      <c r="X147">
        <v>106</v>
      </c>
      <c r="Y147">
        <v>6700</v>
      </c>
      <c r="Z147">
        <v>-14605</v>
      </c>
    </row>
    <row r="148" spans="1:26" x14ac:dyDescent="0.25">
      <c r="A148" t="s">
        <v>238</v>
      </c>
      <c r="B148">
        <v>142</v>
      </c>
      <c r="C148" t="s">
        <v>97</v>
      </c>
      <c r="D148">
        <v>19715.099999999999</v>
      </c>
      <c r="E148">
        <v>204.5</v>
      </c>
      <c r="F148">
        <v>2421.8000000000002</v>
      </c>
      <c r="G148">
        <v>35.65</v>
      </c>
      <c r="H148">
        <v>3.05</v>
      </c>
      <c r="I148">
        <v>315039.8</v>
      </c>
      <c r="J148" s="12">
        <v>292.62869999999998</v>
      </c>
      <c r="K148" s="12">
        <v>48.764330000000001</v>
      </c>
      <c r="L148" s="12">
        <f>(J148/1000+1)*'26June2017_NegControl-standards'!$AH$7</f>
        <v>1.4719809321249996E-2</v>
      </c>
      <c r="M148" s="12">
        <f>('26June2017_NegControl-standards'!$AH$7*Pt2Plaque3!K148)/1000</f>
        <v>5.5530380787499991E-4</v>
      </c>
      <c r="N148" s="31">
        <f>L148*($K$1/'26June2017_NegControl-standards'!$AH$7)</f>
        <v>1.4378517241379306E-2</v>
      </c>
      <c r="O148" s="31">
        <f>N148*SQRT((M148/L148)^2+('26June2017_NegControl-standards'!$AI$7/'26June2017_NegControl-standards'!$AH$7)^2)</f>
        <v>5.4361532337058726E-4</v>
      </c>
      <c r="P148">
        <v>1.027798</v>
      </c>
      <c r="Q148">
        <v>713</v>
      </c>
      <c r="R148">
        <v>48436</v>
      </c>
      <c r="S148">
        <v>1.1388000000000001E-2</v>
      </c>
      <c r="T148">
        <v>100</v>
      </c>
      <c r="U148">
        <v>3.8142399999999999</v>
      </c>
      <c r="V148">
        <v>2.2037330000000002</v>
      </c>
      <c r="W148">
        <v>126</v>
      </c>
      <c r="X148">
        <v>106</v>
      </c>
      <c r="Y148">
        <v>6700</v>
      </c>
      <c r="Z148">
        <v>-14603</v>
      </c>
    </row>
    <row r="149" spans="1:26" x14ac:dyDescent="0.25">
      <c r="A149" t="s">
        <v>239</v>
      </c>
      <c r="B149">
        <v>143</v>
      </c>
      <c r="C149" t="s">
        <v>97</v>
      </c>
      <c r="D149">
        <v>20405.150000000001</v>
      </c>
      <c r="E149">
        <v>213.25</v>
      </c>
      <c r="F149">
        <v>2279.75</v>
      </c>
      <c r="G149">
        <v>32.15</v>
      </c>
      <c r="H149">
        <v>1.6</v>
      </c>
      <c r="I149">
        <v>315774.09999999998</v>
      </c>
      <c r="J149" s="12">
        <v>238.35820000000001</v>
      </c>
      <c r="K149" s="12">
        <v>49.179229999999997</v>
      </c>
      <c r="L149" s="12">
        <f>(J149/1000+1)*'26June2017_NegControl-standards'!$AH$7</f>
        <v>1.4101804002499998E-2</v>
      </c>
      <c r="M149" s="12">
        <f>('26June2017_NegControl-standards'!$AH$7*Pt2Plaque3!K149)/1000</f>
        <v>5.6002848162499982E-4</v>
      </c>
      <c r="N149" s="31">
        <f>L149*($K$1/'26June2017_NegControl-standards'!$AH$7)</f>
        <v>1.3774840934371521E-2</v>
      </c>
      <c r="O149" s="31">
        <f>N149*SQRT((M149/L149)^2+('26June2017_NegControl-standards'!$AI$7/'26June2017_NegControl-standards'!$AH$7)^2)</f>
        <v>5.4812382014687562E-4</v>
      </c>
      <c r="P149">
        <v>1.304583</v>
      </c>
      <c r="Q149">
        <v>643</v>
      </c>
      <c r="R149">
        <v>45595</v>
      </c>
      <c r="S149">
        <v>1.1388000000000001E-2</v>
      </c>
      <c r="T149">
        <v>100</v>
      </c>
      <c r="U149">
        <v>3.8142399999999999</v>
      </c>
      <c r="V149">
        <v>2.2037330000000002</v>
      </c>
      <c r="W149">
        <v>136</v>
      </c>
      <c r="X149">
        <v>106</v>
      </c>
      <c r="Y149">
        <v>6700</v>
      </c>
      <c r="Z149">
        <v>-14601</v>
      </c>
    </row>
    <row r="150" spans="1:26" x14ac:dyDescent="0.25">
      <c r="A150" t="s">
        <v>240</v>
      </c>
      <c r="B150">
        <v>144</v>
      </c>
      <c r="C150" t="s">
        <v>97</v>
      </c>
      <c r="D150">
        <v>20374.55</v>
      </c>
      <c r="E150">
        <v>212.15</v>
      </c>
      <c r="F150">
        <v>2450.5</v>
      </c>
      <c r="G150">
        <v>34.299999999999997</v>
      </c>
      <c r="H150">
        <v>1.35</v>
      </c>
      <c r="I150">
        <v>313288.40000000002</v>
      </c>
      <c r="J150" s="12">
        <v>229.11340000000001</v>
      </c>
      <c r="K150" s="12">
        <v>47.255049999999997</v>
      </c>
      <c r="L150" s="12">
        <f>(J150/1000+1)*'26June2017_NegControl-standards'!$AH$7</f>
        <v>1.39965288425E-2</v>
      </c>
      <c r="M150" s="12">
        <f>('26June2017_NegControl-standards'!$AH$7*Pt2Plaque3!K150)/1000</f>
        <v>5.3811688187499983E-4</v>
      </c>
      <c r="N150" s="31">
        <f>L150*($K$1/'26June2017_NegControl-standards'!$AH$7)</f>
        <v>1.3672006674082313E-2</v>
      </c>
      <c r="O150" s="31">
        <f>N150*SQRT((M150/L150)^2+('26June2017_NegControl-standards'!$AI$7/'26June2017_NegControl-standards'!$AH$7)^2)</f>
        <v>5.2674744760936487E-4</v>
      </c>
      <c r="P150">
        <v>0.90876250000000003</v>
      </c>
      <c r="Q150">
        <v>686</v>
      </c>
      <c r="R150">
        <v>49010</v>
      </c>
      <c r="S150">
        <v>1.1388000000000001E-2</v>
      </c>
      <c r="T150">
        <v>100</v>
      </c>
      <c r="U150">
        <v>3.8142399999999999</v>
      </c>
      <c r="V150">
        <v>2.2037330000000002</v>
      </c>
      <c r="W150">
        <v>146</v>
      </c>
      <c r="X150">
        <v>106</v>
      </c>
      <c r="Y150">
        <v>6700</v>
      </c>
      <c r="Z150">
        <v>-14599</v>
      </c>
    </row>
    <row r="151" spans="1:26" x14ac:dyDescent="0.25">
      <c r="A151" t="s">
        <v>241</v>
      </c>
      <c r="B151">
        <v>145</v>
      </c>
      <c r="C151" t="s">
        <v>97</v>
      </c>
      <c r="D151">
        <v>19197.400000000001</v>
      </c>
      <c r="E151">
        <v>202.5</v>
      </c>
      <c r="F151">
        <v>3075.45</v>
      </c>
      <c r="G151">
        <v>41.8</v>
      </c>
      <c r="H151">
        <v>3.1</v>
      </c>
      <c r="I151">
        <v>305741.7</v>
      </c>
      <c r="J151" s="12">
        <v>193.49369999999999</v>
      </c>
      <c r="K151" s="12">
        <v>41.557409999999997</v>
      </c>
      <c r="L151" s="12">
        <f>(J151/1000+1)*'26June2017_NegControl-standards'!$AH$7</f>
        <v>1.3590909508749997E-2</v>
      </c>
      <c r="M151" s="12">
        <f>('26June2017_NegControl-standards'!$AH$7*Pt2Plaque3!K151)/1000</f>
        <v>4.7323500637499988E-4</v>
      </c>
      <c r="N151" s="31">
        <f>L151*($K$1/'26June2017_NegControl-standards'!$AH$7)</f>
        <v>1.3275791991101221E-2</v>
      </c>
      <c r="O151" s="31">
        <f>N151*SQRT((M151/L151)^2+('26June2017_NegControl-standards'!$AI$7/'26June2017_NegControl-standards'!$AH$7)^2)</f>
        <v>4.6344953633003361E-4</v>
      </c>
      <c r="P151">
        <v>1.3155110000000001</v>
      </c>
      <c r="Q151">
        <v>836</v>
      </c>
      <c r="R151">
        <v>61509</v>
      </c>
      <c r="S151">
        <v>1.1388000000000001E-2</v>
      </c>
      <c r="T151">
        <v>100</v>
      </c>
      <c r="U151">
        <v>3.8142399999999999</v>
      </c>
      <c r="V151">
        <v>2.2037330000000002</v>
      </c>
      <c r="W151">
        <v>156</v>
      </c>
      <c r="X151">
        <v>106</v>
      </c>
      <c r="Y151">
        <v>6700</v>
      </c>
      <c r="Z151">
        <v>-14597</v>
      </c>
    </row>
    <row r="152" spans="1:26" x14ac:dyDescent="0.25">
      <c r="A152" t="s">
        <v>242</v>
      </c>
      <c r="B152">
        <v>146</v>
      </c>
      <c r="C152" t="s">
        <v>97</v>
      </c>
      <c r="D152">
        <v>18628.650000000001</v>
      </c>
      <c r="E152">
        <v>195.9</v>
      </c>
      <c r="F152">
        <v>3148.75</v>
      </c>
      <c r="G152">
        <v>40.35</v>
      </c>
      <c r="H152">
        <v>3.45</v>
      </c>
      <c r="I152">
        <v>300174.2</v>
      </c>
      <c r="J152" s="12">
        <v>125.273</v>
      </c>
      <c r="K152" s="12">
        <v>39.86448</v>
      </c>
      <c r="L152" s="12">
        <f>(J152/1000+1)*'26June2017_NegControl-standards'!$AH$7</f>
        <v>1.2814046287499999E-2</v>
      </c>
      <c r="M152" s="12">
        <f>('26June2017_NegControl-standards'!$AH$7*Pt2Plaque3!K152)/1000</f>
        <v>4.5395676599999996E-4</v>
      </c>
      <c r="N152" s="31">
        <f>L152*($K$1/'26June2017_NegControl-standards'!$AH$7)</f>
        <v>1.2516941045606227E-2</v>
      </c>
      <c r="O152" s="31">
        <f>N152*SQRT((M152/L152)^2+('26June2017_NegControl-standards'!$AI$7/'26June2017_NegControl-standards'!$AH$7)^2)</f>
        <v>4.4453132341976635E-4</v>
      </c>
      <c r="P152">
        <v>1.293552</v>
      </c>
      <c r="Q152">
        <v>807</v>
      </c>
      <c r="R152">
        <v>62975</v>
      </c>
      <c r="S152">
        <v>1.1388000000000001E-2</v>
      </c>
      <c r="T152">
        <v>100</v>
      </c>
      <c r="U152">
        <v>3.8142399999999999</v>
      </c>
      <c r="V152">
        <v>2.2037330000000002</v>
      </c>
      <c r="W152">
        <v>166</v>
      </c>
      <c r="X152">
        <v>106</v>
      </c>
      <c r="Y152">
        <v>6700</v>
      </c>
      <c r="Z152">
        <v>-14595</v>
      </c>
    </row>
    <row r="153" spans="1:26" x14ac:dyDescent="0.25">
      <c r="A153" t="s">
        <v>243</v>
      </c>
      <c r="B153">
        <v>147</v>
      </c>
      <c r="C153" t="s">
        <v>97</v>
      </c>
      <c r="D153">
        <v>17385.150000000001</v>
      </c>
      <c r="E153">
        <v>186.05</v>
      </c>
      <c r="F153">
        <v>3608.55</v>
      </c>
      <c r="G153">
        <v>46.05</v>
      </c>
      <c r="H153">
        <v>3.5</v>
      </c>
      <c r="I153">
        <v>292929.2</v>
      </c>
      <c r="J153" s="12">
        <v>120.59690000000001</v>
      </c>
      <c r="K153" s="12">
        <v>37.159790000000001</v>
      </c>
      <c r="L153" s="12">
        <f>(J153/1000+1)*'26June2017_NegControl-standards'!$AH$7</f>
        <v>1.2760797198749998E-2</v>
      </c>
      <c r="M153" s="12">
        <f>('26June2017_NegControl-standards'!$AH$7*Pt2Plaque3!K153)/1000</f>
        <v>4.2315710862499996E-4</v>
      </c>
      <c r="N153" s="31">
        <f>L153*($K$1/'26June2017_NegControl-standards'!$AH$7)</f>
        <v>1.2464926585094549E-2</v>
      </c>
      <c r="O153" s="31">
        <f>N153*SQRT((M153/L153)^2+('26June2017_NegControl-standards'!$AI$7/'26June2017_NegControl-standards'!$AH$7)^2)</f>
        <v>4.1451585327471652E-4</v>
      </c>
      <c r="P153">
        <v>0.7758623</v>
      </c>
      <c r="Q153">
        <v>921</v>
      </c>
      <c r="R153">
        <v>72171</v>
      </c>
      <c r="S153">
        <v>1.1388000000000001E-2</v>
      </c>
      <c r="T153">
        <v>100</v>
      </c>
      <c r="U153">
        <v>3.8142399999999999</v>
      </c>
      <c r="V153">
        <v>2.2037330000000002</v>
      </c>
      <c r="W153">
        <v>176</v>
      </c>
      <c r="X153">
        <v>106</v>
      </c>
      <c r="Y153">
        <v>6700</v>
      </c>
      <c r="Z153">
        <v>-14593</v>
      </c>
    </row>
    <row r="154" spans="1:26" x14ac:dyDescent="0.25">
      <c r="A154" t="s">
        <v>244</v>
      </c>
      <c r="B154">
        <v>148</v>
      </c>
      <c r="C154" t="s">
        <v>97</v>
      </c>
      <c r="D154">
        <v>15316.35</v>
      </c>
      <c r="E154">
        <v>161.35</v>
      </c>
      <c r="F154">
        <v>3857.05</v>
      </c>
      <c r="G154">
        <v>51.4</v>
      </c>
      <c r="H154">
        <v>2.0499999999999998</v>
      </c>
      <c r="I154">
        <v>280954.8</v>
      </c>
      <c r="J154" s="12">
        <v>170.20079999999999</v>
      </c>
      <c r="K154" s="12">
        <v>36.739939999999997</v>
      </c>
      <c r="L154" s="12">
        <f>(J154/1000+1)*'26June2017_NegControl-standards'!$AH$7</f>
        <v>1.3325661609999997E-2</v>
      </c>
      <c r="M154" s="12">
        <f>('26June2017_NegControl-standards'!$AH$7*Pt2Plaque3!K154)/1000</f>
        <v>4.1837606674999988E-4</v>
      </c>
      <c r="N154" s="31">
        <f>L154*($K$1/'26June2017_NegControl-standards'!$AH$7)</f>
        <v>1.3016694104560621E-2</v>
      </c>
      <c r="O154" s="31">
        <f>N154*SQRT((M154/L154)^2+('26June2017_NegControl-standards'!$AI$7/'26June2017_NegControl-standards'!$AH$7)^2)</f>
        <v>4.0996591058124542E-4</v>
      </c>
      <c r="P154">
        <v>0.92639269999999996</v>
      </c>
      <c r="Q154">
        <v>1028</v>
      </c>
      <c r="R154">
        <v>77141</v>
      </c>
      <c r="S154">
        <v>1.1388000000000001E-2</v>
      </c>
      <c r="T154">
        <v>100</v>
      </c>
      <c r="U154">
        <v>3.8142399999999999</v>
      </c>
      <c r="V154">
        <v>2.2037330000000002</v>
      </c>
      <c r="W154">
        <v>186</v>
      </c>
      <c r="X154">
        <v>106</v>
      </c>
      <c r="Y154">
        <v>6700</v>
      </c>
      <c r="Z154">
        <v>-14591</v>
      </c>
    </row>
    <row r="155" spans="1:26" x14ac:dyDescent="0.25">
      <c r="A155" t="s">
        <v>245</v>
      </c>
      <c r="B155">
        <v>149</v>
      </c>
      <c r="C155" t="s">
        <v>97</v>
      </c>
      <c r="D155">
        <v>13040.7</v>
      </c>
      <c r="E155">
        <v>133.94999999999999</v>
      </c>
      <c r="F155">
        <v>4554.7</v>
      </c>
      <c r="G155">
        <v>60.1</v>
      </c>
      <c r="H155">
        <v>2.4</v>
      </c>
      <c r="I155">
        <v>266578.7</v>
      </c>
      <c r="J155" s="12">
        <v>158.68989999999999</v>
      </c>
      <c r="K155" s="12">
        <v>33.640430000000002</v>
      </c>
      <c r="L155" s="12">
        <f>(J155/1000+1)*'26June2017_NegControl-standards'!$AH$7</f>
        <v>1.3194581236249997E-2</v>
      </c>
      <c r="M155" s="12">
        <f>('26June2017_NegControl-standards'!$AH$7*Pt2Plaque3!K155)/1000</f>
        <v>3.8308039662499999E-4</v>
      </c>
      <c r="N155" s="31">
        <f>L155*($K$1/'26June2017_NegControl-standards'!$AH$7)</f>
        <v>1.2888652947719686E-2</v>
      </c>
      <c r="O155" s="31">
        <f>N155*SQRT((M155/L155)^2+('26June2017_NegControl-standards'!$AI$7/'26June2017_NegControl-standards'!$AH$7)^2)</f>
        <v>3.7557952891257006E-4</v>
      </c>
      <c r="P155">
        <v>1.069164</v>
      </c>
      <c r="Q155">
        <v>1202</v>
      </c>
      <c r="R155">
        <v>91094</v>
      </c>
      <c r="S155">
        <v>1.1388000000000001E-2</v>
      </c>
      <c r="T155">
        <v>100</v>
      </c>
      <c r="U155">
        <v>3.8142399999999999</v>
      </c>
      <c r="V155">
        <v>2.2037330000000002</v>
      </c>
      <c r="W155">
        <v>196</v>
      </c>
      <c r="X155">
        <v>106</v>
      </c>
      <c r="Y155">
        <v>6700</v>
      </c>
      <c r="Z155">
        <v>-14589</v>
      </c>
    </row>
    <row r="156" spans="1:26" x14ac:dyDescent="0.25">
      <c r="A156" t="s">
        <v>246</v>
      </c>
      <c r="B156">
        <v>150</v>
      </c>
      <c r="C156" t="s">
        <v>97</v>
      </c>
      <c r="D156">
        <v>11563.6</v>
      </c>
      <c r="E156">
        <v>120</v>
      </c>
      <c r="F156">
        <v>4646.45</v>
      </c>
      <c r="G156">
        <v>58.95</v>
      </c>
      <c r="H156">
        <v>3.5</v>
      </c>
      <c r="I156">
        <v>257765.2</v>
      </c>
      <c r="J156" s="12">
        <v>114.0766</v>
      </c>
      <c r="K156" s="12">
        <v>32.650950000000002</v>
      </c>
      <c r="L156" s="12">
        <f>(J156/1000+1)*'26June2017_NegControl-standards'!$AH$7</f>
        <v>1.2686547282499998E-2</v>
      </c>
      <c r="M156" s="12">
        <f>('26June2017_NegControl-standards'!$AH$7*Pt2Plaque3!K156)/1000</f>
        <v>3.7181269312500001E-4</v>
      </c>
      <c r="N156" s="31">
        <f>L156*($K$1/'26June2017_NegControl-standards'!$AH$7)</f>
        <v>1.2392398220244715E-2</v>
      </c>
      <c r="O156" s="31">
        <f>N156*SQRT((M156/L156)^2+('26June2017_NegControl-standards'!$AI$7/'26June2017_NegControl-standards'!$AH$7)^2)</f>
        <v>3.6450750459988631E-4</v>
      </c>
      <c r="P156">
        <v>1.215835</v>
      </c>
      <c r="Q156">
        <v>1179</v>
      </c>
      <c r="R156">
        <v>92929</v>
      </c>
      <c r="S156">
        <v>1.1388000000000001E-2</v>
      </c>
      <c r="T156">
        <v>100</v>
      </c>
      <c r="U156">
        <v>3.8142399999999999</v>
      </c>
      <c r="V156">
        <v>2.2037330000000002</v>
      </c>
      <c r="W156">
        <v>206</v>
      </c>
      <c r="X156">
        <v>106</v>
      </c>
      <c r="Y156">
        <v>6700</v>
      </c>
      <c r="Z156">
        <v>-14587</v>
      </c>
    </row>
    <row r="157" spans="1:26" x14ac:dyDescent="0.25">
      <c r="A157" t="s">
        <v>247</v>
      </c>
      <c r="B157">
        <v>151</v>
      </c>
      <c r="C157" t="s">
        <v>97</v>
      </c>
      <c r="D157">
        <v>10044</v>
      </c>
      <c r="E157">
        <v>100.8</v>
      </c>
      <c r="F157">
        <v>4524.1499999999996</v>
      </c>
      <c r="G157">
        <v>55.7</v>
      </c>
      <c r="H157">
        <v>2.4</v>
      </c>
      <c r="I157">
        <v>248897.8</v>
      </c>
      <c r="J157" s="12">
        <v>81.112160000000003</v>
      </c>
      <c r="K157" s="12">
        <v>32.590069999999997</v>
      </c>
      <c r="L157" s="12">
        <f>(J157/1000+1)*'26June2017_NegControl-standards'!$AH$7</f>
        <v>1.2311164721999997E-2</v>
      </c>
      <c r="M157" s="12">
        <f>('26June2017_NegControl-standards'!$AH$7*Pt2Plaque3!K157)/1000</f>
        <v>3.7111942212499993E-4</v>
      </c>
      <c r="N157" s="31">
        <f>L157*($K$1/'26June2017_NegControl-standards'!$AH$7)</f>
        <v>1.2025719243604002E-2</v>
      </c>
      <c r="O157" s="31">
        <f>N157*SQRT((M157/L157)^2+('26June2017_NegControl-standards'!$AI$7/'26June2017_NegControl-standards'!$AH$7)^2)</f>
        <v>3.6375604055616977E-4</v>
      </c>
      <c r="P157">
        <v>1.1346069999999999</v>
      </c>
      <c r="Q157">
        <v>1114</v>
      </c>
      <c r="R157">
        <v>90483</v>
      </c>
      <c r="S157">
        <v>1.1388000000000001E-2</v>
      </c>
      <c r="T157">
        <v>100</v>
      </c>
      <c r="U157">
        <v>3.8142399999999999</v>
      </c>
      <c r="V157">
        <v>2.2037330000000002</v>
      </c>
      <c r="W157">
        <v>216</v>
      </c>
      <c r="X157">
        <v>106</v>
      </c>
      <c r="Y157">
        <v>6700</v>
      </c>
      <c r="Z157">
        <v>-14585</v>
      </c>
    </row>
    <row r="158" spans="1:26" x14ac:dyDescent="0.25">
      <c r="A158" t="s">
        <v>248</v>
      </c>
      <c r="B158">
        <v>152</v>
      </c>
      <c r="C158" t="s">
        <v>97</v>
      </c>
      <c r="D158">
        <v>9597.9500000000007</v>
      </c>
      <c r="E158">
        <v>97.75</v>
      </c>
      <c r="F158">
        <v>3896.45</v>
      </c>
      <c r="G158">
        <v>46.65</v>
      </c>
      <c r="H158">
        <v>0.35</v>
      </c>
      <c r="I158">
        <v>246732.6</v>
      </c>
      <c r="J158" s="12">
        <v>51.320390000000003</v>
      </c>
      <c r="K158" s="12">
        <v>34.624110000000002</v>
      </c>
      <c r="L158" s="12">
        <f>(J158/1000+1)*'26June2017_NegControl-standards'!$AH$7</f>
        <v>1.1971910941125E-2</v>
      </c>
      <c r="M158" s="12">
        <f>('26June2017_NegControl-standards'!$AH$7*Pt2Plaque3!K158)/1000</f>
        <v>3.9428205262499993E-4</v>
      </c>
      <c r="N158" s="31">
        <f>L158*($K$1/'26June2017_NegControl-standards'!$AH$7)</f>
        <v>1.1694331368186874E-2</v>
      </c>
      <c r="O158" s="31">
        <f>N158*SQRT((M158/L158)^2+('26June2017_NegControl-standards'!$AI$7/'26June2017_NegControl-standards'!$AH$7)^2)</f>
        <v>3.8624549651303079E-4</v>
      </c>
      <c r="P158">
        <v>1.1096699999999999</v>
      </c>
      <c r="Q158">
        <v>933</v>
      </c>
      <c r="R158">
        <v>77929</v>
      </c>
      <c r="S158">
        <v>1.1388000000000001E-2</v>
      </c>
      <c r="T158">
        <v>100</v>
      </c>
      <c r="U158">
        <v>3.8142399999999999</v>
      </c>
      <c r="V158">
        <v>2.2037330000000002</v>
      </c>
      <c r="W158">
        <v>226</v>
      </c>
      <c r="X158">
        <v>106</v>
      </c>
      <c r="Y158">
        <v>6700</v>
      </c>
      <c r="Z158">
        <v>-14583</v>
      </c>
    </row>
    <row r="159" spans="1:26" x14ac:dyDescent="0.25">
      <c r="A159" t="s">
        <v>249</v>
      </c>
      <c r="B159">
        <v>153</v>
      </c>
      <c r="C159" t="s">
        <v>97</v>
      </c>
      <c r="D159">
        <v>7597.25</v>
      </c>
      <c r="E159">
        <v>75.3</v>
      </c>
      <c r="F159">
        <v>4245.7</v>
      </c>
      <c r="G159">
        <v>47.65</v>
      </c>
      <c r="H159">
        <v>0.85</v>
      </c>
      <c r="I159">
        <v>233681.8</v>
      </c>
      <c r="J159" s="12">
        <v>-14.478429999999999</v>
      </c>
      <c r="K159" s="12">
        <v>32.102820000000001</v>
      </c>
      <c r="L159" s="12">
        <f>(J159/1000+1)*'26June2017_NegControl-standards'!$AH$7</f>
        <v>1.1222626878374997E-2</v>
      </c>
      <c r="M159" s="12">
        <f>('26June2017_NegControl-standards'!$AH$7*Pt2Plaque3!K159)/1000</f>
        <v>3.6557086274999993E-4</v>
      </c>
      <c r="N159" s="31">
        <f>L159*($K$1/'26June2017_NegControl-standards'!$AH$7)</f>
        <v>1.0962420133481643E-2</v>
      </c>
      <c r="O159" s="31">
        <f>N159*SQRT((M159/L159)^2+('26June2017_NegControl-standards'!$AI$7/'26June2017_NegControl-standards'!$AH$7)^2)</f>
        <v>3.5814222902533476E-4</v>
      </c>
      <c r="P159">
        <v>1.171624</v>
      </c>
      <c r="Q159">
        <v>953</v>
      </c>
      <c r="R159">
        <v>84914</v>
      </c>
      <c r="S159">
        <v>1.1388000000000001E-2</v>
      </c>
      <c r="T159">
        <v>100</v>
      </c>
      <c r="U159">
        <v>3.8142399999999999</v>
      </c>
      <c r="V159">
        <v>2.2037330000000002</v>
      </c>
      <c r="W159">
        <v>236</v>
      </c>
      <c r="X159">
        <v>106</v>
      </c>
      <c r="Y159">
        <v>6700</v>
      </c>
      <c r="Z159">
        <v>-14581</v>
      </c>
    </row>
    <row r="160" spans="1:26" x14ac:dyDescent="0.25">
      <c r="A160" t="s">
        <v>250</v>
      </c>
      <c r="B160">
        <v>154</v>
      </c>
      <c r="C160" t="s">
        <v>97</v>
      </c>
      <c r="D160">
        <v>9402.6</v>
      </c>
      <c r="E160">
        <v>94.2</v>
      </c>
      <c r="F160">
        <v>1695.85</v>
      </c>
      <c r="G160">
        <v>21.6</v>
      </c>
      <c r="H160">
        <v>4.05</v>
      </c>
      <c r="I160">
        <v>301723.2</v>
      </c>
      <c r="J160" s="12">
        <v>118.4558</v>
      </c>
      <c r="K160" s="12">
        <v>54.153350000000003</v>
      </c>
      <c r="L160" s="12">
        <f>(J160/1000+1)*'26June2017_NegControl-standards'!$AH$7</f>
        <v>1.2736415422499998E-2</v>
      </c>
      <c r="M160" s="12">
        <f>('26June2017_NegControl-standards'!$AH$7*Pt2Plaque3!K160)/1000</f>
        <v>6.1667127312499989E-4</v>
      </c>
      <c r="N160" s="31">
        <f>L160*($K$1/'26June2017_NegControl-standards'!$AH$7)</f>
        <v>1.2441110122358174E-2</v>
      </c>
      <c r="O160" s="31">
        <f>N160*SQRT((M160/L160)^2+('26June2017_NegControl-standards'!$AI$7/'26June2017_NegControl-standards'!$AH$7)^2)</f>
        <v>6.031735932373421E-4</v>
      </c>
      <c r="P160">
        <v>0.65614519999999998</v>
      </c>
      <c r="Q160">
        <v>432</v>
      </c>
      <c r="R160">
        <v>33917</v>
      </c>
      <c r="S160">
        <v>1.1388000000000001E-2</v>
      </c>
      <c r="T160">
        <v>100</v>
      </c>
      <c r="U160">
        <v>3.8142399999999999</v>
      </c>
      <c r="V160">
        <v>2.2037330000000002</v>
      </c>
      <c r="W160">
        <v>76</v>
      </c>
      <c r="X160">
        <v>116</v>
      </c>
      <c r="Y160">
        <v>6698</v>
      </c>
      <c r="Z160">
        <v>-14613</v>
      </c>
    </row>
    <row r="161" spans="1:26" x14ac:dyDescent="0.25">
      <c r="A161" t="s">
        <v>251</v>
      </c>
      <c r="B161">
        <v>155</v>
      </c>
      <c r="C161" t="s">
        <v>97</v>
      </c>
      <c r="D161">
        <v>11186.45</v>
      </c>
      <c r="E161">
        <v>113.4</v>
      </c>
      <c r="F161">
        <v>2388.85</v>
      </c>
      <c r="G161">
        <v>30.5</v>
      </c>
      <c r="H161">
        <v>6.8</v>
      </c>
      <c r="I161">
        <v>299403.7</v>
      </c>
      <c r="J161" s="12">
        <v>121.1494</v>
      </c>
      <c r="K161" s="12">
        <v>45.682879999999997</v>
      </c>
      <c r="L161" s="12">
        <f>(J161/1000+1)*'26June2017_NegControl-standards'!$AH$7</f>
        <v>1.2767088792499997E-2</v>
      </c>
      <c r="M161" s="12">
        <f>('26June2017_NegControl-standards'!$AH$7*Pt2Plaque3!K161)/1000</f>
        <v>5.202137959999998E-4</v>
      </c>
      <c r="N161" s="31">
        <f>L161*($K$1/'26June2017_NegControl-standards'!$AH$7)</f>
        <v>1.2471072302558396E-2</v>
      </c>
      <c r="O161" s="31">
        <f>N161*SQRT((M161/L161)^2+('26June2017_NegControl-standards'!$AI$7/'26June2017_NegControl-standards'!$AH$7)^2)</f>
        <v>5.0910529443657119E-4</v>
      </c>
      <c r="P161">
        <v>0.95687929999999999</v>
      </c>
      <c r="Q161">
        <v>610</v>
      </c>
      <c r="R161">
        <v>47777</v>
      </c>
      <c r="S161">
        <v>1.1388000000000001E-2</v>
      </c>
      <c r="T161">
        <v>100</v>
      </c>
      <c r="U161">
        <v>3.8142399999999999</v>
      </c>
      <c r="V161">
        <v>2.2037330000000002</v>
      </c>
      <c r="W161">
        <v>86</v>
      </c>
      <c r="X161">
        <v>116</v>
      </c>
      <c r="Y161">
        <v>6698</v>
      </c>
      <c r="Z161">
        <v>-14611</v>
      </c>
    </row>
    <row r="162" spans="1:26" x14ac:dyDescent="0.25">
      <c r="A162" t="s">
        <v>252</v>
      </c>
      <c r="B162">
        <v>156</v>
      </c>
      <c r="C162" t="s">
        <v>97</v>
      </c>
      <c r="D162">
        <v>13937.5</v>
      </c>
      <c r="E162">
        <v>140.15</v>
      </c>
      <c r="F162">
        <v>1583.75</v>
      </c>
      <c r="G162">
        <v>21.7</v>
      </c>
      <c r="H162">
        <v>1.4</v>
      </c>
      <c r="I162">
        <v>304871.3</v>
      </c>
      <c r="J162" s="12">
        <v>203.16630000000001</v>
      </c>
      <c r="K162" s="12">
        <v>58.148150000000001</v>
      </c>
      <c r="L162" s="12">
        <f>(J162/1000+1)*'26June2017_NegControl-standards'!$AH$7</f>
        <v>1.3701056241249997E-2</v>
      </c>
      <c r="M162" s="12">
        <f>('26June2017_NegControl-standards'!$AH$7*Pt2Plaque3!K162)/1000</f>
        <v>6.6216205812499992E-4</v>
      </c>
      <c r="N162" s="31">
        <f>L162*($K$1/'26June2017_NegControl-standards'!$AH$7)</f>
        <v>1.3383384872080087E-2</v>
      </c>
      <c r="O162" s="31">
        <f>N162*SQRT((M162/L162)^2+('26June2017_NegControl-standards'!$AI$7/'26June2017_NegControl-standards'!$AH$7)^2)</f>
        <v>6.4767183266787633E-4</v>
      </c>
      <c r="P162">
        <v>0.89322239999999997</v>
      </c>
      <c r="Q162">
        <v>434</v>
      </c>
      <c r="R162">
        <v>31675</v>
      </c>
      <c r="S162">
        <v>1.1388000000000001E-2</v>
      </c>
      <c r="T162">
        <v>100</v>
      </c>
      <c r="U162">
        <v>3.8142399999999999</v>
      </c>
      <c r="V162">
        <v>2.2037330000000002</v>
      </c>
      <c r="W162">
        <v>96</v>
      </c>
      <c r="X162">
        <v>116</v>
      </c>
      <c r="Y162">
        <v>6698</v>
      </c>
      <c r="Z162">
        <v>-14609</v>
      </c>
    </row>
    <row r="163" spans="1:26" x14ac:dyDescent="0.25">
      <c r="A163" t="s">
        <v>253</v>
      </c>
      <c r="B163">
        <v>157</v>
      </c>
      <c r="C163" t="s">
        <v>97</v>
      </c>
      <c r="D163">
        <v>16882.849999999999</v>
      </c>
      <c r="E163">
        <v>170.95</v>
      </c>
      <c r="F163">
        <v>1673.95</v>
      </c>
      <c r="G163">
        <v>21.75</v>
      </c>
      <c r="H163">
        <v>1.1499999999999999</v>
      </c>
      <c r="I163">
        <v>311583.40000000002</v>
      </c>
      <c r="J163" s="12">
        <v>140.9571</v>
      </c>
      <c r="K163" s="12">
        <v>55.058950000000003</v>
      </c>
      <c r="L163" s="12">
        <f>(J163/1000+1)*'26June2017_NegControl-standards'!$AH$7</f>
        <v>1.2992648976249998E-2</v>
      </c>
      <c r="M163" s="12">
        <f>('26June2017_NegControl-standards'!$AH$7*Pt2Plaque3!K163)/1000</f>
        <v>6.2698379312499993E-4</v>
      </c>
      <c r="N163" s="31">
        <f>L163*($K$1/'26June2017_NegControl-standards'!$AH$7)</f>
        <v>1.2691402669632925E-2</v>
      </c>
      <c r="O163" s="31">
        <f>N163*SQRT((M163/L163)^2+('26June2017_NegControl-standards'!$AI$7/'26June2017_NegControl-standards'!$AH$7)^2)</f>
        <v>6.1326583379659795E-4</v>
      </c>
      <c r="P163">
        <v>0.96418099999999995</v>
      </c>
      <c r="Q163">
        <v>435</v>
      </c>
      <c r="R163">
        <v>33479</v>
      </c>
      <c r="S163">
        <v>1.1388000000000001E-2</v>
      </c>
      <c r="T163">
        <v>100</v>
      </c>
      <c r="U163">
        <v>3.8142399999999999</v>
      </c>
      <c r="V163">
        <v>2.2037330000000002</v>
      </c>
      <c r="W163">
        <v>106</v>
      </c>
      <c r="X163">
        <v>116</v>
      </c>
      <c r="Y163">
        <v>6698</v>
      </c>
      <c r="Z163">
        <v>-14607</v>
      </c>
    </row>
    <row r="164" spans="1:26" x14ac:dyDescent="0.25">
      <c r="A164" t="s">
        <v>254</v>
      </c>
      <c r="B164">
        <v>158</v>
      </c>
      <c r="C164" t="s">
        <v>97</v>
      </c>
      <c r="D164">
        <v>18523.25</v>
      </c>
      <c r="E164">
        <v>190.65</v>
      </c>
      <c r="F164">
        <v>1742.35</v>
      </c>
      <c r="G164">
        <v>25.35</v>
      </c>
      <c r="H164">
        <v>0.95</v>
      </c>
      <c r="I164">
        <v>313030.59999999998</v>
      </c>
      <c r="J164" s="12">
        <v>277.60059999999999</v>
      </c>
      <c r="K164" s="12">
        <v>57.151510000000002</v>
      </c>
      <c r="L164" s="12">
        <f>(J164/1000+1)*'26June2017_NegControl-standards'!$AH$7</f>
        <v>1.4548676832499998E-2</v>
      </c>
      <c r="M164" s="12">
        <f>('26June2017_NegControl-standards'!$AH$7*Pt2Plaque3!K164)/1000</f>
        <v>6.5081282012499999E-4</v>
      </c>
      <c r="N164" s="31">
        <f>L164*($K$1/'26June2017_NegControl-standards'!$AH$7)</f>
        <v>1.4211352614015571E-2</v>
      </c>
      <c r="O164" s="31">
        <f>N164*SQRT((M164/L164)^2+('26June2017_NegControl-standards'!$AI$7/'26June2017_NegControl-standards'!$AH$7)^2)</f>
        <v>6.3671261969249025E-4</v>
      </c>
      <c r="P164">
        <v>1.4238740000000001</v>
      </c>
      <c r="Q164">
        <v>507</v>
      </c>
      <c r="R164">
        <v>34847</v>
      </c>
      <c r="S164">
        <v>1.1388000000000001E-2</v>
      </c>
      <c r="T164">
        <v>100</v>
      </c>
      <c r="U164">
        <v>3.8142399999999999</v>
      </c>
      <c r="V164">
        <v>2.2037330000000002</v>
      </c>
      <c r="W164">
        <v>116</v>
      </c>
      <c r="X164">
        <v>116</v>
      </c>
      <c r="Y164">
        <v>6698</v>
      </c>
      <c r="Z164">
        <v>-14605</v>
      </c>
    </row>
    <row r="165" spans="1:26" x14ac:dyDescent="0.25">
      <c r="A165" t="s">
        <v>255</v>
      </c>
      <c r="B165">
        <v>159</v>
      </c>
      <c r="C165" t="s">
        <v>97</v>
      </c>
      <c r="D165">
        <v>19262.150000000001</v>
      </c>
      <c r="E165">
        <v>202.2</v>
      </c>
      <c r="F165">
        <v>1915.95</v>
      </c>
      <c r="G165">
        <v>26.65</v>
      </c>
      <c r="H165">
        <v>1.05</v>
      </c>
      <c r="I165">
        <v>312175.3</v>
      </c>
      <c r="J165" s="12">
        <v>221.42150000000001</v>
      </c>
      <c r="K165" s="12">
        <v>53.272309999999997</v>
      </c>
      <c r="L165" s="12">
        <f>(J165/1000+1)*'26June2017_NegControl-standards'!$AH$7</f>
        <v>1.3908937331249998E-2</v>
      </c>
      <c r="M165" s="12">
        <f>('26June2017_NegControl-standards'!$AH$7*Pt2Plaque3!K165)/1000</f>
        <v>6.066384301249998E-4</v>
      </c>
      <c r="N165" s="31">
        <f>L165*($K$1/'26June2017_NegControl-standards'!$AH$7)</f>
        <v>1.3586446051167963E-2</v>
      </c>
      <c r="O165" s="31">
        <f>N165*SQRT((M165/L165)^2+('26June2017_NegControl-standards'!$AI$7/'26June2017_NegControl-standards'!$AH$7)^2)</f>
        <v>5.9354316230394153E-4</v>
      </c>
      <c r="P165">
        <v>1.4218189999999999</v>
      </c>
      <c r="Q165">
        <v>533</v>
      </c>
      <c r="R165">
        <v>38319</v>
      </c>
      <c r="S165">
        <v>1.1388000000000001E-2</v>
      </c>
      <c r="T165">
        <v>100</v>
      </c>
      <c r="U165">
        <v>3.8142399999999999</v>
      </c>
      <c r="V165">
        <v>2.2037330000000002</v>
      </c>
      <c r="W165">
        <v>126</v>
      </c>
      <c r="X165">
        <v>116</v>
      </c>
      <c r="Y165">
        <v>6698</v>
      </c>
      <c r="Z165">
        <v>-14603</v>
      </c>
    </row>
    <row r="166" spans="1:26" x14ac:dyDescent="0.25">
      <c r="A166" t="s">
        <v>256</v>
      </c>
      <c r="B166">
        <v>160</v>
      </c>
      <c r="C166" t="s">
        <v>97</v>
      </c>
      <c r="D166">
        <v>19392.45</v>
      </c>
      <c r="E166">
        <v>201.35</v>
      </c>
      <c r="F166">
        <v>2583.6</v>
      </c>
      <c r="G166">
        <v>39.25</v>
      </c>
      <c r="H166">
        <v>3.15</v>
      </c>
      <c r="I166">
        <v>309690.3</v>
      </c>
      <c r="J166" s="12">
        <v>334.03410000000002</v>
      </c>
      <c r="K166" s="12">
        <v>47.974029999999999</v>
      </c>
      <c r="L166" s="12">
        <f>(J166/1000+1)*'26June2017_NegControl-standards'!$AH$7</f>
        <v>1.5191313313749998E-2</v>
      </c>
      <c r="M166" s="12">
        <f>('26June2017_NegControl-standards'!$AH$7*Pt2Plaque3!K166)/1000</f>
        <v>5.4630426662499992E-4</v>
      </c>
      <c r="N166" s="31">
        <f>L166*($K$1/'26June2017_NegControl-standards'!$AH$7)</f>
        <v>1.4839088987764181E-2</v>
      </c>
      <c r="O166" s="31">
        <f>N166*SQRT((M166/L166)^2+('26June2017_NegControl-standards'!$AI$7/'26June2017_NegControl-standards'!$AH$7)^2)</f>
        <v>5.3492237047950261E-4</v>
      </c>
      <c r="P166">
        <v>1.334843</v>
      </c>
      <c r="Q166">
        <v>785</v>
      </c>
      <c r="R166">
        <v>51672</v>
      </c>
      <c r="S166">
        <v>1.1388000000000001E-2</v>
      </c>
      <c r="T166">
        <v>100</v>
      </c>
      <c r="U166">
        <v>3.8142399999999999</v>
      </c>
      <c r="V166">
        <v>2.2037330000000002</v>
      </c>
      <c r="W166">
        <v>136</v>
      </c>
      <c r="X166">
        <v>116</v>
      </c>
      <c r="Y166">
        <v>6698</v>
      </c>
      <c r="Z166">
        <v>-14601</v>
      </c>
    </row>
    <row r="167" spans="1:26" x14ac:dyDescent="0.25">
      <c r="A167" t="s">
        <v>257</v>
      </c>
      <c r="B167">
        <v>161</v>
      </c>
      <c r="C167" t="s">
        <v>97</v>
      </c>
      <c r="D167">
        <v>18928.099999999999</v>
      </c>
      <c r="E167">
        <v>199.2</v>
      </c>
      <c r="F167">
        <v>2416.25</v>
      </c>
      <c r="G167">
        <v>34.4</v>
      </c>
      <c r="H167">
        <v>2.1</v>
      </c>
      <c r="I167">
        <v>304317.40000000002</v>
      </c>
      <c r="J167" s="12">
        <v>250.17009999999999</v>
      </c>
      <c r="K167" s="12">
        <v>48.000369999999997</v>
      </c>
      <c r="L167" s="12">
        <f>(J167/1000+1)*'26June2017_NegControl-standards'!$AH$7</f>
        <v>1.4236312013749999E-2</v>
      </c>
      <c r="M167" s="12">
        <f>('26June2017_NegControl-standards'!$AH$7*Pt2Plaque3!K167)/1000</f>
        <v>5.4660421337499987E-4</v>
      </c>
      <c r="N167" s="31">
        <f>L167*($K$1/'26June2017_NegControl-standards'!$AH$7)</f>
        <v>1.390623025583982E-2</v>
      </c>
      <c r="O167" s="31">
        <f>N167*SQRT((M167/L167)^2+('26June2017_NegControl-standards'!$AI$7/'26June2017_NegControl-standards'!$AH$7)^2)</f>
        <v>5.3505846637941744E-4</v>
      </c>
      <c r="P167">
        <v>0.99560309999999996</v>
      </c>
      <c r="Q167">
        <v>688</v>
      </c>
      <c r="R167">
        <v>48325</v>
      </c>
      <c r="S167">
        <v>1.1388000000000001E-2</v>
      </c>
      <c r="T167">
        <v>100</v>
      </c>
      <c r="U167">
        <v>3.8142399999999999</v>
      </c>
      <c r="V167">
        <v>2.2037330000000002</v>
      </c>
      <c r="W167">
        <v>146</v>
      </c>
      <c r="X167">
        <v>116</v>
      </c>
      <c r="Y167">
        <v>6698</v>
      </c>
      <c r="Z167">
        <v>-14599</v>
      </c>
    </row>
    <row r="168" spans="1:26" x14ac:dyDescent="0.25">
      <c r="A168" t="s">
        <v>258</v>
      </c>
      <c r="B168">
        <v>162</v>
      </c>
      <c r="C168" t="s">
        <v>97</v>
      </c>
      <c r="D168">
        <v>17571.900000000001</v>
      </c>
      <c r="E168">
        <v>184.2</v>
      </c>
      <c r="F168">
        <v>3097.55</v>
      </c>
      <c r="G168">
        <v>38.5</v>
      </c>
      <c r="H168">
        <v>2.7</v>
      </c>
      <c r="I168">
        <v>295690</v>
      </c>
      <c r="J168" s="12">
        <v>91.427610000000001</v>
      </c>
      <c r="K168" s="12">
        <v>39.576000000000001</v>
      </c>
      <c r="L168" s="12">
        <f>(J168/1000+1)*'26June2017_NegControl-standards'!$AH$7</f>
        <v>1.2428631908874999E-2</v>
      </c>
      <c r="M168" s="12">
        <f>('26June2017_NegControl-standards'!$AH$7*Pt2Plaque3!K168)/1000</f>
        <v>4.5067169999999995E-4</v>
      </c>
      <c r="N168" s="31">
        <f>L168*($K$1/'26June2017_NegControl-standards'!$AH$7)</f>
        <v>1.2140462847608453E-2</v>
      </c>
      <c r="O168" s="31">
        <f>N168*SQRT((M168/L168)^2+('26June2017_NegControl-standards'!$AI$7/'26June2017_NegControl-standards'!$AH$7)^2)</f>
        <v>4.4126485340272638E-4</v>
      </c>
      <c r="P168">
        <v>1.0459670000000001</v>
      </c>
      <c r="Q168">
        <v>770</v>
      </c>
      <c r="R168">
        <v>61951</v>
      </c>
      <c r="S168">
        <v>1.1388000000000001E-2</v>
      </c>
      <c r="T168">
        <v>100</v>
      </c>
      <c r="U168">
        <v>3.8142399999999999</v>
      </c>
      <c r="V168">
        <v>2.2037330000000002</v>
      </c>
      <c r="W168">
        <v>156</v>
      </c>
      <c r="X168">
        <v>116</v>
      </c>
      <c r="Y168">
        <v>6698</v>
      </c>
      <c r="Z168">
        <v>-14597</v>
      </c>
    </row>
    <row r="169" spans="1:26" x14ac:dyDescent="0.25">
      <c r="A169" t="s">
        <v>259</v>
      </c>
      <c r="B169">
        <v>163</v>
      </c>
      <c r="C169" t="s">
        <v>97</v>
      </c>
      <c r="D169">
        <v>17347.150000000001</v>
      </c>
      <c r="E169">
        <v>187.7</v>
      </c>
      <c r="F169">
        <v>3290.15</v>
      </c>
      <c r="G169">
        <v>42.7</v>
      </c>
      <c r="H169">
        <v>4.6500000000000004</v>
      </c>
      <c r="I169">
        <v>293505.59999999998</v>
      </c>
      <c r="J169" s="12">
        <v>139.63220000000001</v>
      </c>
      <c r="K169" s="12">
        <v>39.249650000000003</v>
      </c>
      <c r="L169" s="12">
        <f>(J169/1000+1)*'26June2017_NegControl-standards'!$AH$7</f>
        <v>1.2977561677499999E-2</v>
      </c>
      <c r="M169" s="12">
        <f>('26June2017_NegControl-standards'!$AH$7*Pt2Plaque3!K169)/1000</f>
        <v>4.4695538937499998E-4</v>
      </c>
      <c r="N169" s="31">
        <f>L169*($K$1/'26June2017_NegControl-standards'!$AH$7)</f>
        <v>1.2676665183537264E-2</v>
      </c>
      <c r="O169" s="31">
        <f>N169*SQRT((M169/L169)^2+('26June2017_NegControl-standards'!$AI$7/'26June2017_NegControl-standards'!$AH$7)^2)</f>
        <v>4.3773812199670496E-4</v>
      </c>
      <c r="P169">
        <v>0.98236020000000002</v>
      </c>
      <c r="Q169">
        <v>854</v>
      </c>
      <c r="R169">
        <v>65803</v>
      </c>
      <c r="S169">
        <v>1.1388000000000001E-2</v>
      </c>
      <c r="T169">
        <v>100</v>
      </c>
      <c r="U169">
        <v>3.8142399999999999</v>
      </c>
      <c r="V169">
        <v>2.2037330000000002</v>
      </c>
      <c r="W169">
        <v>166</v>
      </c>
      <c r="X169">
        <v>116</v>
      </c>
      <c r="Y169">
        <v>6698</v>
      </c>
      <c r="Z169">
        <v>-14595</v>
      </c>
    </row>
    <row r="170" spans="1:26" x14ac:dyDescent="0.25">
      <c r="A170" t="s">
        <v>260</v>
      </c>
      <c r="B170">
        <v>164</v>
      </c>
      <c r="C170" t="s">
        <v>97</v>
      </c>
      <c r="D170">
        <v>17333.5</v>
      </c>
      <c r="E170">
        <v>181.8</v>
      </c>
      <c r="F170">
        <v>3198</v>
      </c>
      <c r="G170">
        <v>43</v>
      </c>
      <c r="H170">
        <v>2.95</v>
      </c>
      <c r="I170">
        <v>290477.3</v>
      </c>
      <c r="J170" s="12">
        <v>180.7081</v>
      </c>
      <c r="K170" s="12">
        <v>40.531590000000001</v>
      </c>
      <c r="L170" s="12">
        <f>(J170/1000+1)*'26June2017_NegControl-standards'!$AH$7</f>
        <v>1.3445313488749997E-2</v>
      </c>
      <c r="M170" s="12">
        <f>('26June2017_NegControl-standards'!$AH$7*Pt2Plaque3!K170)/1000</f>
        <v>4.6155348112499994E-4</v>
      </c>
      <c r="N170" s="31">
        <f>L170*($K$1/'26June2017_NegControl-standards'!$AH$7)</f>
        <v>1.3133571746384871E-2</v>
      </c>
      <c r="O170" s="31">
        <f>N170*SQRT((M170/L170)^2+('26June2017_NegControl-standards'!$AI$7/'26June2017_NegControl-standards'!$AH$7)^2)</f>
        <v>4.5204291938251472E-4</v>
      </c>
      <c r="P170">
        <v>1.0898239999999999</v>
      </c>
      <c r="Q170">
        <v>860</v>
      </c>
      <c r="R170">
        <v>63960</v>
      </c>
      <c r="S170">
        <v>1.1388000000000001E-2</v>
      </c>
      <c r="T170">
        <v>100</v>
      </c>
      <c r="U170">
        <v>3.8142399999999999</v>
      </c>
      <c r="V170">
        <v>2.2037330000000002</v>
      </c>
      <c r="W170">
        <v>176</v>
      </c>
      <c r="X170">
        <v>116</v>
      </c>
      <c r="Y170">
        <v>6698</v>
      </c>
      <c r="Z170">
        <v>-14593</v>
      </c>
    </row>
    <row r="171" spans="1:26" x14ac:dyDescent="0.25">
      <c r="A171" t="s">
        <v>261</v>
      </c>
      <c r="B171">
        <v>165</v>
      </c>
      <c r="C171" t="s">
        <v>97</v>
      </c>
      <c r="D171">
        <v>14408</v>
      </c>
      <c r="E171">
        <v>143.85</v>
      </c>
      <c r="F171">
        <v>3645.9</v>
      </c>
      <c r="G171">
        <v>48.25</v>
      </c>
      <c r="H171">
        <v>1.75</v>
      </c>
      <c r="I171">
        <v>274951.09999999998</v>
      </c>
      <c r="J171" s="12">
        <v>162.10429999999999</v>
      </c>
      <c r="K171" s="12">
        <v>37.656190000000002</v>
      </c>
      <c r="L171" s="12">
        <f>(J171/1000+1)*'26June2017_NegControl-standards'!$AH$7</f>
        <v>1.3233462716249998E-2</v>
      </c>
      <c r="M171" s="12">
        <f>('26June2017_NegControl-standards'!$AH$7*Pt2Plaque3!K171)/1000</f>
        <v>4.2880986362499996E-4</v>
      </c>
      <c r="N171" s="31">
        <f>L171*($K$1/'26June2017_NegControl-standards'!$AH$7)</f>
        <v>1.2926632925472746E-2</v>
      </c>
      <c r="O171" s="31">
        <f>N171*SQRT((M171/L171)^2+('26June2017_NegControl-standards'!$AI$7/'26June2017_NegControl-standards'!$AH$7)^2)</f>
        <v>4.2010915536806363E-4</v>
      </c>
      <c r="P171">
        <v>1.0669900000000001</v>
      </c>
      <c r="Q171">
        <v>965</v>
      </c>
      <c r="R171">
        <v>72918</v>
      </c>
      <c r="S171">
        <v>1.1388000000000001E-2</v>
      </c>
      <c r="T171">
        <v>100</v>
      </c>
      <c r="U171">
        <v>3.8142399999999999</v>
      </c>
      <c r="V171">
        <v>2.2037330000000002</v>
      </c>
      <c r="W171">
        <v>186</v>
      </c>
      <c r="X171">
        <v>116</v>
      </c>
      <c r="Y171">
        <v>6698</v>
      </c>
      <c r="Z171">
        <v>-14591</v>
      </c>
    </row>
    <row r="172" spans="1:26" x14ac:dyDescent="0.25">
      <c r="A172" t="s">
        <v>262</v>
      </c>
      <c r="B172">
        <v>166</v>
      </c>
      <c r="C172" t="s">
        <v>97</v>
      </c>
      <c r="D172">
        <v>12641.25</v>
      </c>
      <c r="E172">
        <v>131.30000000000001</v>
      </c>
      <c r="F172">
        <v>3862.5</v>
      </c>
      <c r="G172">
        <v>49.7</v>
      </c>
      <c r="H172">
        <v>2.4</v>
      </c>
      <c r="I172">
        <v>264900.3</v>
      </c>
      <c r="J172" s="12">
        <v>129.90110000000001</v>
      </c>
      <c r="K172" s="12">
        <v>36.068129999999996</v>
      </c>
      <c r="L172" s="12">
        <f>(J172/1000+1)*'26June2017_NegControl-standards'!$AH$7</f>
        <v>1.2866748776249999E-2</v>
      </c>
      <c r="M172" s="12">
        <f>('26June2017_NegControl-standards'!$AH$7*Pt2Plaque3!K172)/1000</f>
        <v>4.107258303749999E-4</v>
      </c>
      <c r="N172" s="31">
        <f>L172*($K$1/'26June2017_NegControl-standards'!$AH$7)</f>
        <v>1.2568421579532814E-2</v>
      </c>
      <c r="O172" s="31">
        <f>N172*SQRT((M172/L172)^2+('26June2017_NegControl-standards'!$AI$7/'26June2017_NegControl-standards'!$AH$7)^2)</f>
        <v>4.0242818159591824E-4</v>
      </c>
      <c r="P172">
        <v>1.336236</v>
      </c>
      <c r="Q172">
        <v>994</v>
      </c>
      <c r="R172">
        <v>77250</v>
      </c>
      <c r="S172">
        <v>1.1388000000000001E-2</v>
      </c>
      <c r="T172">
        <v>100</v>
      </c>
      <c r="U172">
        <v>3.8142399999999999</v>
      </c>
      <c r="V172">
        <v>2.2037330000000002</v>
      </c>
      <c r="W172">
        <v>196</v>
      </c>
      <c r="X172">
        <v>116</v>
      </c>
      <c r="Y172">
        <v>6698</v>
      </c>
      <c r="Z172">
        <v>-14589</v>
      </c>
    </row>
    <row r="173" spans="1:26" x14ac:dyDescent="0.25">
      <c r="A173" t="s">
        <v>263</v>
      </c>
      <c r="B173">
        <v>167</v>
      </c>
      <c r="C173" t="s">
        <v>97</v>
      </c>
      <c r="D173">
        <v>10998.45</v>
      </c>
      <c r="E173">
        <v>110.15</v>
      </c>
      <c r="F173">
        <v>4051.75</v>
      </c>
      <c r="G173">
        <v>49</v>
      </c>
      <c r="H173">
        <v>2.2999999999999998</v>
      </c>
      <c r="I173">
        <v>254662.5</v>
      </c>
      <c r="J173" s="12">
        <v>61.954700000000003</v>
      </c>
      <c r="K173" s="12">
        <v>34.127409999999998</v>
      </c>
      <c r="L173" s="12">
        <f>(J173/1000+1)*'26June2017_NegControl-standards'!$AH$7</f>
        <v>1.2093009146249998E-2</v>
      </c>
      <c r="M173" s="12">
        <f>('26June2017_NegControl-standards'!$AH$7*Pt2Plaque3!K173)/1000</f>
        <v>3.8862588137499992E-4</v>
      </c>
      <c r="N173" s="31">
        <f>L173*($K$1/'26June2017_NegControl-standards'!$AH$7)</f>
        <v>1.1812621802002224E-2</v>
      </c>
      <c r="O173" s="31">
        <f>N173*SQRT((M173/L173)^2+('26June2017_NegControl-standards'!$AI$7/'26June2017_NegControl-standards'!$AH$7)^2)</f>
        <v>3.8075927166163496E-4</v>
      </c>
      <c r="P173">
        <v>1.541828</v>
      </c>
      <c r="Q173">
        <v>980</v>
      </c>
      <c r="R173">
        <v>81035</v>
      </c>
      <c r="S173">
        <v>1.1388000000000001E-2</v>
      </c>
      <c r="T173">
        <v>100</v>
      </c>
      <c r="U173">
        <v>3.8142399999999999</v>
      </c>
      <c r="V173">
        <v>2.2037330000000002</v>
      </c>
      <c r="W173">
        <v>206</v>
      </c>
      <c r="X173">
        <v>116</v>
      </c>
      <c r="Y173">
        <v>6698</v>
      </c>
      <c r="Z173">
        <v>-14587</v>
      </c>
    </row>
    <row r="174" spans="1:26" x14ac:dyDescent="0.25">
      <c r="A174" t="s">
        <v>264</v>
      </c>
      <c r="B174">
        <v>168</v>
      </c>
      <c r="C174" t="s">
        <v>97</v>
      </c>
      <c r="D174">
        <v>9005.7000000000007</v>
      </c>
      <c r="E174">
        <v>93.65</v>
      </c>
      <c r="F174">
        <v>4578.2</v>
      </c>
      <c r="G174">
        <v>55.8</v>
      </c>
      <c r="H174">
        <v>1.95</v>
      </c>
      <c r="I174">
        <v>240729.5</v>
      </c>
      <c r="J174" s="12">
        <v>70.266599999999997</v>
      </c>
      <c r="K174" s="12">
        <v>32.232239999999997</v>
      </c>
      <c r="L174" s="12">
        <f>(J174/1000+1)*'26June2017_NegControl-standards'!$AH$7</f>
        <v>1.2187660907499998E-2</v>
      </c>
      <c r="M174" s="12">
        <f>('26June2017_NegControl-standards'!$AH$7*Pt2Plaque3!K174)/1000</f>
        <v>3.6704463299999987E-4</v>
      </c>
      <c r="N174" s="31">
        <f>L174*($K$1/'26June2017_NegControl-standards'!$AH$7)</f>
        <v>1.1905078976640711E-2</v>
      </c>
      <c r="O174" s="31">
        <f>N174*SQRT((M174/L174)^2+('26June2017_NegControl-standards'!$AI$7/'26June2017_NegControl-standards'!$AH$7)^2)</f>
        <v>3.5976444972879847E-4</v>
      </c>
      <c r="P174">
        <v>0.8477517</v>
      </c>
      <c r="Q174">
        <v>1116</v>
      </c>
      <c r="R174">
        <v>91564</v>
      </c>
      <c r="S174">
        <v>1.1388000000000001E-2</v>
      </c>
      <c r="T174">
        <v>100</v>
      </c>
      <c r="U174">
        <v>3.8142399999999999</v>
      </c>
      <c r="V174">
        <v>2.2037330000000002</v>
      </c>
      <c r="W174">
        <v>216</v>
      </c>
      <c r="X174">
        <v>116</v>
      </c>
      <c r="Y174">
        <v>6698</v>
      </c>
      <c r="Z174">
        <v>-14585</v>
      </c>
    </row>
    <row r="175" spans="1:26" x14ac:dyDescent="0.25">
      <c r="A175" t="s">
        <v>265</v>
      </c>
      <c r="B175">
        <v>169</v>
      </c>
      <c r="C175" t="s">
        <v>97</v>
      </c>
      <c r="D175">
        <v>7967.45</v>
      </c>
      <c r="E175">
        <v>78.25</v>
      </c>
      <c r="F175">
        <v>4032.2</v>
      </c>
      <c r="G175">
        <v>49.25</v>
      </c>
      <c r="H175">
        <v>0.95</v>
      </c>
      <c r="I175">
        <v>231958</v>
      </c>
      <c r="J175" s="12">
        <v>72.547880000000006</v>
      </c>
      <c r="K175" s="12">
        <v>34.382289999999998</v>
      </c>
      <c r="L175" s="12">
        <f>(J175/1000+1)*'26June2017_NegControl-standards'!$AH$7</f>
        <v>1.2213638983499999E-2</v>
      </c>
      <c r="M175" s="12">
        <f>('26June2017_NegControl-standards'!$AH$7*Pt2Plaque3!K175)/1000</f>
        <v>3.9152832737499992E-4</v>
      </c>
      <c r="N175" s="31">
        <f>L175*($K$1/'26June2017_NegControl-standards'!$AH$7)</f>
        <v>1.1930454727474971E-2</v>
      </c>
      <c r="O175" s="31">
        <f>N175*SQRT((M175/L175)^2+('26June2017_NegControl-standards'!$AI$7/'26June2017_NegControl-standards'!$AH$7)^2)</f>
        <v>3.8360869994613097E-4</v>
      </c>
      <c r="P175">
        <v>1.233741</v>
      </c>
      <c r="Q175">
        <v>985</v>
      </c>
      <c r="R175">
        <v>80644</v>
      </c>
      <c r="S175">
        <v>1.1388000000000001E-2</v>
      </c>
      <c r="T175">
        <v>100</v>
      </c>
      <c r="U175">
        <v>3.8142399999999999</v>
      </c>
      <c r="V175">
        <v>2.2037330000000002</v>
      </c>
      <c r="W175">
        <v>226</v>
      </c>
      <c r="X175">
        <v>116</v>
      </c>
      <c r="Y175">
        <v>6698</v>
      </c>
      <c r="Z175">
        <v>-14583</v>
      </c>
    </row>
    <row r="176" spans="1:26" x14ac:dyDescent="0.25">
      <c r="A176" t="s">
        <v>266</v>
      </c>
      <c r="B176">
        <v>170</v>
      </c>
      <c r="C176" t="s">
        <v>97</v>
      </c>
      <c r="D176">
        <v>6633.9</v>
      </c>
      <c r="E176">
        <v>68.25</v>
      </c>
      <c r="F176">
        <v>4009.05</v>
      </c>
      <c r="G176">
        <v>47</v>
      </c>
      <c r="H176">
        <v>1</v>
      </c>
      <c r="I176">
        <v>220152.2</v>
      </c>
      <c r="J176" s="12">
        <v>29.458680000000001</v>
      </c>
      <c r="K176" s="12">
        <v>33.773490000000002</v>
      </c>
      <c r="L176" s="12">
        <f>(J176/1000+1)*'26June2017_NegControl-standards'!$AH$7</f>
        <v>1.1722960718499998E-2</v>
      </c>
      <c r="M176" s="12">
        <f>('26June2017_NegControl-standards'!$AH$7*Pt2Plaque3!K176)/1000</f>
        <v>3.8459561737499997E-4</v>
      </c>
      <c r="N176" s="31">
        <f>L176*($K$1/'26June2017_NegControl-standards'!$AH$7)</f>
        <v>1.1451153281423803E-2</v>
      </c>
      <c r="O176" s="31">
        <f>N176*SQRT((M176/L176)^2+('26June2017_NegControl-standards'!$AI$7/'26June2017_NegControl-standards'!$AH$7)^2)</f>
        <v>3.7676484112381163E-4</v>
      </c>
      <c r="P176">
        <v>0.58603499999999997</v>
      </c>
      <c r="Q176">
        <v>940</v>
      </c>
      <c r="R176">
        <v>80181</v>
      </c>
      <c r="S176">
        <v>1.1388000000000001E-2</v>
      </c>
      <c r="T176">
        <v>100</v>
      </c>
      <c r="U176">
        <v>3.8142399999999999</v>
      </c>
      <c r="V176">
        <v>2.2037330000000002</v>
      </c>
      <c r="W176">
        <v>236</v>
      </c>
      <c r="X176">
        <v>116</v>
      </c>
      <c r="Y176">
        <v>6698</v>
      </c>
      <c r="Z176">
        <v>-14581</v>
      </c>
    </row>
    <row r="177" spans="1:26" x14ac:dyDescent="0.25">
      <c r="A177" t="s">
        <v>267</v>
      </c>
      <c r="B177">
        <v>171</v>
      </c>
      <c r="C177" t="s">
        <v>97</v>
      </c>
      <c r="D177">
        <v>9550.7000000000007</v>
      </c>
      <c r="E177">
        <v>97.35</v>
      </c>
      <c r="F177">
        <v>1121.95</v>
      </c>
      <c r="G177">
        <v>13.85</v>
      </c>
      <c r="H177">
        <v>1.25</v>
      </c>
      <c r="I177">
        <v>297079.59999999998</v>
      </c>
      <c r="J177" s="12">
        <v>83.99879</v>
      </c>
      <c r="K177" s="12">
        <v>65.531940000000006</v>
      </c>
      <c r="L177" s="12">
        <f>(J177/1000+1)*'26June2017_NegControl-standards'!$AH$7</f>
        <v>1.2344036221124999E-2</v>
      </c>
      <c r="M177" s="12">
        <f>('26June2017_NegControl-standards'!$AH$7*Pt2Plaque3!K177)/1000</f>
        <v>7.4624496675000001E-4</v>
      </c>
      <c r="N177" s="31">
        <f>L177*($K$1/'26June2017_NegControl-standards'!$AH$7)</f>
        <v>1.2057828587319243E-2</v>
      </c>
      <c r="O177" s="31">
        <f>N177*SQRT((M177/L177)^2+('26June2017_NegControl-standards'!$AI$7/'26June2017_NegControl-standards'!$AH$7)^2)</f>
        <v>7.2956404848580189E-4</v>
      </c>
      <c r="P177">
        <v>0.78580740000000004</v>
      </c>
      <c r="Q177">
        <v>277</v>
      </c>
      <c r="R177">
        <v>22439</v>
      </c>
      <c r="S177">
        <v>1.1388000000000001E-2</v>
      </c>
      <c r="T177">
        <v>100</v>
      </c>
      <c r="U177">
        <v>3.8142399999999999</v>
      </c>
      <c r="V177">
        <v>2.2037330000000002</v>
      </c>
      <c r="W177">
        <v>76</v>
      </c>
      <c r="X177">
        <v>126</v>
      </c>
      <c r="Y177">
        <v>6696</v>
      </c>
      <c r="Z177">
        <v>-14613</v>
      </c>
    </row>
    <row r="178" spans="1:26" x14ac:dyDescent="0.25">
      <c r="A178" t="s">
        <v>268</v>
      </c>
      <c r="B178">
        <v>172</v>
      </c>
      <c r="C178" t="s">
        <v>97</v>
      </c>
      <c r="D178">
        <v>10939</v>
      </c>
      <c r="E178">
        <v>109.6</v>
      </c>
      <c r="F178">
        <v>1568.95</v>
      </c>
      <c r="G178">
        <v>19.2</v>
      </c>
      <c r="H178">
        <v>4.3</v>
      </c>
      <c r="I178">
        <v>293371.40000000002</v>
      </c>
      <c r="J178" s="12">
        <v>74.594620000000006</v>
      </c>
      <c r="K178" s="12">
        <v>55.172199999999997</v>
      </c>
      <c r="L178" s="12">
        <f>(J178/1000+1)*'26June2017_NegControl-standards'!$AH$7</f>
        <v>1.2236946235249999E-2</v>
      </c>
      <c r="M178" s="12">
        <f>('26June2017_NegControl-standards'!$AH$7*Pt2Plaque3!K178)/1000</f>
        <v>6.2827342749999986E-4</v>
      </c>
      <c r="N178" s="31">
        <f>L178*($K$1/'26June2017_NegControl-standards'!$AH$7)</f>
        <v>1.1953221579532812E-2</v>
      </c>
      <c r="O178" s="31">
        <f>N178*SQRT((M178/L178)^2+('26June2017_NegControl-standards'!$AI$7/'26June2017_NegControl-standards'!$AH$7)^2)</f>
        <v>6.1443160435411778E-4</v>
      </c>
      <c r="P178">
        <v>0.84681300000000004</v>
      </c>
      <c r="Q178">
        <v>384</v>
      </c>
      <c r="R178">
        <v>31379</v>
      </c>
      <c r="S178">
        <v>1.1388000000000001E-2</v>
      </c>
      <c r="T178">
        <v>100</v>
      </c>
      <c r="U178">
        <v>3.8142399999999999</v>
      </c>
      <c r="V178">
        <v>2.2037330000000002</v>
      </c>
      <c r="W178">
        <v>86</v>
      </c>
      <c r="X178">
        <v>126</v>
      </c>
      <c r="Y178">
        <v>6696</v>
      </c>
      <c r="Z178">
        <v>-14611</v>
      </c>
    </row>
    <row r="179" spans="1:26" x14ac:dyDescent="0.25">
      <c r="A179" t="s">
        <v>269</v>
      </c>
      <c r="B179">
        <v>173</v>
      </c>
      <c r="C179" t="s">
        <v>97</v>
      </c>
      <c r="D179">
        <v>13321.25</v>
      </c>
      <c r="E179">
        <v>137.19999999999999</v>
      </c>
      <c r="F179">
        <v>1475.1</v>
      </c>
      <c r="G179">
        <v>18.75</v>
      </c>
      <c r="H179">
        <v>1.2</v>
      </c>
      <c r="I179">
        <v>301158.59999999998</v>
      </c>
      <c r="J179" s="12">
        <v>116.1751</v>
      </c>
      <c r="K179" s="12">
        <v>58.00421</v>
      </c>
      <c r="L179" s="12">
        <f>(J179/1000+1)*'26June2017_NegControl-standards'!$AH$7</f>
        <v>1.2710443951249997E-2</v>
      </c>
      <c r="M179" s="12">
        <f>('26June2017_NegControl-standards'!$AH$7*Pt2Plaque3!K179)/1000</f>
        <v>6.6052294137499985E-4</v>
      </c>
      <c r="N179" s="31">
        <f>L179*($K$1/'26June2017_NegControl-standards'!$AH$7)</f>
        <v>1.2415740823136815E-2</v>
      </c>
      <c r="O179" s="31">
        <f>N179*SQRT((M179/L179)^2+('26June2017_NegControl-standards'!$AI$7/'26June2017_NegControl-standards'!$AH$7)^2)</f>
        <v>6.4595240356739834E-4</v>
      </c>
      <c r="P179">
        <v>0.89748229999999996</v>
      </c>
      <c r="Q179">
        <v>375</v>
      </c>
      <c r="R179">
        <v>29502</v>
      </c>
      <c r="S179">
        <v>1.1388000000000001E-2</v>
      </c>
      <c r="T179">
        <v>100</v>
      </c>
      <c r="U179">
        <v>3.8142399999999999</v>
      </c>
      <c r="V179">
        <v>2.2037330000000002</v>
      </c>
      <c r="W179">
        <v>96</v>
      </c>
      <c r="X179">
        <v>126</v>
      </c>
      <c r="Y179">
        <v>6696</v>
      </c>
      <c r="Z179">
        <v>-14609</v>
      </c>
    </row>
    <row r="180" spans="1:26" x14ac:dyDescent="0.25">
      <c r="A180" t="s">
        <v>270</v>
      </c>
      <c r="B180">
        <v>174</v>
      </c>
      <c r="C180" t="s">
        <v>97</v>
      </c>
      <c r="D180">
        <v>15879.75</v>
      </c>
      <c r="E180">
        <v>164.25</v>
      </c>
      <c r="F180">
        <v>1831.3</v>
      </c>
      <c r="G180">
        <v>24.6</v>
      </c>
      <c r="H180">
        <v>1.75</v>
      </c>
      <c r="I180">
        <v>306539.90000000002</v>
      </c>
      <c r="J180" s="12">
        <v>179.58199999999999</v>
      </c>
      <c r="K180" s="12">
        <v>53.53566</v>
      </c>
      <c r="L180" s="12">
        <f>(J180/1000+1)*'26June2017_NegControl-standards'!$AH$7</f>
        <v>1.3432490024999997E-2</v>
      </c>
      <c r="M180" s="12">
        <f>('26June2017_NegControl-standards'!$AH$7*Pt2Plaque3!K180)/1000</f>
        <v>6.0963732824999999E-4</v>
      </c>
      <c r="N180" s="31">
        <f>L180*($K$1/'26June2017_NegControl-standards'!$AH$7)</f>
        <v>1.3121045606229141E-2</v>
      </c>
      <c r="O180" s="31">
        <f>N180*SQRT((M180/L180)^2+('26June2017_NegControl-standards'!$AI$7/'26June2017_NegControl-standards'!$AH$7)^2)</f>
        <v>5.9640280440377558E-4</v>
      </c>
      <c r="P180">
        <v>1.3751530000000001</v>
      </c>
      <c r="Q180">
        <v>492</v>
      </c>
      <c r="R180">
        <v>36626</v>
      </c>
      <c r="S180">
        <v>1.1388000000000001E-2</v>
      </c>
      <c r="T180">
        <v>100</v>
      </c>
      <c r="U180">
        <v>3.8142399999999999</v>
      </c>
      <c r="V180">
        <v>2.2037330000000002</v>
      </c>
      <c r="W180">
        <v>106</v>
      </c>
      <c r="X180">
        <v>126</v>
      </c>
      <c r="Y180">
        <v>6696</v>
      </c>
      <c r="Z180">
        <v>-14607</v>
      </c>
    </row>
    <row r="181" spans="1:26" x14ac:dyDescent="0.25">
      <c r="A181" t="s">
        <v>271</v>
      </c>
      <c r="B181">
        <v>175</v>
      </c>
      <c r="C181" t="s">
        <v>97</v>
      </c>
      <c r="D181">
        <v>17504.900000000001</v>
      </c>
      <c r="E181">
        <v>177.4</v>
      </c>
      <c r="F181">
        <v>1663.35</v>
      </c>
      <c r="G181">
        <v>24.95</v>
      </c>
      <c r="H181">
        <v>1.2</v>
      </c>
      <c r="I181">
        <v>307060.3</v>
      </c>
      <c r="J181" s="12">
        <v>317.1628</v>
      </c>
      <c r="K181" s="12">
        <v>59.404890000000002</v>
      </c>
      <c r="L181" s="12">
        <f>(J181/1000+1)*'26June2017_NegControl-standards'!$AH$7</f>
        <v>1.4999191384999997E-2</v>
      </c>
      <c r="M181" s="12">
        <f>('26June2017_NegControl-standards'!$AH$7*Pt2Plaque3!K181)/1000</f>
        <v>6.7647318487499999E-4</v>
      </c>
      <c r="N181" s="31">
        <f>L181*($K$1/'26June2017_NegControl-standards'!$AH$7)</f>
        <v>1.4651421579532812E-2</v>
      </c>
      <c r="O181" s="31">
        <f>N181*SQRT((M181/L181)^2+('26June2017_NegControl-standards'!$AI$7/'26June2017_NegControl-standards'!$AH$7)^2)</f>
        <v>6.6180037379166866E-4</v>
      </c>
      <c r="P181">
        <v>0.89562900000000001</v>
      </c>
      <c r="Q181">
        <v>499</v>
      </c>
      <c r="R181">
        <v>33267</v>
      </c>
      <c r="S181">
        <v>1.1388000000000001E-2</v>
      </c>
      <c r="T181">
        <v>100</v>
      </c>
      <c r="U181">
        <v>3.8142399999999999</v>
      </c>
      <c r="V181">
        <v>2.2037330000000002</v>
      </c>
      <c r="W181">
        <v>116</v>
      </c>
      <c r="X181">
        <v>126</v>
      </c>
      <c r="Y181">
        <v>6696</v>
      </c>
      <c r="Z181">
        <v>-14605</v>
      </c>
    </row>
    <row r="182" spans="1:26" x14ac:dyDescent="0.25">
      <c r="A182" t="s">
        <v>272</v>
      </c>
      <c r="B182">
        <v>176</v>
      </c>
      <c r="C182" t="s">
        <v>97</v>
      </c>
      <c r="D182">
        <v>18056.75</v>
      </c>
      <c r="E182">
        <v>191.8</v>
      </c>
      <c r="F182">
        <v>1835.45</v>
      </c>
      <c r="G182">
        <v>27.6</v>
      </c>
      <c r="H182">
        <v>0.85</v>
      </c>
      <c r="I182">
        <v>305112</v>
      </c>
      <c r="J182" s="12">
        <v>320.44119999999998</v>
      </c>
      <c r="K182" s="12">
        <v>56.622689999999999</v>
      </c>
      <c r="L182" s="12">
        <f>(J182/1000+1)*'26June2017_NegControl-standards'!$AH$7</f>
        <v>1.5036524164999997E-2</v>
      </c>
      <c r="M182" s="12">
        <f>('26June2017_NegControl-standards'!$AH$7*Pt2Plaque3!K182)/1000</f>
        <v>6.447908823749999E-4</v>
      </c>
      <c r="N182" s="31">
        <f>L182*($K$1/'26June2017_NegControl-standards'!$AH$7)</f>
        <v>1.468788876529477E-2</v>
      </c>
      <c r="O182" s="31">
        <f>N182*SQRT((M182/L182)^2+('26June2017_NegControl-standards'!$AI$7/'26June2017_NegControl-standards'!$AH$7)^2)</f>
        <v>6.309075755651873E-4</v>
      </c>
      <c r="P182">
        <v>0.98390599999999995</v>
      </c>
      <c r="Q182">
        <v>552</v>
      </c>
      <c r="R182">
        <v>36709</v>
      </c>
      <c r="S182">
        <v>1.1388000000000001E-2</v>
      </c>
      <c r="T182">
        <v>100</v>
      </c>
      <c r="U182">
        <v>3.8142399999999999</v>
      </c>
      <c r="V182">
        <v>2.2037330000000002</v>
      </c>
      <c r="W182">
        <v>126</v>
      </c>
      <c r="X182">
        <v>126</v>
      </c>
      <c r="Y182">
        <v>6696</v>
      </c>
      <c r="Z182">
        <v>-14603</v>
      </c>
    </row>
    <row r="183" spans="1:26" x14ac:dyDescent="0.25">
      <c r="A183" t="s">
        <v>273</v>
      </c>
      <c r="B183">
        <v>177</v>
      </c>
      <c r="C183" t="s">
        <v>97</v>
      </c>
      <c r="D183">
        <v>18223.5</v>
      </c>
      <c r="E183">
        <v>184.35</v>
      </c>
      <c r="F183">
        <v>1998.6</v>
      </c>
      <c r="G183">
        <v>28.9</v>
      </c>
      <c r="H183">
        <v>0.55000000000000004</v>
      </c>
      <c r="I183">
        <v>302338.5</v>
      </c>
      <c r="J183" s="12">
        <v>269.76839999999999</v>
      </c>
      <c r="K183" s="12">
        <v>53.195889999999999</v>
      </c>
      <c r="L183" s="12">
        <f>(J183/1000+1)*'26June2017_NegControl-standards'!$AH$7</f>
        <v>1.4459487654999999E-2</v>
      </c>
      <c r="M183" s="12">
        <f>('26June2017_NegControl-standards'!$AH$7*Pt2Plaque3!K183)/1000</f>
        <v>6.0576819737499983E-4</v>
      </c>
      <c r="N183" s="31">
        <f>L183*($K$1/'26June2017_NegControl-standards'!$AH$7)</f>
        <v>1.4124231368186873E-2</v>
      </c>
      <c r="O183" s="31">
        <f>N183*SQRT((M183/L183)^2+('26June2017_NegControl-standards'!$AI$7/'26June2017_NegControl-standards'!$AH$7)^2)</f>
        <v>5.9277286634605109E-4</v>
      </c>
      <c r="P183">
        <v>0.78303279999999997</v>
      </c>
      <c r="Q183">
        <v>578</v>
      </c>
      <c r="R183">
        <v>39972</v>
      </c>
      <c r="S183">
        <v>1.1388000000000001E-2</v>
      </c>
      <c r="T183">
        <v>100</v>
      </c>
      <c r="U183">
        <v>3.8142399999999999</v>
      </c>
      <c r="V183">
        <v>2.2037330000000002</v>
      </c>
      <c r="W183">
        <v>136</v>
      </c>
      <c r="X183">
        <v>126</v>
      </c>
      <c r="Y183">
        <v>6696</v>
      </c>
      <c r="Z183">
        <v>-14601</v>
      </c>
    </row>
    <row r="184" spans="1:26" x14ac:dyDescent="0.25">
      <c r="A184" t="s">
        <v>274</v>
      </c>
      <c r="B184">
        <v>178</v>
      </c>
      <c r="C184" t="s">
        <v>97</v>
      </c>
      <c r="D184">
        <v>17964</v>
      </c>
      <c r="E184">
        <v>189.8</v>
      </c>
      <c r="F184">
        <v>2142.25</v>
      </c>
      <c r="G184">
        <v>30.6</v>
      </c>
      <c r="H184">
        <v>0.9</v>
      </c>
      <c r="I184">
        <v>298292.8</v>
      </c>
      <c r="J184" s="12">
        <v>254.30690000000001</v>
      </c>
      <c r="K184" s="12">
        <v>51.063189999999999</v>
      </c>
      <c r="L184" s="12">
        <f>(J184/1000+1)*'26June2017_NegControl-standards'!$AH$7</f>
        <v>1.4283419823749997E-2</v>
      </c>
      <c r="M184" s="12">
        <f>('26June2017_NegControl-standards'!$AH$7*Pt2Plaque3!K184)/1000</f>
        <v>5.8148207612499989E-4</v>
      </c>
      <c r="N184" s="31">
        <f>L184*($K$1/'26June2017_NegControl-standards'!$AH$7)</f>
        <v>1.3952245828698551E-2</v>
      </c>
      <c r="O184" s="31">
        <f>N184*SQRT((M184/L184)^2+('26June2017_NegControl-standards'!$AI$7/'26June2017_NegControl-standards'!$AH$7)^2)</f>
        <v>5.6906716166039094E-4</v>
      </c>
      <c r="P184">
        <v>1.1053219999999999</v>
      </c>
      <c r="Q184">
        <v>612</v>
      </c>
      <c r="R184">
        <v>42845</v>
      </c>
      <c r="S184">
        <v>1.1388000000000001E-2</v>
      </c>
      <c r="T184">
        <v>100</v>
      </c>
      <c r="U184">
        <v>3.8142399999999999</v>
      </c>
      <c r="V184">
        <v>2.2037330000000002</v>
      </c>
      <c r="W184">
        <v>146</v>
      </c>
      <c r="X184">
        <v>126</v>
      </c>
      <c r="Y184">
        <v>6696</v>
      </c>
      <c r="Z184">
        <v>-14599</v>
      </c>
    </row>
    <row r="185" spans="1:26" x14ac:dyDescent="0.25">
      <c r="A185" t="s">
        <v>275</v>
      </c>
      <c r="B185">
        <v>179</v>
      </c>
      <c r="C185" t="s">
        <v>97</v>
      </c>
      <c r="D185">
        <v>16280.45</v>
      </c>
      <c r="E185">
        <v>168.05</v>
      </c>
      <c r="F185">
        <v>2377.75</v>
      </c>
      <c r="G185">
        <v>31.6</v>
      </c>
      <c r="H185">
        <v>0.9</v>
      </c>
      <c r="I185">
        <v>287870.2</v>
      </c>
      <c r="J185" s="12">
        <v>167.0069</v>
      </c>
      <c r="K185" s="12">
        <v>46.728490000000001</v>
      </c>
      <c r="L185" s="12">
        <f>(J185/1000+1)*'26June2017_NegControl-standards'!$AH$7</f>
        <v>1.3289291073749999E-2</v>
      </c>
      <c r="M185" s="12">
        <f>('26June2017_NegControl-standards'!$AH$7*Pt2Plaque3!K185)/1000</f>
        <v>5.3212067987499991E-4</v>
      </c>
      <c r="N185" s="31">
        <f>L185*($K$1/'26June2017_NegControl-standards'!$AH$7)</f>
        <v>1.2981166852057842E-2</v>
      </c>
      <c r="O185" s="31">
        <f>N185*SQRT((M185/L185)^2+('26June2017_NegControl-standards'!$AI$7/'26June2017_NegControl-standards'!$AH$7)^2)</f>
        <v>5.2079252956974739E-4</v>
      </c>
      <c r="P185">
        <v>0.87086390000000002</v>
      </c>
      <c r="Q185">
        <v>632</v>
      </c>
      <c r="R185">
        <v>47555</v>
      </c>
      <c r="S185">
        <v>1.1388000000000001E-2</v>
      </c>
      <c r="T185">
        <v>100</v>
      </c>
      <c r="U185">
        <v>3.8142399999999999</v>
      </c>
      <c r="V185">
        <v>2.2037330000000002</v>
      </c>
      <c r="W185">
        <v>156</v>
      </c>
      <c r="X185">
        <v>126</v>
      </c>
      <c r="Y185">
        <v>6696</v>
      </c>
      <c r="Z185">
        <v>-14597</v>
      </c>
    </row>
    <row r="186" spans="1:26" x14ac:dyDescent="0.25">
      <c r="A186" t="s">
        <v>276</v>
      </c>
      <c r="B186">
        <v>180</v>
      </c>
      <c r="C186" t="s">
        <v>97</v>
      </c>
      <c r="D186">
        <v>14869.25</v>
      </c>
      <c r="E186">
        <v>153.85</v>
      </c>
      <c r="F186">
        <v>3757.3</v>
      </c>
      <c r="G186">
        <v>48.65</v>
      </c>
      <c r="H186">
        <v>5.75</v>
      </c>
      <c r="I186">
        <v>277288.40000000002</v>
      </c>
      <c r="J186" s="12">
        <v>136.9975</v>
      </c>
      <c r="K186" s="12">
        <v>36.685690000000001</v>
      </c>
      <c r="L186" s="12">
        <f>(J186/1000+1)*'26June2017_NegControl-standards'!$AH$7</f>
        <v>1.294755903125E-2</v>
      </c>
      <c r="M186" s="12">
        <f>('26June2017_NegControl-standards'!$AH$7*Pt2Plaque3!K186)/1000</f>
        <v>4.1775829487499991E-4</v>
      </c>
      <c r="N186" s="31">
        <f>L186*($K$1/'26June2017_NegControl-standards'!$AH$7)</f>
        <v>1.2647358175750835E-2</v>
      </c>
      <c r="O186" s="31">
        <f>N186*SQRT((M186/L186)^2+('26June2017_NegControl-standards'!$AI$7/'26June2017_NegControl-standards'!$AH$7)^2)</f>
        <v>4.0929218406458861E-4</v>
      </c>
      <c r="P186">
        <v>1.4460170000000001</v>
      </c>
      <c r="Q186">
        <v>973</v>
      </c>
      <c r="R186">
        <v>75146</v>
      </c>
      <c r="S186">
        <v>1.1388000000000001E-2</v>
      </c>
      <c r="T186">
        <v>100</v>
      </c>
      <c r="U186">
        <v>3.8142399999999999</v>
      </c>
      <c r="V186">
        <v>2.2037330000000002</v>
      </c>
      <c r="W186">
        <v>166</v>
      </c>
      <c r="X186">
        <v>126</v>
      </c>
      <c r="Y186">
        <v>6696</v>
      </c>
      <c r="Z186">
        <v>-14595</v>
      </c>
    </row>
    <row r="187" spans="1:26" x14ac:dyDescent="0.25">
      <c r="A187" t="s">
        <v>277</v>
      </c>
      <c r="B187">
        <v>181</v>
      </c>
      <c r="C187" t="s">
        <v>97</v>
      </c>
      <c r="D187">
        <v>15971.2</v>
      </c>
      <c r="E187">
        <v>162.19999999999999</v>
      </c>
      <c r="F187">
        <v>2935.4</v>
      </c>
      <c r="G187">
        <v>39.700000000000003</v>
      </c>
      <c r="H187">
        <v>1.65</v>
      </c>
      <c r="I187">
        <v>282095.7</v>
      </c>
      <c r="J187" s="12">
        <v>187.61519999999999</v>
      </c>
      <c r="K187" s="12">
        <v>42.43094</v>
      </c>
      <c r="L187" s="12">
        <f>(J187/1000+1)*'26June2017_NegControl-standards'!$AH$7</f>
        <v>1.3523968089999998E-2</v>
      </c>
      <c r="M187" s="12">
        <f>('26June2017_NegControl-standards'!$AH$7*Pt2Plaque3!K187)/1000</f>
        <v>4.8318232924999995E-4</v>
      </c>
      <c r="N187" s="31">
        <f>L187*($K$1/'26June2017_NegControl-standards'!$AH$7)</f>
        <v>1.3210402669632923E-2</v>
      </c>
      <c r="O187" s="31">
        <f>N187*SQRT((M187/L187)^2+('26June2017_NegControl-standards'!$AI$7/'26June2017_NegControl-standards'!$AH$7)^2)</f>
        <v>4.7313043719665636E-4</v>
      </c>
      <c r="P187">
        <v>1.1120369999999999</v>
      </c>
      <c r="Q187">
        <v>794</v>
      </c>
      <c r="R187">
        <v>58708</v>
      </c>
      <c r="S187">
        <v>1.1388000000000001E-2</v>
      </c>
      <c r="T187">
        <v>100</v>
      </c>
      <c r="U187">
        <v>3.8142399999999999</v>
      </c>
      <c r="V187">
        <v>2.2037330000000002</v>
      </c>
      <c r="W187">
        <v>176</v>
      </c>
      <c r="X187">
        <v>126</v>
      </c>
      <c r="Y187">
        <v>6696</v>
      </c>
      <c r="Z187">
        <v>-14593</v>
      </c>
    </row>
    <row r="188" spans="1:26" x14ac:dyDescent="0.25">
      <c r="A188" t="s">
        <v>278</v>
      </c>
      <c r="B188">
        <v>182</v>
      </c>
      <c r="C188" t="s">
        <v>97</v>
      </c>
      <c r="D188">
        <v>13558.35</v>
      </c>
      <c r="E188">
        <v>142.55000000000001</v>
      </c>
      <c r="F188">
        <v>3064.3</v>
      </c>
      <c r="G188">
        <v>43.25</v>
      </c>
      <c r="H188">
        <v>0.6</v>
      </c>
      <c r="I188">
        <v>268409.8</v>
      </c>
      <c r="J188" s="12">
        <v>239.38829999999999</v>
      </c>
      <c r="K188" s="12">
        <v>42.436819999999997</v>
      </c>
      <c r="L188" s="12">
        <f>(J188/1000+1)*'26June2017_NegControl-standards'!$AH$7</f>
        <v>1.4113534266249997E-2</v>
      </c>
      <c r="M188" s="12">
        <f>('26June2017_NegControl-standards'!$AH$7*Pt2Plaque3!K188)/1000</f>
        <v>4.8324928774999993E-4</v>
      </c>
      <c r="N188" s="31">
        <f>L188*($K$1/'26June2017_NegControl-standards'!$AH$7)</f>
        <v>1.378629922135706E-2</v>
      </c>
      <c r="O188" s="31">
        <f>N188*SQRT((M188/L188)^2+('26June2017_NegControl-standards'!$AI$7/'26June2017_NegControl-standards'!$AH$7)^2)</f>
        <v>4.732980866360991E-4</v>
      </c>
      <c r="P188">
        <v>1.2159979999999999</v>
      </c>
      <c r="Q188">
        <v>865</v>
      </c>
      <c r="R188">
        <v>61286</v>
      </c>
      <c r="S188">
        <v>1.1388000000000001E-2</v>
      </c>
      <c r="T188">
        <v>100</v>
      </c>
      <c r="U188">
        <v>3.8142399999999999</v>
      </c>
      <c r="V188">
        <v>2.2037330000000002</v>
      </c>
      <c r="W188">
        <v>186</v>
      </c>
      <c r="X188">
        <v>126</v>
      </c>
      <c r="Y188">
        <v>6696</v>
      </c>
      <c r="Z188">
        <v>-14591</v>
      </c>
    </row>
    <row r="189" spans="1:26" x14ac:dyDescent="0.25">
      <c r="A189" t="s">
        <v>279</v>
      </c>
      <c r="B189">
        <v>183</v>
      </c>
      <c r="C189" t="s">
        <v>97</v>
      </c>
      <c r="D189">
        <v>10761.7</v>
      </c>
      <c r="E189">
        <v>112.1</v>
      </c>
      <c r="F189">
        <v>3623.9</v>
      </c>
      <c r="G189">
        <v>43.7</v>
      </c>
      <c r="H189">
        <v>1.3</v>
      </c>
      <c r="I189">
        <v>251578</v>
      </c>
      <c r="J189" s="12">
        <v>58.906889999999997</v>
      </c>
      <c r="K189" s="12">
        <v>36.033380000000001</v>
      </c>
      <c r="L189" s="12">
        <f>(J189/1000+1)*'26June2017_NegControl-standards'!$AH$7</f>
        <v>1.2058302209874999E-2</v>
      </c>
      <c r="M189" s="12">
        <f>('26June2017_NegControl-standards'!$AH$7*Pt2Plaque3!K189)/1000</f>
        <v>4.1033011474999996E-4</v>
      </c>
      <c r="N189" s="31">
        <f>L189*($K$1/'26June2017_NegControl-standards'!$AH$7)</f>
        <v>1.177871957730812E-2</v>
      </c>
      <c r="O189" s="31">
        <f>N189*SQRT((M189/L189)^2+('26June2017_NegControl-standards'!$AI$7/'26June2017_NegControl-standards'!$AH$7)^2)</f>
        <v>4.0189372425817379E-4</v>
      </c>
      <c r="P189">
        <v>1.0346869999999999</v>
      </c>
      <c r="Q189">
        <v>874</v>
      </c>
      <c r="R189">
        <v>72478</v>
      </c>
      <c r="S189">
        <v>1.1388000000000001E-2</v>
      </c>
      <c r="T189">
        <v>100</v>
      </c>
      <c r="U189">
        <v>3.8142399999999999</v>
      </c>
      <c r="V189">
        <v>2.2037330000000002</v>
      </c>
      <c r="W189">
        <v>196</v>
      </c>
      <c r="X189">
        <v>126</v>
      </c>
      <c r="Y189">
        <v>6696</v>
      </c>
      <c r="Z189">
        <v>-14589</v>
      </c>
    </row>
    <row r="190" spans="1:26" x14ac:dyDescent="0.25">
      <c r="A190" t="s">
        <v>280</v>
      </c>
      <c r="B190">
        <v>184</v>
      </c>
      <c r="C190" t="s">
        <v>97</v>
      </c>
      <c r="D190">
        <v>9415.7999999999993</v>
      </c>
      <c r="E190">
        <v>93.5</v>
      </c>
      <c r="F190">
        <v>4193.3999999999996</v>
      </c>
      <c r="G190">
        <v>48.95</v>
      </c>
      <c r="H190">
        <v>2.75</v>
      </c>
      <c r="I190">
        <v>241430.1</v>
      </c>
      <c r="J190" s="12">
        <v>25.035550000000001</v>
      </c>
      <c r="K190" s="12">
        <v>32.95093</v>
      </c>
      <c r="L190" s="12">
        <f>(J190/1000+1)*'26June2017_NegControl-standards'!$AH$7</f>
        <v>1.1672592325624996E-2</v>
      </c>
      <c r="M190" s="12">
        <f>('26June2017_NegControl-standards'!$AH$7*Pt2Plaque3!K190)/1000</f>
        <v>3.7522871537499998E-4</v>
      </c>
      <c r="N190" s="31">
        <f>L190*($K$1/'26June2017_NegControl-standards'!$AH$7)</f>
        <v>1.1401952725250275E-2</v>
      </c>
      <c r="O190" s="31">
        <f>N190*SQRT((M190/L190)^2+('26June2017_NegControl-standards'!$AI$7/'26June2017_NegControl-standards'!$AH$7)^2)</f>
        <v>3.6763262537677386E-4</v>
      </c>
      <c r="P190">
        <v>0.81192529999999996</v>
      </c>
      <c r="Q190">
        <v>979</v>
      </c>
      <c r="R190">
        <v>83868</v>
      </c>
      <c r="S190">
        <v>1.1388000000000001E-2</v>
      </c>
      <c r="T190">
        <v>100</v>
      </c>
      <c r="U190">
        <v>3.8142399999999999</v>
      </c>
      <c r="V190">
        <v>2.2037330000000002</v>
      </c>
      <c r="W190">
        <v>206</v>
      </c>
      <c r="X190">
        <v>126</v>
      </c>
      <c r="Y190">
        <v>6696</v>
      </c>
      <c r="Z190">
        <v>-14587</v>
      </c>
    </row>
    <row r="191" spans="1:26" x14ac:dyDescent="0.25">
      <c r="A191" t="s">
        <v>281</v>
      </c>
      <c r="B191">
        <v>185</v>
      </c>
      <c r="C191" t="s">
        <v>97</v>
      </c>
      <c r="D191">
        <v>8210.5499999999993</v>
      </c>
      <c r="E191">
        <v>79.8</v>
      </c>
      <c r="F191">
        <v>3833.2</v>
      </c>
      <c r="G191">
        <v>44.85</v>
      </c>
      <c r="H191">
        <v>1.45</v>
      </c>
      <c r="I191">
        <v>232194.3</v>
      </c>
      <c r="J191" s="12">
        <v>27.432960000000001</v>
      </c>
      <c r="K191" s="12">
        <v>34.505099999999999</v>
      </c>
      <c r="L191" s="12">
        <f>(J191/1000+1)*'26June2017_NegControl-standards'!$AH$7</f>
        <v>1.1699892831999998E-2</v>
      </c>
      <c r="M191" s="12">
        <f>('26June2017_NegControl-standards'!$AH$7*Pt2Plaque3!K191)/1000</f>
        <v>3.9292682624999994E-4</v>
      </c>
      <c r="N191" s="31">
        <f>L191*($K$1/'26June2017_NegControl-standards'!$AH$7)</f>
        <v>1.142862024471635E-2</v>
      </c>
      <c r="O191" s="31">
        <f>N191*SQRT((M191/L191)^2+('26June2017_NegControl-standards'!$AI$7/'26June2017_NegControl-standards'!$AH$7)^2)</f>
        <v>3.8487573706070041E-4</v>
      </c>
      <c r="P191">
        <v>1.193084</v>
      </c>
      <c r="Q191">
        <v>897</v>
      </c>
      <c r="R191">
        <v>76664</v>
      </c>
      <c r="S191">
        <v>1.1388000000000001E-2</v>
      </c>
      <c r="T191">
        <v>100</v>
      </c>
      <c r="U191">
        <v>3.8142399999999999</v>
      </c>
      <c r="V191">
        <v>2.2037330000000002</v>
      </c>
      <c r="W191">
        <v>216</v>
      </c>
      <c r="X191">
        <v>126</v>
      </c>
      <c r="Y191">
        <v>6696</v>
      </c>
      <c r="Z191">
        <v>-14585</v>
      </c>
    </row>
    <row r="192" spans="1:26" x14ac:dyDescent="0.25">
      <c r="A192" t="s">
        <v>282</v>
      </c>
      <c r="B192">
        <v>186</v>
      </c>
      <c r="C192" t="s">
        <v>97</v>
      </c>
      <c r="D192">
        <v>7469.15</v>
      </c>
      <c r="E192">
        <v>73.599999999999994</v>
      </c>
      <c r="F192">
        <v>3417.1</v>
      </c>
      <c r="G192">
        <v>41.55</v>
      </c>
      <c r="H192">
        <v>0.6</v>
      </c>
      <c r="I192">
        <v>226347.5</v>
      </c>
      <c r="J192" s="12">
        <v>67.740880000000004</v>
      </c>
      <c r="K192" s="12">
        <v>37.264029999999998</v>
      </c>
      <c r="L192" s="12">
        <f>(J192/1000+1)*'26June2017_NegControl-standards'!$AH$7</f>
        <v>1.2158899270999999E-2</v>
      </c>
      <c r="M192" s="12">
        <f>('26June2017_NegControl-standards'!$AH$7*Pt2Plaque3!K192)/1000</f>
        <v>4.2434414162499987E-4</v>
      </c>
      <c r="N192" s="31">
        <f>L192*($K$1/'26June2017_NegControl-standards'!$AH$7)</f>
        <v>1.1876984204671858E-2</v>
      </c>
      <c r="O192" s="31">
        <f>N192*SQRT((M192/L192)^2+('26June2017_NegControl-standards'!$AI$7/'26June2017_NegControl-standards'!$AH$7)^2)</f>
        <v>4.1556476593266033E-4</v>
      </c>
      <c r="P192">
        <v>0.88972899999999999</v>
      </c>
      <c r="Q192">
        <v>831</v>
      </c>
      <c r="R192">
        <v>68342</v>
      </c>
      <c r="S192">
        <v>1.1388000000000001E-2</v>
      </c>
      <c r="T192">
        <v>100</v>
      </c>
      <c r="U192">
        <v>3.8142399999999999</v>
      </c>
      <c r="V192">
        <v>2.2037330000000002</v>
      </c>
      <c r="W192">
        <v>226</v>
      </c>
      <c r="X192">
        <v>126</v>
      </c>
      <c r="Y192">
        <v>6696</v>
      </c>
      <c r="Z192">
        <v>-14583</v>
      </c>
    </row>
    <row r="193" spans="1:26" x14ac:dyDescent="0.25">
      <c r="A193" t="s">
        <v>283</v>
      </c>
      <c r="B193">
        <v>187</v>
      </c>
      <c r="C193" t="s">
        <v>97</v>
      </c>
      <c r="D193">
        <v>6808.6</v>
      </c>
      <c r="E193">
        <v>70.650000000000006</v>
      </c>
      <c r="F193">
        <v>3281.75</v>
      </c>
      <c r="G193">
        <v>35.75</v>
      </c>
      <c r="H193">
        <v>1.2</v>
      </c>
      <c r="I193">
        <v>224934.7</v>
      </c>
      <c r="J193" s="12">
        <v>-43.416080000000001</v>
      </c>
      <c r="K193" s="12">
        <v>35.968539999999997</v>
      </c>
      <c r="L193" s="12">
        <f>(J193/1000+1)*'26June2017_NegControl-standards'!$AH$7</f>
        <v>1.0893099388999999E-2</v>
      </c>
      <c r="M193" s="12">
        <f>('26June2017_NegControl-standards'!$AH$7*Pt2Plaque3!K193)/1000</f>
        <v>4.0959174924999994E-4</v>
      </c>
      <c r="N193" s="31">
        <f>L193*($K$1/'26June2017_NegControl-standards'!$AH$7)</f>
        <v>1.0640533036707452E-2</v>
      </c>
      <c r="O193" s="31">
        <f>N193*SQRT((M193/L193)^2+('26June2017_NegControl-standards'!$AI$7/'26June2017_NegControl-standards'!$AH$7)^2)</f>
        <v>4.009761021904913E-4</v>
      </c>
      <c r="P193">
        <v>1.1244240000000001</v>
      </c>
      <c r="Q193">
        <v>715</v>
      </c>
      <c r="R193">
        <v>65635</v>
      </c>
      <c r="S193">
        <v>1.1388000000000001E-2</v>
      </c>
      <c r="T193">
        <v>100</v>
      </c>
      <c r="U193">
        <v>3.8142399999999999</v>
      </c>
      <c r="V193">
        <v>2.2037330000000002</v>
      </c>
      <c r="W193">
        <v>236</v>
      </c>
      <c r="X193">
        <v>126</v>
      </c>
      <c r="Y193">
        <v>6696</v>
      </c>
      <c r="Z193">
        <v>-14581</v>
      </c>
    </row>
    <row r="194" spans="1:26" x14ac:dyDescent="0.25">
      <c r="A194" t="s">
        <v>284</v>
      </c>
      <c r="B194">
        <v>188</v>
      </c>
      <c r="C194" t="s">
        <v>97</v>
      </c>
      <c r="D194">
        <v>9714.5</v>
      </c>
      <c r="E194">
        <v>98.9</v>
      </c>
      <c r="F194">
        <v>989.95</v>
      </c>
      <c r="G194">
        <v>12.45</v>
      </c>
      <c r="H194">
        <v>0.7</v>
      </c>
      <c r="I194">
        <v>299857.59999999998</v>
      </c>
      <c r="J194" s="12">
        <v>104.3548</v>
      </c>
      <c r="K194" s="12">
        <v>70.424359999999993</v>
      </c>
      <c r="L194" s="12">
        <f>(J194/1000+1)*'26June2017_NegControl-standards'!$AH$7</f>
        <v>1.2575840284999999E-2</v>
      </c>
      <c r="M194" s="12">
        <f>('26June2017_NegControl-standards'!$AH$7*Pt2Plaque3!K194)/1000</f>
        <v>8.0195739949999977E-4</v>
      </c>
      <c r="N194" s="31">
        <f>L194*($K$1/'26June2017_NegControl-standards'!$AH$7)</f>
        <v>1.2284258064516128E-2</v>
      </c>
      <c r="O194" s="31">
        <f>N194*SQRT((M194/L194)^2+('26June2017_NegControl-standards'!$AI$7/'26June2017_NegControl-standards'!$AH$7)^2)</f>
        <v>7.8396351414273017E-4</v>
      </c>
      <c r="P194">
        <v>0.90038989999999997</v>
      </c>
      <c r="Q194">
        <v>249</v>
      </c>
      <c r="R194">
        <v>19799</v>
      </c>
      <c r="S194">
        <v>1.1388000000000001E-2</v>
      </c>
      <c r="T194">
        <v>100</v>
      </c>
      <c r="U194">
        <v>3.8142399999999999</v>
      </c>
      <c r="V194">
        <v>2.2037330000000002</v>
      </c>
      <c r="W194">
        <v>76</v>
      </c>
      <c r="X194">
        <v>136</v>
      </c>
      <c r="Y194">
        <v>6694</v>
      </c>
      <c r="Z194">
        <v>-14613</v>
      </c>
    </row>
    <row r="195" spans="1:26" x14ac:dyDescent="0.25">
      <c r="A195" t="s">
        <v>285</v>
      </c>
      <c r="B195">
        <v>189</v>
      </c>
      <c r="C195" t="s">
        <v>97</v>
      </c>
      <c r="D195">
        <v>10614.8</v>
      </c>
      <c r="E195">
        <v>105.05</v>
      </c>
      <c r="F195">
        <v>1241.95</v>
      </c>
      <c r="G195">
        <v>15.8</v>
      </c>
      <c r="H195">
        <v>1.1000000000000001</v>
      </c>
      <c r="I195">
        <v>294942.8</v>
      </c>
      <c r="J195" s="12">
        <v>117.13460000000001</v>
      </c>
      <c r="K195" s="12">
        <v>63.24221</v>
      </c>
      <c r="L195" s="12">
        <f>(J195/1000+1)*'26June2017_NegControl-standards'!$AH$7</f>
        <v>1.2721370257499998E-2</v>
      </c>
      <c r="M195" s="12">
        <f>('26June2017_NegControl-standards'!$AH$7*Pt2Plaque3!K195)/1000</f>
        <v>7.201706663749999E-4</v>
      </c>
      <c r="N195" s="31">
        <f>L195*($K$1/'26June2017_NegControl-standards'!$AH$7)</f>
        <v>1.2426413793103447E-2</v>
      </c>
      <c r="O195" s="31">
        <f>N195*SQRT((M195/L195)^2+('26June2017_NegControl-standards'!$AI$7/'26June2017_NegControl-standards'!$AH$7)^2)</f>
        <v>7.0415673345191406E-4</v>
      </c>
      <c r="P195">
        <v>1.2467539999999999</v>
      </c>
      <c r="Q195">
        <v>316</v>
      </c>
      <c r="R195">
        <v>24839</v>
      </c>
      <c r="S195">
        <v>1.1388000000000001E-2</v>
      </c>
      <c r="T195">
        <v>100</v>
      </c>
      <c r="U195">
        <v>3.8142399999999999</v>
      </c>
      <c r="V195">
        <v>2.2037330000000002</v>
      </c>
      <c r="W195">
        <v>86</v>
      </c>
      <c r="X195">
        <v>136</v>
      </c>
      <c r="Y195">
        <v>6694</v>
      </c>
      <c r="Z195">
        <v>-14611</v>
      </c>
    </row>
    <row r="196" spans="1:26" x14ac:dyDescent="0.25">
      <c r="A196" t="s">
        <v>286</v>
      </c>
      <c r="B196">
        <v>190</v>
      </c>
      <c r="C196" t="s">
        <v>97</v>
      </c>
      <c r="D196">
        <v>11781.25</v>
      </c>
      <c r="E196">
        <v>125.15</v>
      </c>
      <c r="F196">
        <v>1420.3</v>
      </c>
      <c r="G196">
        <v>20.05</v>
      </c>
      <c r="H196">
        <v>1.1000000000000001</v>
      </c>
      <c r="I196">
        <v>289980.79999999999</v>
      </c>
      <c r="J196" s="12">
        <v>239.61500000000001</v>
      </c>
      <c r="K196" s="12">
        <v>62.338830000000002</v>
      </c>
      <c r="L196" s="12">
        <f>(J196/1000+1)*'26June2017_NegControl-standards'!$AH$7</f>
        <v>1.41161158125E-2</v>
      </c>
      <c r="M196" s="12">
        <f>('26June2017_NegControl-standards'!$AH$7*Pt2Plaque3!K196)/1000</f>
        <v>7.0988342662499989E-4</v>
      </c>
      <c r="N196" s="31">
        <f>L196*($K$1/'26June2017_NegControl-standards'!$AH$7)</f>
        <v>1.3788820912124583E-2</v>
      </c>
      <c r="O196" s="31">
        <f>N196*SQRT((M196/L196)^2+('26June2017_NegControl-standards'!$AI$7/'26June2017_NegControl-standards'!$AH$7)^2)</f>
        <v>6.9427828220166036E-4</v>
      </c>
      <c r="P196">
        <v>0.96577550000000001</v>
      </c>
      <c r="Q196">
        <v>401</v>
      </c>
      <c r="R196">
        <v>28406</v>
      </c>
      <c r="S196">
        <v>1.1388000000000001E-2</v>
      </c>
      <c r="T196">
        <v>100</v>
      </c>
      <c r="U196">
        <v>3.8142399999999999</v>
      </c>
      <c r="V196">
        <v>2.2037330000000002</v>
      </c>
      <c r="W196">
        <v>96</v>
      </c>
      <c r="X196">
        <v>136</v>
      </c>
      <c r="Y196">
        <v>6694</v>
      </c>
      <c r="Z196">
        <v>-14609</v>
      </c>
    </row>
    <row r="197" spans="1:26" x14ac:dyDescent="0.25">
      <c r="A197" t="s">
        <v>287</v>
      </c>
      <c r="B197">
        <v>191</v>
      </c>
      <c r="C197" t="s">
        <v>97</v>
      </c>
      <c r="D197">
        <v>14471.1</v>
      </c>
      <c r="E197">
        <v>145.5</v>
      </c>
      <c r="F197">
        <v>1612.9</v>
      </c>
      <c r="G197">
        <v>21.05</v>
      </c>
      <c r="H197">
        <v>1.45</v>
      </c>
      <c r="I197">
        <v>294162.09999999998</v>
      </c>
      <c r="J197" s="12">
        <v>146.03319999999999</v>
      </c>
      <c r="K197" s="12">
        <v>56.21754</v>
      </c>
      <c r="L197" s="12">
        <f>(J197/1000+1)*'26June2017_NegControl-standards'!$AH$7</f>
        <v>1.3050453064999998E-2</v>
      </c>
      <c r="M197" s="12">
        <f>('26June2017_NegControl-standards'!$AH$7*Pt2Plaque3!K197)/1000</f>
        <v>6.4017723674999994E-4</v>
      </c>
      <c r="N197" s="31">
        <f>L197*($K$1/'26June2017_NegControl-standards'!$AH$7)</f>
        <v>1.2747866518353725E-2</v>
      </c>
      <c r="O197" s="31">
        <f>N197*SQRT((M197/L197)^2+('26June2017_NegControl-standards'!$AI$7/'26June2017_NegControl-standards'!$AH$7)^2)</f>
        <v>6.2614366456740784E-4</v>
      </c>
      <c r="P197">
        <v>0.77473619999999999</v>
      </c>
      <c r="Q197">
        <v>421</v>
      </c>
      <c r="R197">
        <v>32258</v>
      </c>
      <c r="S197">
        <v>1.1388000000000001E-2</v>
      </c>
      <c r="T197">
        <v>100</v>
      </c>
      <c r="U197">
        <v>3.8142399999999999</v>
      </c>
      <c r="V197">
        <v>2.2037330000000002</v>
      </c>
      <c r="W197">
        <v>106</v>
      </c>
      <c r="X197">
        <v>136</v>
      </c>
      <c r="Y197">
        <v>6694</v>
      </c>
      <c r="Z197">
        <v>-14607</v>
      </c>
    </row>
    <row r="198" spans="1:26" x14ac:dyDescent="0.25">
      <c r="A198" t="s">
        <v>288</v>
      </c>
      <c r="B198">
        <v>192</v>
      </c>
      <c r="C198" t="s">
        <v>97</v>
      </c>
      <c r="D198">
        <v>15278.25</v>
      </c>
      <c r="E198">
        <v>156.85</v>
      </c>
      <c r="F198">
        <v>1960.5</v>
      </c>
      <c r="G198">
        <v>26.5</v>
      </c>
      <c r="H198">
        <v>2.5</v>
      </c>
      <c r="I198">
        <v>294208.7</v>
      </c>
      <c r="J198" s="12">
        <v>186.94759999999999</v>
      </c>
      <c r="K198" s="12">
        <v>51.904989999999998</v>
      </c>
      <c r="L198" s="12">
        <f>(J198/1000+1)*'26June2017_NegControl-standards'!$AH$7</f>
        <v>1.3516365794999997E-2</v>
      </c>
      <c r="M198" s="12">
        <f>('26June2017_NegControl-standards'!$AH$7*Pt2Plaque3!K198)/1000</f>
        <v>5.9106807362499991E-4</v>
      </c>
      <c r="N198" s="31">
        <f>L198*($K$1/'26June2017_NegControl-standards'!$AH$7)</f>
        <v>1.32029766407119E-2</v>
      </c>
      <c r="O198" s="31">
        <f>N198*SQRT((M198/L198)^2+('26June2017_NegControl-standards'!$AI$7/'26June2017_NegControl-standards'!$AH$7)^2)</f>
        <v>5.7830396447778817E-4</v>
      </c>
      <c r="P198">
        <v>1.291533</v>
      </c>
      <c r="Q198">
        <v>530</v>
      </c>
      <c r="R198">
        <v>39210</v>
      </c>
      <c r="S198">
        <v>1.1388000000000001E-2</v>
      </c>
      <c r="T198">
        <v>100</v>
      </c>
      <c r="U198">
        <v>3.8142399999999999</v>
      </c>
      <c r="V198">
        <v>2.2037330000000002</v>
      </c>
      <c r="W198">
        <v>116</v>
      </c>
      <c r="X198">
        <v>136</v>
      </c>
      <c r="Y198">
        <v>6694</v>
      </c>
      <c r="Z198">
        <v>-14605</v>
      </c>
    </row>
    <row r="199" spans="1:26" x14ac:dyDescent="0.25">
      <c r="A199" t="s">
        <v>289</v>
      </c>
      <c r="B199">
        <v>193</v>
      </c>
      <c r="C199" t="s">
        <v>97</v>
      </c>
      <c r="D199">
        <v>15973.45</v>
      </c>
      <c r="E199">
        <v>166</v>
      </c>
      <c r="F199">
        <v>2007.25</v>
      </c>
      <c r="G199">
        <v>28.2</v>
      </c>
      <c r="H199">
        <v>1.95</v>
      </c>
      <c r="I199">
        <v>291964.09999999998</v>
      </c>
      <c r="J199" s="12">
        <v>233.67330000000001</v>
      </c>
      <c r="K199" s="12">
        <v>52.310650000000003</v>
      </c>
      <c r="L199" s="12">
        <f>(J199/1000+1)*'26June2017_NegControl-standards'!$AH$7</f>
        <v>1.4048454703749998E-2</v>
      </c>
      <c r="M199" s="12">
        <f>('26June2017_NegControl-standards'!$AH$7*Pt2Plaque3!K199)/1000</f>
        <v>5.9568752687499992E-4</v>
      </c>
      <c r="N199" s="31">
        <f>L199*($K$1/'26June2017_NegControl-standards'!$AH$7)</f>
        <v>1.3722728587319242E-2</v>
      </c>
      <c r="O199" s="31">
        <f>N199*SQRT((M199/L199)^2+('26June2017_NegControl-standards'!$AI$7/'26June2017_NegControl-standards'!$AH$7)^2)</f>
        <v>5.8288387429499585E-4</v>
      </c>
      <c r="P199">
        <v>1.2327140000000001</v>
      </c>
      <c r="Q199">
        <v>564</v>
      </c>
      <c r="R199">
        <v>40145</v>
      </c>
      <c r="S199">
        <v>1.1388000000000001E-2</v>
      </c>
      <c r="T199">
        <v>100</v>
      </c>
      <c r="U199">
        <v>3.8142399999999999</v>
      </c>
      <c r="V199">
        <v>2.2037330000000002</v>
      </c>
      <c r="W199">
        <v>126</v>
      </c>
      <c r="X199">
        <v>136</v>
      </c>
      <c r="Y199">
        <v>6694</v>
      </c>
      <c r="Z199">
        <v>-14603</v>
      </c>
    </row>
    <row r="200" spans="1:26" x14ac:dyDescent="0.25">
      <c r="A200" t="s">
        <v>290</v>
      </c>
      <c r="B200">
        <v>194</v>
      </c>
      <c r="C200" t="s">
        <v>97</v>
      </c>
      <c r="D200">
        <v>16396.05</v>
      </c>
      <c r="E200">
        <v>170.35</v>
      </c>
      <c r="F200">
        <v>1957.75</v>
      </c>
      <c r="G200">
        <v>28.8</v>
      </c>
      <c r="H200">
        <v>2.15</v>
      </c>
      <c r="I200">
        <v>291433.8</v>
      </c>
      <c r="J200" s="12">
        <v>291.77780000000001</v>
      </c>
      <c r="K200" s="12">
        <v>54.218530000000001</v>
      </c>
      <c r="L200" s="12">
        <f>(J200/1000+1)*'26June2017_NegControl-standards'!$AH$7</f>
        <v>1.4710119697499998E-2</v>
      </c>
      <c r="M200" s="12">
        <f>('26June2017_NegControl-standards'!$AH$7*Pt2Plaque3!K200)/1000</f>
        <v>6.1741351037499989E-4</v>
      </c>
      <c r="N200" s="31">
        <f>L200*($K$1/'26June2017_NegControl-standards'!$AH$7)</f>
        <v>1.4369052280311455E-2</v>
      </c>
      <c r="O200" s="31">
        <f>N200*SQRT((M200/L200)^2+('26June2017_NegControl-standards'!$AI$7/'26June2017_NegControl-standards'!$AH$7)^2)</f>
        <v>6.0416439357276349E-4</v>
      </c>
      <c r="P200">
        <v>1.2630030000000001</v>
      </c>
      <c r="Q200">
        <v>576</v>
      </c>
      <c r="R200">
        <v>39155</v>
      </c>
      <c r="S200">
        <v>1.1388000000000001E-2</v>
      </c>
      <c r="T200">
        <v>100</v>
      </c>
      <c r="U200">
        <v>3.8142399999999999</v>
      </c>
      <c r="V200">
        <v>2.2037330000000002</v>
      </c>
      <c r="W200">
        <v>136</v>
      </c>
      <c r="X200">
        <v>136</v>
      </c>
      <c r="Y200">
        <v>6694</v>
      </c>
      <c r="Z200">
        <v>-14601</v>
      </c>
    </row>
    <row r="201" spans="1:26" x14ac:dyDescent="0.25">
      <c r="A201" t="s">
        <v>291</v>
      </c>
      <c r="B201">
        <v>195</v>
      </c>
      <c r="C201" t="s">
        <v>97</v>
      </c>
      <c r="D201">
        <v>15962.5</v>
      </c>
      <c r="E201">
        <v>164.2</v>
      </c>
      <c r="F201">
        <v>2246.9</v>
      </c>
      <c r="G201">
        <v>31.55</v>
      </c>
      <c r="H201">
        <v>2.6</v>
      </c>
      <c r="I201">
        <v>287269.09999999998</v>
      </c>
      <c r="J201" s="12">
        <v>233.01439999999999</v>
      </c>
      <c r="K201" s="12">
        <v>49.42895</v>
      </c>
      <c r="L201" s="12">
        <f>(J201/1000+1)*'26June2017_NegControl-standards'!$AH$7</f>
        <v>1.4040951479999999E-2</v>
      </c>
      <c r="M201" s="12">
        <f>('26June2017_NegControl-standards'!$AH$7*Pt2Plaque3!K201)/1000</f>
        <v>5.6287216812499999E-4</v>
      </c>
      <c r="N201" s="31">
        <f>L201*($K$1/'26June2017_NegControl-standards'!$AH$7)</f>
        <v>1.3715399332591768E-2</v>
      </c>
      <c r="O201" s="31">
        <f>N201*SQRT((M201/L201)^2+('26June2017_NegControl-standards'!$AI$7/'26June2017_NegControl-standards'!$AH$7)^2)</f>
        <v>5.5088688124143128E-4</v>
      </c>
      <c r="P201">
        <v>1.124077</v>
      </c>
      <c r="Q201">
        <v>631</v>
      </c>
      <c r="R201">
        <v>44938</v>
      </c>
      <c r="S201">
        <v>1.1388000000000001E-2</v>
      </c>
      <c r="T201">
        <v>100</v>
      </c>
      <c r="U201">
        <v>3.8142399999999999</v>
      </c>
      <c r="V201">
        <v>2.2037330000000002</v>
      </c>
      <c r="W201">
        <v>146</v>
      </c>
      <c r="X201">
        <v>136</v>
      </c>
      <c r="Y201">
        <v>6694</v>
      </c>
      <c r="Z201">
        <v>-14599</v>
      </c>
    </row>
    <row r="202" spans="1:26" x14ac:dyDescent="0.25">
      <c r="A202" t="s">
        <v>292</v>
      </c>
      <c r="B202">
        <v>196</v>
      </c>
      <c r="C202" t="s">
        <v>97</v>
      </c>
      <c r="D202">
        <v>14943.5</v>
      </c>
      <c r="E202">
        <v>156.35</v>
      </c>
      <c r="F202">
        <v>2090.6</v>
      </c>
      <c r="G202">
        <v>29.75</v>
      </c>
      <c r="H202">
        <v>0.9</v>
      </c>
      <c r="I202">
        <v>280136.59999999998</v>
      </c>
      <c r="J202" s="12">
        <v>249.59299999999999</v>
      </c>
      <c r="K202" s="12">
        <v>51.591529999999999</v>
      </c>
      <c r="L202" s="12">
        <f>(J202/1000+1)*'26June2017_NegControl-standards'!$AH$7</f>
        <v>1.4229740287499997E-2</v>
      </c>
      <c r="M202" s="12">
        <f>('26June2017_NegControl-standards'!$AH$7*Pt2Plaque3!K202)/1000</f>
        <v>5.8749854787499992E-4</v>
      </c>
      <c r="N202" s="31">
        <f>L202*($K$1/'26June2017_NegControl-standards'!$AH$7)</f>
        <v>1.3899810901001109E-2</v>
      </c>
      <c r="O202" s="31">
        <f>N202*SQRT((M202/L202)^2+('26June2017_NegControl-standards'!$AI$7/'26June2017_NegControl-standards'!$AH$7)^2)</f>
        <v>5.7492530866114569E-4</v>
      </c>
      <c r="P202">
        <v>1.0803419999999999</v>
      </c>
      <c r="Q202">
        <v>595</v>
      </c>
      <c r="R202">
        <v>41812</v>
      </c>
      <c r="S202">
        <v>1.1388000000000001E-2</v>
      </c>
      <c r="T202">
        <v>100</v>
      </c>
      <c r="U202">
        <v>3.8142399999999999</v>
      </c>
      <c r="V202">
        <v>2.2037330000000002</v>
      </c>
      <c r="W202">
        <v>156</v>
      </c>
      <c r="X202">
        <v>136</v>
      </c>
      <c r="Y202">
        <v>6694</v>
      </c>
      <c r="Z202">
        <v>-14597</v>
      </c>
    </row>
    <row r="203" spans="1:26" x14ac:dyDescent="0.25">
      <c r="A203" t="s">
        <v>293</v>
      </c>
      <c r="B203">
        <v>197</v>
      </c>
      <c r="C203" t="s">
        <v>97</v>
      </c>
      <c r="D203">
        <v>13418.7</v>
      </c>
      <c r="E203">
        <v>142.25</v>
      </c>
      <c r="F203">
        <v>2477.4</v>
      </c>
      <c r="G203">
        <v>32.9</v>
      </c>
      <c r="H203">
        <v>1.65</v>
      </c>
      <c r="I203">
        <v>269749.8</v>
      </c>
      <c r="J203" s="12">
        <v>166.14429999999999</v>
      </c>
      <c r="K203" s="12">
        <v>45.76191</v>
      </c>
      <c r="L203" s="12">
        <f>(J203/1000+1)*'26June2017_NegControl-standards'!$AH$7</f>
        <v>1.3279468216249998E-2</v>
      </c>
      <c r="M203" s="12">
        <f>('26June2017_NegControl-standards'!$AH$7*Pt2Plaque3!K203)/1000</f>
        <v>5.211137501249999E-4</v>
      </c>
      <c r="N203" s="31">
        <f>L203*($K$1/'26June2017_NegControl-standards'!$AH$7)</f>
        <v>1.297157174638487E-2</v>
      </c>
      <c r="O203" s="31">
        <f>N203*SQRT((M203/L203)^2+('26June2017_NegControl-standards'!$AI$7/'26June2017_NegControl-standards'!$AH$7)^2)</f>
        <v>5.1006056460936784E-4</v>
      </c>
      <c r="P203">
        <v>0.82107649999999999</v>
      </c>
      <c r="Q203">
        <v>658</v>
      </c>
      <c r="R203">
        <v>49548</v>
      </c>
      <c r="S203">
        <v>1.1388000000000001E-2</v>
      </c>
      <c r="T203">
        <v>100</v>
      </c>
      <c r="U203">
        <v>3.8142399999999999</v>
      </c>
      <c r="V203">
        <v>2.2037330000000002</v>
      </c>
      <c r="W203">
        <v>166</v>
      </c>
      <c r="X203">
        <v>136</v>
      </c>
      <c r="Y203">
        <v>6694</v>
      </c>
      <c r="Z203">
        <v>-14595</v>
      </c>
    </row>
    <row r="204" spans="1:26" x14ac:dyDescent="0.25">
      <c r="A204" t="s">
        <v>294</v>
      </c>
      <c r="B204">
        <v>198</v>
      </c>
      <c r="C204" t="s">
        <v>97</v>
      </c>
      <c r="D204">
        <v>13171.55</v>
      </c>
      <c r="E204">
        <v>136</v>
      </c>
      <c r="F204">
        <v>2834.05</v>
      </c>
      <c r="G204">
        <v>36</v>
      </c>
      <c r="H204">
        <v>1.05</v>
      </c>
      <c r="I204">
        <v>266890.8</v>
      </c>
      <c r="J204" s="12">
        <v>115.4434</v>
      </c>
      <c r="K204" s="12">
        <v>41.833309999999997</v>
      </c>
      <c r="L204" s="12">
        <f>(J204/1000+1)*'26June2017_NegControl-standards'!$AH$7</f>
        <v>1.2702111717499997E-2</v>
      </c>
      <c r="M204" s="12">
        <f>('26June2017_NegControl-standards'!$AH$7*Pt2Plaque3!K204)/1000</f>
        <v>4.7637681762499991E-4</v>
      </c>
      <c r="N204" s="31">
        <f>L204*($K$1/'26June2017_NegControl-standards'!$AH$7)</f>
        <v>1.2407601779755282E-2</v>
      </c>
      <c r="O204" s="31">
        <f>N204*SQRT((M204/L204)^2+('26June2017_NegControl-standards'!$AI$7/'26June2017_NegControl-standards'!$AH$7)^2)</f>
        <v>4.6636168273733264E-4</v>
      </c>
      <c r="P204">
        <v>1.0058149999999999</v>
      </c>
      <c r="Q204">
        <v>720</v>
      </c>
      <c r="R204">
        <v>56681</v>
      </c>
      <c r="S204">
        <v>1.1388000000000001E-2</v>
      </c>
      <c r="T204">
        <v>100</v>
      </c>
      <c r="U204">
        <v>3.8142399999999999</v>
      </c>
      <c r="V204">
        <v>2.2037330000000002</v>
      </c>
      <c r="W204">
        <v>176</v>
      </c>
      <c r="X204">
        <v>136</v>
      </c>
      <c r="Y204">
        <v>6694</v>
      </c>
      <c r="Z204">
        <v>-14593</v>
      </c>
    </row>
    <row r="205" spans="1:26" x14ac:dyDescent="0.25">
      <c r="A205" t="s">
        <v>295</v>
      </c>
      <c r="B205">
        <v>199</v>
      </c>
      <c r="C205" t="s">
        <v>97</v>
      </c>
      <c r="D205">
        <v>12307.55</v>
      </c>
      <c r="E205">
        <v>133.1</v>
      </c>
      <c r="F205">
        <v>2669.95</v>
      </c>
      <c r="G205">
        <v>38.15</v>
      </c>
      <c r="H205">
        <v>0.5</v>
      </c>
      <c r="I205">
        <v>260172.9</v>
      </c>
      <c r="J205" s="12">
        <v>254.71170000000001</v>
      </c>
      <c r="K205" s="12">
        <v>45.746989999999997</v>
      </c>
      <c r="L205" s="12">
        <f>(J205/1000+1)*'26June2017_NegControl-standards'!$AH$7</f>
        <v>1.4288029483749999E-2</v>
      </c>
      <c r="M205" s="12">
        <f>('26June2017_NegControl-standards'!$AH$7*Pt2Plaque3!K205)/1000</f>
        <v>5.2094384862499986E-4</v>
      </c>
      <c r="N205" s="31">
        <f>L205*($K$1/'26June2017_NegControl-standards'!$AH$7)</f>
        <v>1.3956748609566184E-2</v>
      </c>
      <c r="O205" s="31">
        <f>N205*SQRT((M205/L205)^2+('26June2017_NegControl-standards'!$AI$7/'26June2017_NegControl-standards'!$AH$7)^2)</f>
        <v>5.1005708748413209E-4</v>
      </c>
      <c r="P205">
        <v>1.0282549999999999</v>
      </c>
      <c r="Q205">
        <v>763</v>
      </c>
      <c r="R205">
        <v>53399</v>
      </c>
      <c r="S205">
        <v>1.1388000000000001E-2</v>
      </c>
      <c r="T205">
        <v>100</v>
      </c>
      <c r="U205">
        <v>3.8142399999999999</v>
      </c>
      <c r="V205">
        <v>2.2037330000000002</v>
      </c>
      <c r="W205">
        <v>186</v>
      </c>
      <c r="X205">
        <v>136</v>
      </c>
      <c r="Y205">
        <v>6694</v>
      </c>
      <c r="Z205">
        <v>-14591</v>
      </c>
    </row>
    <row r="206" spans="1:26" x14ac:dyDescent="0.25">
      <c r="A206" t="s">
        <v>296</v>
      </c>
      <c r="B206">
        <v>200</v>
      </c>
      <c r="C206" t="s">
        <v>97</v>
      </c>
      <c r="D206">
        <v>9370.0499999999993</v>
      </c>
      <c r="E206">
        <v>95.3</v>
      </c>
      <c r="F206">
        <v>3389.95</v>
      </c>
      <c r="G206">
        <v>42.15</v>
      </c>
      <c r="H206">
        <v>1.5</v>
      </c>
      <c r="I206">
        <v>242390.5</v>
      </c>
      <c r="J206" s="12">
        <v>91.834559999999996</v>
      </c>
      <c r="K206" s="12">
        <v>37.83784</v>
      </c>
      <c r="L206" s="12">
        <f>(J206/1000+1)*'26June2017_NegControl-standards'!$AH$7</f>
        <v>1.2433266051999996E-2</v>
      </c>
      <c r="M206" s="12">
        <f>('26June2017_NegControl-standards'!$AH$7*Pt2Plaque3!K206)/1000</f>
        <v>4.308784029999999E-4</v>
      </c>
      <c r="N206" s="31">
        <f>L206*($K$1/'26June2017_NegControl-standards'!$AH$7)</f>
        <v>1.2144989543937706E-2</v>
      </c>
      <c r="O206" s="31">
        <f>N206*SQRT((M206/L206)^2+('26June2017_NegControl-standards'!$AI$7/'26June2017_NegControl-standards'!$AH$7)^2)</f>
        <v>4.2197905700286272E-4</v>
      </c>
      <c r="P206">
        <v>1.1241620000000001</v>
      </c>
      <c r="Q206">
        <v>843</v>
      </c>
      <c r="R206">
        <v>67799</v>
      </c>
      <c r="S206">
        <v>1.1388000000000001E-2</v>
      </c>
      <c r="T206">
        <v>100</v>
      </c>
      <c r="U206">
        <v>3.8142399999999999</v>
      </c>
      <c r="V206">
        <v>2.2037330000000002</v>
      </c>
      <c r="W206">
        <v>196</v>
      </c>
      <c r="X206">
        <v>136</v>
      </c>
      <c r="Y206">
        <v>6694</v>
      </c>
      <c r="Z206">
        <v>-14589</v>
      </c>
    </row>
    <row r="207" spans="1:26" x14ac:dyDescent="0.25">
      <c r="A207" t="s">
        <v>297</v>
      </c>
      <c r="B207">
        <v>201</v>
      </c>
      <c r="C207" t="s">
        <v>97</v>
      </c>
      <c r="D207">
        <v>7720.9</v>
      </c>
      <c r="E207">
        <v>77.900000000000006</v>
      </c>
      <c r="F207">
        <v>3855.65</v>
      </c>
      <c r="G207">
        <v>46.6</v>
      </c>
      <c r="H207">
        <v>1.9</v>
      </c>
      <c r="I207">
        <v>228211.5</v>
      </c>
      <c r="J207" s="12">
        <v>61.30659</v>
      </c>
      <c r="K207" s="12">
        <v>34.973709999999997</v>
      </c>
      <c r="L207" s="12">
        <f>(J207/1000+1)*'26June2017_NegControl-standards'!$AH$7</f>
        <v>1.2085628793624998E-2</v>
      </c>
      <c r="M207" s="12">
        <f>('26June2017_NegControl-standards'!$AH$7*Pt2Plaque3!K207)/1000</f>
        <v>3.9826312262499994E-4</v>
      </c>
      <c r="N207" s="31">
        <f>L207*($K$1/'26June2017_NegControl-standards'!$AH$7)</f>
        <v>1.180541256952169E-2</v>
      </c>
      <c r="O207" s="31">
        <f>N207*SQRT((M207/L207)^2+('26June2017_NegControl-standards'!$AI$7/'26June2017_NegControl-standards'!$AH$7)^2)</f>
        <v>3.9014410111073918E-4</v>
      </c>
      <c r="P207">
        <v>0.94673180000000001</v>
      </c>
      <c r="Q207">
        <v>932</v>
      </c>
      <c r="R207">
        <v>77113</v>
      </c>
      <c r="S207">
        <v>1.1388000000000001E-2</v>
      </c>
      <c r="T207">
        <v>100</v>
      </c>
      <c r="U207">
        <v>3.8142399999999999</v>
      </c>
      <c r="V207">
        <v>2.2037330000000002</v>
      </c>
      <c r="W207">
        <v>206</v>
      </c>
      <c r="X207">
        <v>136</v>
      </c>
      <c r="Y207">
        <v>6694</v>
      </c>
      <c r="Z207">
        <v>-14587</v>
      </c>
    </row>
    <row r="208" spans="1:26" x14ac:dyDescent="0.25">
      <c r="A208" t="s">
        <v>298</v>
      </c>
      <c r="B208">
        <v>202</v>
      </c>
      <c r="C208" t="s">
        <v>97</v>
      </c>
      <c r="D208">
        <v>7128</v>
      </c>
      <c r="E208">
        <v>69.900000000000006</v>
      </c>
      <c r="F208">
        <v>3769.4</v>
      </c>
      <c r="G208">
        <v>43.65</v>
      </c>
      <c r="H208">
        <v>1.8</v>
      </c>
      <c r="I208">
        <v>220193.5</v>
      </c>
      <c r="J208" s="12">
        <v>16.867909999999998</v>
      </c>
      <c r="K208" s="12">
        <v>34.614460000000001</v>
      </c>
      <c r="L208" s="12">
        <f>(J208/1000+1)*'26June2017_NegControl-standards'!$AH$7</f>
        <v>1.1579583325124997E-2</v>
      </c>
      <c r="M208" s="12">
        <f>('26June2017_NegControl-standards'!$AH$7*Pt2Plaque3!K208)/1000</f>
        <v>3.9417216324999992E-4</v>
      </c>
      <c r="N208" s="31">
        <f>L208*($K$1/'26June2017_NegControl-standards'!$AH$7)</f>
        <v>1.1311100222469408E-2</v>
      </c>
      <c r="O208" s="31">
        <f>N208*SQRT((M208/L208)^2+('26June2017_NegControl-standards'!$AI$7/'26June2017_NegControl-standards'!$AH$7)^2)</f>
        <v>3.8606728660785196E-4</v>
      </c>
      <c r="P208">
        <v>0.93836419999999998</v>
      </c>
      <c r="Q208">
        <v>873</v>
      </c>
      <c r="R208">
        <v>75388</v>
      </c>
      <c r="S208">
        <v>1.1388000000000001E-2</v>
      </c>
      <c r="T208">
        <v>100</v>
      </c>
      <c r="U208">
        <v>3.8142399999999999</v>
      </c>
      <c r="V208">
        <v>2.2037330000000002</v>
      </c>
      <c r="W208">
        <v>216</v>
      </c>
      <c r="X208">
        <v>136</v>
      </c>
      <c r="Y208">
        <v>6694</v>
      </c>
      <c r="Z208">
        <v>-14585</v>
      </c>
    </row>
    <row r="209" spans="1:26" x14ac:dyDescent="0.25">
      <c r="A209" t="s">
        <v>299</v>
      </c>
      <c r="B209">
        <v>203</v>
      </c>
      <c r="C209" t="s">
        <v>97</v>
      </c>
      <c r="D209">
        <v>6827.45</v>
      </c>
      <c r="E209">
        <v>65.45</v>
      </c>
      <c r="F209">
        <v>3248.4</v>
      </c>
      <c r="G209">
        <v>38.35</v>
      </c>
      <c r="H209">
        <v>0.75</v>
      </c>
      <c r="I209">
        <v>221606.8</v>
      </c>
      <c r="J209" s="12">
        <v>36.688780000000001</v>
      </c>
      <c r="K209" s="12">
        <v>37.652979999999999</v>
      </c>
      <c r="L209" s="12">
        <f>(J209/1000+1)*'26June2017_NegControl-standards'!$AH$7</f>
        <v>1.1805293482249998E-2</v>
      </c>
      <c r="M209" s="12">
        <f>('26June2017_NegControl-standards'!$AH$7*Pt2Plaque3!K209)/1000</f>
        <v>4.2877330974999992E-4</v>
      </c>
      <c r="N209" s="31">
        <f>L209*($K$1/'26June2017_NegControl-standards'!$AH$7)</f>
        <v>1.1531577085650722E-2</v>
      </c>
      <c r="O209" s="31">
        <f>N209*SQRT((M209/L209)^2+('26June2017_NegControl-standards'!$AI$7/'26June2017_NegControl-standards'!$AH$7)^2)</f>
        <v>4.198202953990886E-4</v>
      </c>
      <c r="P209">
        <v>0.6853302</v>
      </c>
      <c r="Q209">
        <v>767</v>
      </c>
      <c r="R209">
        <v>64968</v>
      </c>
      <c r="S209">
        <v>1.1388000000000001E-2</v>
      </c>
      <c r="T209">
        <v>100</v>
      </c>
      <c r="U209">
        <v>3.8142399999999999</v>
      </c>
      <c r="V209">
        <v>2.2037330000000002</v>
      </c>
      <c r="W209">
        <v>226</v>
      </c>
      <c r="X209">
        <v>136</v>
      </c>
      <c r="Y209">
        <v>6694</v>
      </c>
      <c r="Z209">
        <v>-14583</v>
      </c>
    </row>
    <row r="210" spans="1:26" x14ac:dyDescent="0.25">
      <c r="A210" t="s">
        <v>300</v>
      </c>
      <c r="B210">
        <v>204</v>
      </c>
      <c r="C210" t="s">
        <v>97</v>
      </c>
      <c r="D210">
        <v>5839.2</v>
      </c>
      <c r="E210">
        <v>58.9</v>
      </c>
      <c r="F210">
        <v>2974.95</v>
      </c>
      <c r="G210">
        <v>35.85</v>
      </c>
      <c r="H210">
        <v>0.65</v>
      </c>
      <c r="I210">
        <v>211395.6</v>
      </c>
      <c r="J210" s="12">
        <v>58.186070000000001</v>
      </c>
      <c r="K210" s="12">
        <v>39.756079999999997</v>
      </c>
      <c r="L210" s="12">
        <f>(J210/1000+1)*'26June2017_NegControl-standards'!$AH$7</f>
        <v>1.2050093872124999E-2</v>
      </c>
      <c r="M210" s="12">
        <f>('26June2017_NegControl-standards'!$AH$7*Pt2Plaque3!K210)/1000</f>
        <v>4.5272236099999993E-4</v>
      </c>
      <c r="N210" s="31">
        <f>L210*($K$1/'26June2017_NegControl-standards'!$AH$7)</f>
        <v>1.1770701557285872E-2</v>
      </c>
      <c r="O210" s="31">
        <f>N210*SQRT((M210/L210)^2+('26June2017_NegControl-standards'!$AI$7/'26June2017_NegControl-standards'!$AH$7)^2)</f>
        <v>4.4320107981016629E-4</v>
      </c>
      <c r="P210">
        <v>0.95846120000000001</v>
      </c>
      <c r="Q210">
        <v>717</v>
      </c>
      <c r="R210">
        <v>59499</v>
      </c>
      <c r="S210">
        <v>1.1388000000000001E-2</v>
      </c>
      <c r="T210">
        <v>100</v>
      </c>
      <c r="U210">
        <v>3.8142399999999999</v>
      </c>
      <c r="V210">
        <v>2.2037330000000002</v>
      </c>
      <c r="W210">
        <v>236</v>
      </c>
      <c r="X210">
        <v>136</v>
      </c>
      <c r="Y210">
        <v>6694</v>
      </c>
      <c r="Z210">
        <v>-14581</v>
      </c>
    </row>
    <row r="211" spans="1:26" x14ac:dyDescent="0.25">
      <c r="A211" t="s">
        <v>301</v>
      </c>
      <c r="B211">
        <v>205</v>
      </c>
      <c r="C211" t="s">
        <v>97</v>
      </c>
      <c r="D211">
        <v>8031</v>
      </c>
      <c r="E211">
        <v>85.6</v>
      </c>
      <c r="F211">
        <v>1042.7</v>
      </c>
      <c r="G211">
        <v>13.4</v>
      </c>
      <c r="H211">
        <v>0.45</v>
      </c>
      <c r="I211">
        <v>283799.90000000002</v>
      </c>
      <c r="J211" s="12">
        <v>128.4906</v>
      </c>
      <c r="K211" s="12">
        <v>69.375060000000005</v>
      </c>
      <c r="L211" s="12">
        <f>(J211/1000+1)*'26June2017_NegControl-standards'!$AH$7</f>
        <v>1.28506867075E-2</v>
      </c>
      <c r="M211" s="12">
        <f>('26June2017_NegControl-standards'!$AH$7*Pt2Plaque3!K211)/1000</f>
        <v>7.9000849575E-4</v>
      </c>
      <c r="N211" s="31">
        <f>L211*($K$1/'26June2017_NegControl-standards'!$AH$7)</f>
        <v>1.25527319243604E-2</v>
      </c>
      <c r="O211" s="31">
        <f>N211*SQRT((M211/L211)^2+('26June2017_NegControl-standards'!$AI$7/'26June2017_NegControl-standards'!$AH$7)^2)</f>
        <v>7.7232764005172793E-4</v>
      </c>
      <c r="P211">
        <v>0.73595969999999999</v>
      </c>
      <c r="Q211">
        <v>268</v>
      </c>
      <c r="R211">
        <v>20854</v>
      </c>
      <c r="S211">
        <v>1.1388000000000001E-2</v>
      </c>
      <c r="T211">
        <v>100</v>
      </c>
      <c r="U211">
        <v>3.8142399999999999</v>
      </c>
      <c r="V211">
        <v>2.2037330000000002</v>
      </c>
      <c r="W211">
        <v>76</v>
      </c>
      <c r="X211">
        <v>146</v>
      </c>
      <c r="Y211">
        <v>6692</v>
      </c>
      <c r="Z211">
        <v>-14613</v>
      </c>
    </row>
    <row r="212" spans="1:26" x14ac:dyDescent="0.25">
      <c r="A212" t="s">
        <v>302</v>
      </c>
      <c r="B212">
        <v>206</v>
      </c>
      <c r="C212" t="s">
        <v>97</v>
      </c>
      <c r="D212">
        <v>8371.2000000000007</v>
      </c>
      <c r="E212">
        <v>84.45</v>
      </c>
      <c r="F212">
        <v>1541.8</v>
      </c>
      <c r="G212">
        <v>19.95</v>
      </c>
      <c r="H212">
        <v>1.95</v>
      </c>
      <c r="I212">
        <v>269925.7</v>
      </c>
      <c r="J212" s="12">
        <v>136.233</v>
      </c>
      <c r="K212" s="12">
        <v>57.249630000000003</v>
      </c>
      <c r="L212" s="12">
        <f>(J212/1000+1)*'26June2017_NegControl-standards'!$AH$7</f>
        <v>1.2938853287499998E-2</v>
      </c>
      <c r="M212" s="12">
        <f>('26June2017_NegControl-standards'!$AH$7*Pt2Plaque3!K212)/1000</f>
        <v>6.5193016162499995E-4</v>
      </c>
      <c r="N212" s="31">
        <f>L212*($K$1/'26June2017_NegControl-standards'!$AH$7)</f>
        <v>1.2638854282536149E-2</v>
      </c>
      <c r="O212" s="31">
        <f>N212*SQRT((M212/L212)^2+('26June2017_NegControl-standards'!$AI$7/'26June2017_NegControl-standards'!$AH$7)^2)</f>
        <v>6.3759598247498247E-4</v>
      </c>
      <c r="P212">
        <v>1.1873739999999999</v>
      </c>
      <c r="Q212">
        <v>399</v>
      </c>
      <c r="R212">
        <v>30836</v>
      </c>
      <c r="S212">
        <v>1.1388000000000001E-2</v>
      </c>
      <c r="T212">
        <v>100</v>
      </c>
      <c r="U212">
        <v>3.8142399999999999</v>
      </c>
      <c r="V212">
        <v>2.2037330000000002</v>
      </c>
      <c r="W212">
        <v>86</v>
      </c>
      <c r="X212">
        <v>146</v>
      </c>
      <c r="Y212">
        <v>6692</v>
      </c>
      <c r="Z212">
        <v>-14611</v>
      </c>
    </row>
    <row r="213" spans="1:26" x14ac:dyDescent="0.25">
      <c r="A213" t="s">
        <v>303</v>
      </c>
      <c r="B213">
        <v>207</v>
      </c>
      <c r="C213" t="s">
        <v>97</v>
      </c>
      <c r="D213">
        <v>10249.1</v>
      </c>
      <c r="E213">
        <v>103.4</v>
      </c>
      <c r="F213">
        <v>1578.35</v>
      </c>
      <c r="G213">
        <v>22.45</v>
      </c>
      <c r="H213">
        <v>2.2999999999999998</v>
      </c>
      <c r="I213">
        <v>274474.8</v>
      </c>
      <c r="J213" s="12">
        <v>249.00899999999999</v>
      </c>
      <c r="K213" s="12">
        <v>59.362110000000001</v>
      </c>
      <c r="L213" s="12">
        <f>(J213/1000+1)*'26June2017_NegControl-standards'!$AH$7</f>
        <v>1.4223089987499998E-2</v>
      </c>
      <c r="M213" s="12">
        <f>('26June2017_NegControl-standards'!$AH$7*Pt2Plaque3!K213)/1000</f>
        <v>6.7598602762499989E-4</v>
      </c>
      <c r="N213" s="31">
        <f>L213*($K$1/'26June2017_NegControl-standards'!$AH$7)</f>
        <v>1.3893314794215794E-2</v>
      </c>
      <c r="O213" s="31">
        <f>N213*SQRT((M213/L213)^2+('26June2017_NegControl-standards'!$AI$7/'26June2017_NegControl-standards'!$AH$7)^2)</f>
        <v>6.6122323557509573E-4</v>
      </c>
      <c r="P213">
        <v>0.78901509999999997</v>
      </c>
      <c r="Q213">
        <v>449</v>
      </c>
      <c r="R213">
        <v>31567</v>
      </c>
      <c r="S213">
        <v>1.1388000000000001E-2</v>
      </c>
      <c r="T213">
        <v>100</v>
      </c>
      <c r="U213">
        <v>3.8142399999999999</v>
      </c>
      <c r="V213">
        <v>2.2037330000000002</v>
      </c>
      <c r="W213">
        <v>96</v>
      </c>
      <c r="X213">
        <v>146</v>
      </c>
      <c r="Y213">
        <v>6692</v>
      </c>
      <c r="Z213">
        <v>-14609</v>
      </c>
    </row>
    <row r="214" spans="1:26" x14ac:dyDescent="0.25">
      <c r="A214" t="s">
        <v>304</v>
      </c>
      <c r="B214">
        <v>208</v>
      </c>
      <c r="C214" t="s">
        <v>97</v>
      </c>
      <c r="D214">
        <v>12635.9</v>
      </c>
      <c r="E214">
        <v>131.75</v>
      </c>
      <c r="F214">
        <v>1472.85</v>
      </c>
      <c r="G214">
        <v>21.3</v>
      </c>
      <c r="H214">
        <v>1.25</v>
      </c>
      <c r="I214">
        <v>283063.90000000002</v>
      </c>
      <c r="J214" s="12">
        <v>269.91199999999998</v>
      </c>
      <c r="K214" s="12">
        <v>61.970730000000003</v>
      </c>
      <c r="L214" s="12">
        <f>(J214/1000+1)*'26June2017_NegControl-standards'!$AH$7</f>
        <v>1.4461122899999996E-2</v>
      </c>
      <c r="M214" s="12">
        <f>('26June2017_NegControl-standards'!$AH$7*Pt2Plaque3!K214)/1000</f>
        <v>7.0569168787499995E-4</v>
      </c>
      <c r="N214" s="31">
        <f>L214*($K$1/'26June2017_NegControl-standards'!$AH$7)</f>
        <v>1.4125828698553946E-2</v>
      </c>
      <c r="O214" s="31">
        <f>N214*SQRT((M214/L214)^2+('26June2017_NegControl-standards'!$AI$7/'26June2017_NegControl-standards'!$AH$7)^2)</f>
        <v>6.9023128479434156E-4</v>
      </c>
      <c r="P214">
        <v>1.4265399999999999</v>
      </c>
      <c r="Q214">
        <v>426</v>
      </c>
      <c r="R214">
        <v>29457</v>
      </c>
      <c r="S214">
        <v>1.1388000000000001E-2</v>
      </c>
      <c r="T214">
        <v>100</v>
      </c>
      <c r="U214">
        <v>3.8142399999999999</v>
      </c>
      <c r="V214">
        <v>2.2037330000000002</v>
      </c>
      <c r="W214">
        <v>106</v>
      </c>
      <c r="X214">
        <v>146</v>
      </c>
      <c r="Y214">
        <v>6692</v>
      </c>
      <c r="Z214">
        <v>-14607</v>
      </c>
    </row>
    <row r="215" spans="1:26" x14ac:dyDescent="0.25">
      <c r="A215" t="s">
        <v>305</v>
      </c>
      <c r="B215">
        <v>209</v>
      </c>
      <c r="C215" t="s">
        <v>97</v>
      </c>
      <c r="D215">
        <v>12695.7</v>
      </c>
      <c r="E215">
        <v>127.95</v>
      </c>
      <c r="F215">
        <v>2193.6</v>
      </c>
      <c r="G215">
        <v>28.7</v>
      </c>
      <c r="H215">
        <v>3.4</v>
      </c>
      <c r="I215">
        <v>277727.90000000002</v>
      </c>
      <c r="J215" s="12">
        <v>148.8862</v>
      </c>
      <c r="K215" s="12">
        <v>48.266269999999999</v>
      </c>
      <c r="L215" s="12">
        <f>(J215/1000+1)*'26June2017_NegControl-standards'!$AH$7</f>
        <v>1.3082941602499999E-2</v>
      </c>
      <c r="M215" s="12">
        <f>('26June2017_NegControl-standards'!$AH$7*Pt2Plaque3!K215)/1000</f>
        <v>5.4963214962499998E-4</v>
      </c>
      <c r="N215" s="31">
        <f>L215*($K$1/'26June2017_NegControl-standards'!$AH$7)</f>
        <v>1.2779601779755283E-2</v>
      </c>
      <c r="O215" s="31">
        <f>N215*SQRT((M215/L215)^2+('26June2017_NegControl-standards'!$AI$7/'26June2017_NegControl-standards'!$AH$7)^2)</f>
        <v>5.3783578260414302E-4</v>
      </c>
      <c r="P215">
        <v>0.6058384</v>
      </c>
      <c r="Q215">
        <v>574</v>
      </c>
      <c r="R215">
        <v>43872</v>
      </c>
      <c r="S215">
        <v>1.1388000000000001E-2</v>
      </c>
      <c r="T215">
        <v>100</v>
      </c>
      <c r="U215">
        <v>3.8142399999999999</v>
      </c>
      <c r="V215">
        <v>2.2037330000000002</v>
      </c>
      <c r="W215">
        <v>116</v>
      </c>
      <c r="X215">
        <v>146</v>
      </c>
      <c r="Y215">
        <v>6692</v>
      </c>
      <c r="Z215">
        <v>-14605</v>
      </c>
    </row>
    <row r="216" spans="1:26" x14ac:dyDescent="0.25">
      <c r="A216" t="s">
        <v>306</v>
      </c>
      <c r="B216">
        <v>210</v>
      </c>
      <c r="C216" t="s">
        <v>97</v>
      </c>
      <c r="D216">
        <v>13839.8</v>
      </c>
      <c r="E216">
        <v>138.80000000000001</v>
      </c>
      <c r="F216">
        <v>1769.15</v>
      </c>
      <c r="G216">
        <v>24.95</v>
      </c>
      <c r="H216">
        <v>1.7</v>
      </c>
      <c r="I216">
        <v>278080</v>
      </c>
      <c r="J216" s="12">
        <v>238.39279999999999</v>
      </c>
      <c r="K216" s="12">
        <v>55.827629999999999</v>
      </c>
      <c r="L216" s="12">
        <f>(J216/1000+1)*'26June2017_NegControl-standards'!$AH$7</f>
        <v>1.4102198009999997E-2</v>
      </c>
      <c r="M216" s="12">
        <f>('26June2017_NegControl-standards'!$AH$7*Pt2Plaque3!K216)/1000</f>
        <v>6.3573713662499988E-4</v>
      </c>
      <c r="N216" s="31">
        <f>L216*($K$1/'26June2017_NegControl-standards'!$AH$7)</f>
        <v>1.3775225806451611E-2</v>
      </c>
      <c r="O216" s="31">
        <f>N216*SQRT((M216/L216)^2+('26June2017_NegControl-standards'!$AI$7/'26June2017_NegControl-standards'!$AH$7)^2)</f>
        <v>6.2194873727327714E-4</v>
      </c>
      <c r="P216">
        <v>1.0228200000000001</v>
      </c>
      <c r="Q216">
        <v>499</v>
      </c>
      <c r="R216">
        <v>35383</v>
      </c>
      <c r="S216">
        <v>1.1388000000000001E-2</v>
      </c>
      <c r="T216">
        <v>100</v>
      </c>
      <c r="U216">
        <v>3.8142399999999999</v>
      </c>
      <c r="V216">
        <v>2.2037330000000002</v>
      </c>
      <c r="W216">
        <v>126</v>
      </c>
      <c r="X216">
        <v>146</v>
      </c>
      <c r="Y216">
        <v>6692</v>
      </c>
      <c r="Z216">
        <v>-14603</v>
      </c>
    </row>
    <row r="217" spans="1:26" x14ac:dyDescent="0.25">
      <c r="A217" t="s">
        <v>307</v>
      </c>
      <c r="B217">
        <v>211</v>
      </c>
      <c r="C217" t="s">
        <v>97</v>
      </c>
      <c r="D217">
        <v>14591.25</v>
      </c>
      <c r="E217">
        <v>149.9</v>
      </c>
      <c r="F217">
        <v>1825.9</v>
      </c>
      <c r="G217">
        <v>27.4</v>
      </c>
      <c r="H217">
        <v>1.6</v>
      </c>
      <c r="I217">
        <v>277729.3</v>
      </c>
      <c r="J217" s="12">
        <v>317.72899999999998</v>
      </c>
      <c r="K217" s="12">
        <v>56.711379999999998</v>
      </c>
      <c r="L217" s="12">
        <f>(J217/1000+1)*'26June2017_NegControl-standards'!$AH$7</f>
        <v>1.5005638987499997E-2</v>
      </c>
      <c r="M217" s="12">
        <f>('26June2017_NegControl-standards'!$AH$7*Pt2Plaque3!K217)/1000</f>
        <v>6.4580083974999987E-4</v>
      </c>
      <c r="N217" s="31">
        <f>L217*($K$1/'26June2017_NegControl-standards'!$AH$7)</f>
        <v>1.4657719688542823E-2</v>
      </c>
      <c r="O217" s="31">
        <f>N217*SQRT((M217/L217)^2+('26June2017_NegControl-standards'!$AI$7/'26June2017_NegControl-standards'!$AH$7)^2)</f>
        <v>6.3188808346601323E-4</v>
      </c>
      <c r="P217">
        <v>0.95729149999999996</v>
      </c>
      <c r="Q217">
        <v>548</v>
      </c>
      <c r="R217">
        <v>36518</v>
      </c>
      <c r="S217">
        <v>1.1388000000000001E-2</v>
      </c>
      <c r="T217">
        <v>100</v>
      </c>
      <c r="U217">
        <v>3.8142399999999999</v>
      </c>
      <c r="V217">
        <v>2.2037330000000002</v>
      </c>
      <c r="W217">
        <v>136</v>
      </c>
      <c r="X217">
        <v>146</v>
      </c>
      <c r="Y217">
        <v>6692</v>
      </c>
      <c r="Z217">
        <v>-14601</v>
      </c>
    </row>
    <row r="218" spans="1:26" x14ac:dyDescent="0.25">
      <c r="A218" t="s">
        <v>308</v>
      </c>
      <c r="B218">
        <v>212</v>
      </c>
      <c r="C218" t="s">
        <v>97</v>
      </c>
      <c r="D218">
        <v>13338.15</v>
      </c>
      <c r="E218">
        <v>137.30000000000001</v>
      </c>
      <c r="F218">
        <v>2307.6</v>
      </c>
      <c r="G218">
        <v>32.85</v>
      </c>
      <c r="H218">
        <v>2.65</v>
      </c>
      <c r="I218">
        <v>269306.2</v>
      </c>
      <c r="J218" s="12">
        <v>250.05</v>
      </c>
      <c r="K218" s="12">
        <v>49.115000000000002</v>
      </c>
      <c r="L218" s="12">
        <f>(J218/1000+1)*'26June2017_NegControl-standards'!$AH$7</f>
        <v>1.4234944374999996E-2</v>
      </c>
      <c r="M218" s="12">
        <f>('26June2017_NegControl-standards'!$AH$7*Pt2Plaque3!K218)/1000</f>
        <v>5.5929706249999991E-4</v>
      </c>
      <c r="N218" s="31">
        <f>L218*($K$1/'26June2017_NegControl-standards'!$AH$7)</f>
        <v>1.3904894327030029E-2</v>
      </c>
      <c r="O218" s="31">
        <f>N218*SQRT((M218/L218)^2+('26June2017_NegControl-standards'!$AI$7/'26June2017_NegControl-standards'!$AH$7)^2)</f>
        <v>5.4743126706634747E-4</v>
      </c>
      <c r="P218">
        <v>1.2551030000000001</v>
      </c>
      <c r="Q218">
        <v>657</v>
      </c>
      <c r="R218">
        <v>46152</v>
      </c>
      <c r="S218">
        <v>1.1388000000000001E-2</v>
      </c>
      <c r="T218">
        <v>100</v>
      </c>
      <c r="U218">
        <v>3.8142399999999999</v>
      </c>
      <c r="V218">
        <v>2.2037330000000002</v>
      </c>
      <c r="W218">
        <v>146</v>
      </c>
      <c r="X218">
        <v>146</v>
      </c>
      <c r="Y218">
        <v>6692</v>
      </c>
      <c r="Z218">
        <v>-14599</v>
      </c>
    </row>
    <row r="219" spans="1:26" x14ac:dyDescent="0.25">
      <c r="A219" t="s">
        <v>309</v>
      </c>
      <c r="B219">
        <v>213</v>
      </c>
      <c r="C219" t="s">
        <v>97</v>
      </c>
      <c r="D219">
        <v>11710.55</v>
      </c>
      <c r="E219">
        <v>119.6</v>
      </c>
      <c r="F219">
        <v>2508.5500000000002</v>
      </c>
      <c r="G219">
        <v>34.75</v>
      </c>
      <c r="H219">
        <v>1.7</v>
      </c>
      <c r="I219">
        <v>258213.7</v>
      </c>
      <c r="J219" s="12">
        <v>216.4229</v>
      </c>
      <c r="K219" s="12">
        <v>46.460039999999999</v>
      </c>
      <c r="L219" s="12">
        <f>(J219/1000+1)*'26June2017_NegControl-standards'!$AH$7</f>
        <v>1.3852015773749997E-2</v>
      </c>
      <c r="M219" s="12">
        <f>('26June2017_NegControl-standards'!$AH$7*Pt2Plaque3!K219)/1000</f>
        <v>5.2906370549999997E-4</v>
      </c>
      <c r="N219" s="31">
        <f>L219*($K$1/'26June2017_NegControl-standards'!$AH$7)</f>
        <v>1.3530844271412677E-2</v>
      </c>
      <c r="O219" s="31">
        <f>N219*SQRT((M219/L219)^2+('26June2017_NegControl-standards'!$AI$7/'26June2017_NegControl-standards'!$AH$7)^2)</f>
        <v>5.1789997296221063E-4</v>
      </c>
      <c r="P219">
        <v>1.0266839999999999</v>
      </c>
      <c r="Q219">
        <v>695</v>
      </c>
      <c r="R219">
        <v>50171</v>
      </c>
      <c r="S219">
        <v>1.1388000000000001E-2</v>
      </c>
      <c r="T219">
        <v>100</v>
      </c>
      <c r="U219">
        <v>3.8142399999999999</v>
      </c>
      <c r="V219">
        <v>2.2037330000000002</v>
      </c>
      <c r="W219">
        <v>156</v>
      </c>
      <c r="X219">
        <v>146</v>
      </c>
      <c r="Y219">
        <v>6692</v>
      </c>
      <c r="Z219">
        <v>-14597</v>
      </c>
    </row>
    <row r="220" spans="1:26" x14ac:dyDescent="0.25">
      <c r="A220" t="s">
        <v>310</v>
      </c>
      <c r="B220">
        <v>214</v>
      </c>
      <c r="C220" t="s">
        <v>97</v>
      </c>
      <c r="D220">
        <v>10744.5</v>
      </c>
      <c r="E220">
        <v>113.8</v>
      </c>
      <c r="F220">
        <v>2563</v>
      </c>
      <c r="G220">
        <v>34.200000000000003</v>
      </c>
      <c r="H220">
        <v>2.2000000000000002</v>
      </c>
      <c r="I220">
        <v>250053.7</v>
      </c>
      <c r="J220" s="12">
        <v>171.73670000000001</v>
      </c>
      <c r="K220" s="12">
        <v>45.1004</v>
      </c>
      <c r="L220" s="12">
        <f>(J220/1000+1)*'26June2017_NegControl-standards'!$AH$7</f>
        <v>1.3343151671249999E-2</v>
      </c>
      <c r="M220" s="12">
        <f>('26June2017_NegControl-standards'!$AH$7*Pt2Plaque3!K220)/1000</f>
        <v>5.1358080499999995E-4</v>
      </c>
      <c r="N220" s="31">
        <f>L220*($K$1/'26June2017_NegControl-standards'!$AH$7)</f>
        <v>1.3033778642936596E-2</v>
      </c>
      <c r="O220" s="31">
        <f>N220*SQRT((M220/L220)^2+('26June2017_NegControl-standards'!$AI$7/'26June2017_NegControl-standards'!$AH$7)^2)</f>
        <v>5.0272737420922384E-4</v>
      </c>
      <c r="P220">
        <v>0.91540440000000001</v>
      </c>
      <c r="Q220">
        <v>684</v>
      </c>
      <c r="R220">
        <v>51260</v>
      </c>
      <c r="S220">
        <v>1.1388000000000001E-2</v>
      </c>
      <c r="T220">
        <v>100</v>
      </c>
      <c r="U220">
        <v>3.8142399999999999</v>
      </c>
      <c r="V220">
        <v>2.2037330000000002</v>
      </c>
      <c r="W220">
        <v>166</v>
      </c>
      <c r="X220">
        <v>146</v>
      </c>
      <c r="Y220">
        <v>6692</v>
      </c>
      <c r="Z220">
        <v>-14595</v>
      </c>
    </row>
    <row r="221" spans="1:26" x14ac:dyDescent="0.25">
      <c r="A221" t="s">
        <v>311</v>
      </c>
      <c r="B221">
        <v>215</v>
      </c>
      <c r="C221" t="s">
        <v>97</v>
      </c>
      <c r="D221">
        <v>10613.65</v>
      </c>
      <c r="E221">
        <v>108</v>
      </c>
      <c r="F221">
        <v>2513.25</v>
      </c>
      <c r="G221">
        <v>31.4</v>
      </c>
      <c r="H221">
        <v>1.35</v>
      </c>
      <c r="I221">
        <v>245961.5</v>
      </c>
      <c r="J221" s="12">
        <v>97.10069</v>
      </c>
      <c r="K221" s="12">
        <v>44.051720000000003</v>
      </c>
      <c r="L221" s="12">
        <f>(J221/1000+1)*'26June2017_NegControl-standards'!$AH$7</f>
        <v>1.2493234107374998E-2</v>
      </c>
      <c r="M221" s="12">
        <f>('26June2017_NegControl-standards'!$AH$7*Pt2Plaque3!K221)/1000</f>
        <v>5.0163896149999995E-4</v>
      </c>
      <c r="N221" s="31">
        <f>L221*($K$1/'26June2017_NegControl-standards'!$AH$7)</f>
        <v>1.2203567185761956E-2</v>
      </c>
      <c r="O221" s="31">
        <f>N221*SQRT((M221/L221)^2+('26June2017_NegControl-standards'!$AI$7/'26June2017_NegControl-standards'!$AH$7)^2)</f>
        <v>4.9095445202262022E-4</v>
      </c>
      <c r="P221">
        <v>1.704494</v>
      </c>
      <c r="Q221">
        <v>628</v>
      </c>
      <c r="R221">
        <v>50265</v>
      </c>
      <c r="S221">
        <v>1.1388000000000001E-2</v>
      </c>
      <c r="T221">
        <v>100</v>
      </c>
      <c r="U221">
        <v>3.8142399999999999</v>
      </c>
      <c r="V221">
        <v>2.2037330000000002</v>
      </c>
      <c r="W221">
        <v>176</v>
      </c>
      <c r="X221">
        <v>146</v>
      </c>
      <c r="Y221">
        <v>6692</v>
      </c>
      <c r="Z221">
        <v>-14593</v>
      </c>
    </row>
    <row r="222" spans="1:26" x14ac:dyDescent="0.25">
      <c r="A222" t="s">
        <v>312</v>
      </c>
      <c r="B222">
        <v>216</v>
      </c>
      <c r="C222" t="s">
        <v>97</v>
      </c>
      <c r="D222">
        <v>10580.1</v>
      </c>
      <c r="E222">
        <v>108.1</v>
      </c>
      <c r="F222">
        <v>2713.75</v>
      </c>
      <c r="G222">
        <v>34.35</v>
      </c>
      <c r="H222">
        <v>0.8</v>
      </c>
      <c r="I222">
        <v>247507.7</v>
      </c>
      <c r="J222" s="12">
        <v>111.5</v>
      </c>
      <c r="K222" s="12">
        <v>42.673909999999999</v>
      </c>
      <c r="L222" s="12">
        <f>(J222/1000+1)*'26June2017_NegControl-standards'!$AH$7</f>
        <v>1.2657206249999997E-2</v>
      </c>
      <c r="M222" s="12">
        <f>('26June2017_NegControl-standards'!$AH$7*Pt2Plaque3!K222)/1000</f>
        <v>4.8594915012499989E-4</v>
      </c>
      <c r="N222" s="31">
        <f>L222*($K$1/'26June2017_NegControl-standards'!$AH$7)</f>
        <v>1.236373748609566E-2</v>
      </c>
      <c r="O222" s="31">
        <f>N222*SQRT((M222/L222)^2+('26June2017_NegControl-standards'!$AI$7/'26June2017_NegControl-standards'!$AH$7)^2)</f>
        <v>4.7568470456169006E-4</v>
      </c>
      <c r="P222">
        <v>0.86710969999999998</v>
      </c>
      <c r="Q222">
        <v>687</v>
      </c>
      <c r="R222">
        <v>54275</v>
      </c>
      <c r="S222">
        <v>1.1388000000000001E-2</v>
      </c>
      <c r="T222">
        <v>100</v>
      </c>
      <c r="U222">
        <v>3.8142399999999999</v>
      </c>
      <c r="V222">
        <v>2.2037330000000002</v>
      </c>
      <c r="W222">
        <v>186</v>
      </c>
      <c r="X222">
        <v>146</v>
      </c>
      <c r="Y222">
        <v>6692</v>
      </c>
      <c r="Z222">
        <v>-14591</v>
      </c>
    </row>
    <row r="223" spans="1:26" x14ac:dyDescent="0.25">
      <c r="A223" t="s">
        <v>313</v>
      </c>
      <c r="B223">
        <v>217</v>
      </c>
      <c r="C223" t="s">
        <v>97</v>
      </c>
      <c r="D223">
        <v>7408.4</v>
      </c>
      <c r="E223">
        <v>77.95</v>
      </c>
      <c r="F223">
        <v>3242.65</v>
      </c>
      <c r="G223">
        <v>41.1</v>
      </c>
      <c r="H223">
        <v>1.35</v>
      </c>
      <c r="I223">
        <v>225678</v>
      </c>
      <c r="J223" s="12">
        <v>112.9978</v>
      </c>
      <c r="K223" s="12">
        <v>39.0655</v>
      </c>
      <c r="L223" s="12">
        <f>(J223/1000+1)*'26June2017_NegControl-standards'!$AH$7</f>
        <v>1.2674262447499999E-2</v>
      </c>
      <c r="M223" s="12">
        <f>('26June2017_NegControl-standards'!$AH$7*Pt2Plaque3!K223)/1000</f>
        <v>4.4485838124999996E-4</v>
      </c>
      <c r="N223" s="31">
        <f>L223*($K$1/'26June2017_NegControl-standards'!$AH$7)</f>
        <v>1.2380398220244716E-2</v>
      </c>
      <c r="O223" s="31">
        <f>N223*SQRT((M223/L223)^2+('26June2017_NegControl-standards'!$AI$7/'26June2017_NegControl-standards'!$AH$7)^2)</f>
        <v>4.3564200885217369E-4</v>
      </c>
      <c r="P223">
        <v>0.99176280000000006</v>
      </c>
      <c r="Q223">
        <v>822</v>
      </c>
      <c r="R223">
        <v>64853</v>
      </c>
      <c r="S223">
        <v>1.1388000000000001E-2</v>
      </c>
      <c r="T223">
        <v>100</v>
      </c>
      <c r="U223">
        <v>3.8142399999999999</v>
      </c>
      <c r="V223">
        <v>2.2037330000000002</v>
      </c>
      <c r="W223">
        <v>196</v>
      </c>
      <c r="X223">
        <v>146</v>
      </c>
      <c r="Y223">
        <v>6692</v>
      </c>
      <c r="Z223">
        <v>-14589</v>
      </c>
    </row>
    <row r="224" spans="1:26" x14ac:dyDescent="0.25">
      <c r="A224" t="s">
        <v>314</v>
      </c>
      <c r="B224">
        <v>218</v>
      </c>
      <c r="C224" t="s">
        <v>97</v>
      </c>
      <c r="D224">
        <v>7168.35</v>
      </c>
      <c r="E224">
        <v>72.75</v>
      </c>
      <c r="F224">
        <v>2982.5</v>
      </c>
      <c r="G224">
        <v>38.049999999999997</v>
      </c>
      <c r="H224">
        <v>1.3</v>
      </c>
      <c r="I224">
        <v>220517.3</v>
      </c>
      <c r="J224" s="12">
        <v>120.2805</v>
      </c>
      <c r="K224" s="12">
        <v>40.868369999999999</v>
      </c>
      <c r="L224" s="12">
        <f>(J224/1000+1)*'26June2017_NegControl-standards'!$AH$7</f>
        <v>1.2757194193749998E-2</v>
      </c>
      <c r="M224" s="12">
        <f>('26June2017_NegControl-standards'!$AH$7*Pt2Plaque3!K224)/1000</f>
        <v>4.6538856337499987E-4</v>
      </c>
      <c r="N224" s="31">
        <f>L224*($K$1/'26June2017_NegControl-standards'!$AH$7)</f>
        <v>1.2461407119021132E-2</v>
      </c>
      <c r="O224" s="31">
        <f>N224*SQRT((M224/L224)^2+('26June2017_NegControl-standards'!$AI$7/'26June2017_NegControl-standards'!$AH$7)^2)</f>
        <v>4.556616204249806E-4</v>
      </c>
      <c r="P224">
        <v>1.666234</v>
      </c>
      <c r="Q224">
        <v>761</v>
      </c>
      <c r="R224">
        <v>59650</v>
      </c>
      <c r="S224">
        <v>1.1388000000000001E-2</v>
      </c>
      <c r="T224">
        <v>100</v>
      </c>
      <c r="U224">
        <v>3.8142399999999999</v>
      </c>
      <c r="V224">
        <v>2.2037330000000002</v>
      </c>
      <c r="W224">
        <v>206</v>
      </c>
      <c r="X224">
        <v>146</v>
      </c>
      <c r="Y224">
        <v>6692</v>
      </c>
      <c r="Z224">
        <v>-14587</v>
      </c>
    </row>
    <row r="225" spans="1:26" x14ac:dyDescent="0.25">
      <c r="A225" t="s">
        <v>315</v>
      </c>
      <c r="B225">
        <v>219</v>
      </c>
      <c r="C225" t="s">
        <v>97</v>
      </c>
      <c r="D225">
        <v>7655.45</v>
      </c>
      <c r="E225">
        <v>76.55</v>
      </c>
      <c r="F225">
        <v>2525.75</v>
      </c>
      <c r="G225">
        <v>30.95</v>
      </c>
      <c r="H225">
        <v>0.5</v>
      </c>
      <c r="I225">
        <v>223485.2</v>
      </c>
      <c r="J225" s="12">
        <v>76.026200000000003</v>
      </c>
      <c r="K225" s="12">
        <v>43.51332</v>
      </c>
      <c r="L225" s="12">
        <f>(J225/1000+1)*'26June2017_NegControl-standards'!$AH$7</f>
        <v>1.2253248352499999E-2</v>
      </c>
      <c r="M225" s="12">
        <f>('26June2017_NegControl-standards'!$AH$7*Pt2Plaque3!K225)/1000</f>
        <v>4.9550793149999992E-4</v>
      </c>
      <c r="N225" s="31">
        <f>L225*($K$1/'26June2017_NegControl-standards'!$AH$7)</f>
        <v>1.1969145717463847E-2</v>
      </c>
      <c r="O225" s="31">
        <f>N225*SQRT((M225/L225)^2+('26June2017_NegControl-standards'!$AI$7/'26June2017_NegControl-standards'!$AH$7)^2)</f>
        <v>4.8494084128178258E-4</v>
      </c>
      <c r="P225">
        <v>1.2067349999999999</v>
      </c>
      <c r="Q225">
        <v>619</v>
      </c>
      <c r="R225">
        <v>50515</v>
      </c>
      <c r="S225">
        <v>1.1388000000000001E-2</v>
      </c>
      <c r="T225">
        <v>100</v>
      </c>
      <c r="U225">
        <v>3.8142399999999999</v>
      </c>
      <c r="V225">
        <v>2.2037330000000002</v>
      </c>
      <c r="W225">
        <v>216</v>
      </c>
      <c r="X225">
        <v>146</v>
      </c>
      <c r="Y225">
        <v>6692</v>
      </c>
      <c r="Z225">
        <v>-14585</v>
      </c>
    </row>
    <row r="226" spans="1:26" x14ac:dyDescent="0.25">
      <c r="A226" t="s">
        <v>316</v>
      </c>
      <c r="B226">
        <v>220</v>
      </c>
      <c r="C226" t="s">
        <v>97</v>
      </c>
      <c r="D226">
        <v>6390.15</v>
      </c>
      <c r="E226">
        <v>62.7</v>
      </c>
      <c r="F226">
        <v>2553.15</v>
      </c>
      <c r="G226">
        <v>30.65</v>
      </c>
      <c r="H226">
        <v>0.2</v>
      </c>
      <c r="I226">
        <v>214920.1</v>
      </c>
      <c r="J226" s="12">
        <v>54.160400000000003</v>
      </c>
      <c r="K226" s="12">
        <v>42.831940000000003</v>
      </c>
      <c r="L226" s="12">
        <f>(J226/1000+1)*'26June2017_NegControl-standards'!$AH$7</f>
        <v>1.2004251554999998E-2</v>
      </c>
      <c r="M226" s="12">
        <f>('26June2017_NegControl-standards'!$AH$7*Pt2Plaque3!K226)/1000</f>
        <v>4.8774871674999999E-4</v>
      </c>
      <c r="N226" s="31">
        <f>L226*($K$1/'26June2017_NegControl-standards'!$AH$7)</f>
        <v>1.1725922135706338E-2</v>
      </c>
      <c r="O226" s="31">
        <f>N226*SQRT((M226/L226)^2+('26June2017_NegControl-standards'!$AI$7/'26June2017_NegControl-standards'!$AH$7)^2)</f>
        <v>4.7733853262731639E-4</v>
      </c>
      <c r="P226">
        <v>0.92343770000000003</v>
      </c>
      <c r="Q226">
        <v>613</v>
      </c>
      <c r="R226">
        <v>51063</v>
      </c>
      <c r="S226">
        <v>1.1388000000000001E-2</v>
      </c>
      <c r="T226">
        <v>100</v>
      </c>
      <c r="U226">
        <v>3.8142399999999999</v>
      </c>
      <c r="V226">
        <v>2.2037330000000002</v>
      </c>
      <c r="W226">
        <v>226</v>
      </c>
      <c r="X226">
        <v>146</v>
      </c>
      <c r="Y226">
        <v>6692</v>
      </c>
      <c r="Z226">
        <v>-14583</v>
      </c>
    </row>
    <row r="227" spans="1:26" x14ac:dyDescent="0.25">
      <c r="A227" t="s">
        <v>317</v>
      </c>
      <c r="B227">
        <v>221</v>
      </c>
      <c r="C227" t="s">
        <v>97</v>
      </c>
      <c r="D227">
        <v>4950.75</v>
      </c>
      <c r="E227">
        <v>51.4</v>
      </c>
      <c r="F227">
        <v>2754.35</v>
      </c>
      <c r="G227">
        <v>32.049999999999997</v>
      </c>
      <c r="H227">
        <v>0.4</v>
      </c>
      <c r="I227">
        <v>201214.7</v>
      </c>
      <c r="J227" s="12">
        <v>21.7895</v>
      </c>
      <c r="K227" s="12">
        <v>40.592390000000002</v>
      </c>
      <c r="L227" s="12">
        <f>(J227/1000+1)*'26June2017_NegControl-standards'!$AH$7</f>
        <v>1.1635627931249998E-2</v>
      </c>
      <c r="M227" s="12">
        <f>('26June2017_NegControl-standards'!$AH$7*Pt2Plaque3!K227)/1000</f>
        <v>4.6224584112499996E-4</v>
      </c>
      <c r="N227" s="31">
        <f>L227*($K$1/'26June2017_NegControl-standards'!$AH$7)</f>
        <v>1.1365845383759732E-2</v>
      </c>
      <c r="O227" s="31">
        <f>N227*SQRT((M227/L227)^2+('26June2017_NegControl-standards'!$AI$7/'26June2017_NegControl-standards'!$AH$7)^2)</f>
        <v>4.5241916320797423E-4</v>
      </c>
      <c r="P227">
        <v>1.1147849999999999</v>
      </c>
      <c r="Q227">
        <v>641</v>
      </c>
      <c r="R227">
        <v>55087</v>
      </c>
      <c r="S227">
        <v>1.1388000000000001E-2</v>
      </c>
      <c r="T227">
        <v>100</v>
      </c>
      <c r="U227">
        <v>3.8142399999999999</v>
      </c>
      <c r="V227">
        <v>2.2037330000000002</v>
      </c>
      <c r="W227">
        <v>236</v>
      </c>
      <c r="X227">
        <v>146</v>
      </c>
      <c r="Y227">
        <v>6692</v>
      </c>
      <c r="Z227">
        <v>-14581</v>
      </c>
    </row>
    <row r="228" spans="1:26" x14ac:dyDescent="0.25">
      <c r="A228" t="s">
        <v>318</v>
      </c>
      <c r="B228">
        <v>222</v>
      </c>
      <c r="C228" t="s">
        <v>97</v>
      </c>
      <c r="D228">
        <v>6797.9</v>
      </c>
      <c r="E228">
        <v>70.7</v>
      </c>
      <c r="F228">
        <v>1100.8499999999999</v>
      </c>
      <c r="G228">
        <v>13.8</v>
      </c>
      <c r="H228">
        <v>1.45</v>
      </c>
      <c r="I228">
        <v>263251.5</v>
      </c>
      <c r="J228" s="12">
        <v>100.78749999999999</v>
      </c>
      <c r="K228" s="12">
        <v>66.673630000000003</v>
      </c>
      <c r="L228" s="12">
        <f>(J228/1000+1)*'26June2017_NegControl-standards'!$AH$7</f>
        <v>1.2535217656249998E-2</v>
      </c>
      <c r="M228" s="12">
        <f>('26June2017_NegControl-standards'!$AH$7*Pt2Plaque3!K228)/1000</f>
        <v>7.5924596162499987E-4</v>
      </c>
      <c r="N228" s="31">
        <f>L228*($K$1/'26June2017_NegControl-standards'!$AH$7)</f>
        <v>1.2244577308120131E-2</v>
      </c>
      <c r="O228" s="31">
        <f>N228*SQRT((M228/L228)^2+('26June2017_NegControl-standards'!$AI$7/'26June2017_NegControl-standards'!$AH$7)^2)</f>
        <v>7.4227202969334716E-4</v>
      </c>
      <c r="P228">
        <v>1.342403</v>
      </c>
      <c r="Q228">
        <v>276</v>
      </c>
      <c r="R228">
        <v>22017</v>
      </c>
      <c r="S228">
        <v>1.1388000000000001E-2</v>
      </c>
      <c r="T228">
        <v>100</v>
      </c>
      <c r="U228">
        <v>3.8142399999999999</v>
      </c>
      <c r="V228">
        <v>2.2037330000000002</v>
      </c>
      <c r="W228">
        <v>76</v>
      </c>
      <c r="X228">
        <v>156</v>
      </c>
      <c r="Y228">
        <v>6690</v>
      </c>
      <c r="Z228">
        <v>-14613</v>
      </c>
    </row>
    <row r="229" spans="1:26" x14ac:dyDescent="0.25">
      <c r="A229" t="s">
        <v>319</v>
      </c>
      <c r="B229">
        <v>223</v>
      </c>
      <c r="C229" t="s">
        <v>97</v>
      </c>
      <c r="D229">
        <v>8363.6</v>
      </c>
      <c r="E229">
        <v>81.05</v>
      </c>
      <c r="F229">
        <v>1003.85</v>
      </c>
      <c r="G229">
        <v>12.45</v>
      </c>
      <c r="H229">
        <v>0.85</v>
      </c>
      <c r="I229">
        <v>264978</v>
      </c>
      <c r="J229" s="12">
        <v>89.063159999999996</v>
      </c>
      <c r="K229" s="12">
        <v>69.443240000000003</v>
      </c>
      <c r="L229" s="12">
        <f>(J229/1000+1)*'26June2017_NegControl-standards'!$AH$7</f>
        <v>1.2401706734499999E-2</v>
      </c>
      <c r="M229" s="12">
        <f>('26June2017_NegControl-standards'!$AH$7*Pt2Plaque3!K229)/1000</f>
        <v>7.9078489549999989E-4</v>
      </c>
      <c r="N229" s="31">
        <f>L229*($K$1/'26June2017_NegControl-standards'!$AH$7)</f>
        <v>1.2114161957730811E-2</v>
      </c>
      <c r="O229" s="31">
        <f>N229*SQRT((M229/L229)^2+('26June2017_NegControl-standards'!$AI$7/'26June2017_NegControl-standards'!$AH$7)^2)</f>
        <v>7.7304179457719617E-4</v>
      </c>
      <c r="P229">
        <v>1.11371</v>
      </c>
      <c r="Q229">
        <v>249</v>
      </c>
      <c r="R229">
        <v>20077</v>
      </c>
      <c r="S229">
        <v>1.1388000000000001E-2</v>
      </c>
      <c r="T229">
        <v>100</v>
      </c>
      <c r="U229">
        <v>3.8142399999999999</v>
      </c>
      <c r="V229">
        <v>2.2037330000000002</v>
      </c>
      <c r="W229">
        <v>86</v>
      </c>
      <c r="X229">
        <v>156</v>
      </c>
      <c r="Y229">
        <v>6690</v>
      </c>
      <c r="Z229">
        <v>-14611</v>
      </c>
    </row>
    <row r="230" spans="1:26" x14ac:dyDescent="0.25">
      <c r="A230" t="s">
        <v>320</v>
      </c>
      <c r="B230">
        <v>224</v>
      </c>
      <c r="C230" t="s">
        <v>97</v>
      </c>
      <c r="D230">
        <v>9676.2999999999993</v>
      </c>
      <c r="E230">
        <v>96.75</v>
      </c>
      <c r="F230">
        <v>1111.25</v>
      </c>
      <c r="G230">
        <v>14.45</v>
      </c>
      <c r="H230">
        <v>0.8</v>
      </c>
      <c r="I230">
        <v>266088.09999999998</v>
      </c>
      <c r="J230" s="12">
        <v>141.84880000000001</v>
      </c>
      <c r="K230" s="12">
        <v>67.602869999999996</v>
      </c>
      <c r="L230" s="12">
        <f>(J230/1000+1)*'26June2017_NegControl-standards'!$AH$7</f>
        <v>1.3002803209999999E-2</v>
      </c>
      <c r="M230" s="12">
        <f>('26June2017_NegControl-standards'!$AH$7*Pt2Plaque3!K230)/1000</f>
        <v>7.6982768212499988E-4</v>
      </c>
      <c r="N230" s="31">
        <f>L230*($K$1/'26June2017_NegControl-standards'!$AH$7)</f>
        <v>1.2701321468298108E-2</v>
      </c>
      <c r="O230" s="31">
        <f>N230*SQRT((M230/L230)^2+('26June2017_NegControl-standards'!$AI$7/'26June2017_NegControl-standards'!$AH$7)^2)</f>
        <v>7.5264694136801267E-4</v>
      </c>
      <c r="P230">
        <v>0.69928489999999999</v>
      </c>
      <c r="Q230">
        <v>289</v>
      </c>
      <c r="R230">
        <v>22225</v>
      </c>
      <c r="S230">
        <v>1.1388000000000001E-2</v>
      </c>
      <c r="T230">
        <v>100</v>
      </c>
      <c r="U230">
        <v>3.8142399999999999</v>
      </c>
      <c r="V230">
        <v>2.2037330000000002</v>
      </c>
      <c r="W230">
        <v>96</v>
      </c>
      <c r="X230">
        <v>156</v>
      </c>
      <c r="Y230">
        <v>6690</v>
      </c>
      <c r="Z230">
        <v>-14609</v>
      </c>
    </row>
    <row r="231" spans="1:26" x14ac:dyDescent="0.25">
      <c r="A231" t="s">
        <v>321</v>
      </c>
      <c r="B231">
        <v>225</v>
      </c>
      <c r="C231" t="s">
        <v>97</v>
      </c>
      <c r="D231">
        <v>10885.75</v>
      </c>
      <c r="E231">
        <v>109.05</v>
      </c>
      <c r="F231">
        <v>1223.3499999999999</v>
      </c>
      <c r="G231">
        <v>15.6</v>
      </c>
      <c r="H231">
        <v>1.1499999999999999</v>
      </c>
      <c r="I231">
        <v>266284.5</v>
      </c>
      <c r="J231" s="12">
        <v>119.7638</v>
      </c>
      <c r="K231" s="12">
        <v>63.797049999999999</v>
      </c>
      <c r="L231" s="12">
        <f>(J231/1000+1)*'26June2017_NegControl-standards'!$AH$7</f>
        <v>1.2751310272499998E-2</v>
      </c>
      <c r="M231" s="12">
        <f>('26June2017_NegControl-standards'!$AH$7*Pt2Plaque3!K231)/1000</f>
        <v>7.2648890687499986E-4</v>
      </c>
      <c r="N231" s="31">
        <f>L231*($K$1/'26June2017_NegControl-standards'!$AH$7)</f>
        <v>1.2455659621802001E-2</v>
      </c>
      <c r="O231" s="31">
        <f>N231*SQRT((M231/L231)^2+('26June2017_NegControl-standards'!$AI$7/'26June2017_NegControl-standards'!$AH$7)^2)</f>
        <v>7.1032573119299649E-4</v>
      </c>
      <c r="P231">
        <v>0.86272800000000005</v>
      </c>
      <c r="Q231">
        <v>312</v>
      </c>
      <c r="R231">
        <v>24467</v>
      </c>
      <c r="S231">
        <v>1.1388000000000001E-2</v>
      </c>
      <c r="T231">
        <v>100</v>
      </c>
      <c r="U231">
        <v>3.8142399999999999</v>
      </c>
      <c r="V231">
        <v>2.2037330000000002</v>
      </c>
      <c r="W231">
        <v>106</v>
      </c>
      <c r="X231">
        <v>156</v>
      </c>
      <c r="Y231">
        <v>6690</v>
      </c>
      <c r="Z231">
        <v>-14607</v>
      </c>
    </row>
    <row r="232" spans="1:26" x14ac:dyDescent="0.25">
      <c r="A232" t="s">
        <v>322</v>
      </c>
      <c r="B232">
        <v>226</v>
      </c>
      <c r="C232" t="s">
        <v>97</v>
      </c>
      <c r="D232">
        <v>10488.1</v>
      </c>
      <c r="E232">
        <v>106.25</v>
      </c>
      <c r="F232">
        <v>1688.5</v>
      </c>
      <c r="G232">
        <v>22.85</v>
      </c>
      <c r="H232">
        <v>2.5</v>
      </c>
      <c r="I232">
        <v>257394</v>
      </c>
      <c r="J232" s="12">
        <v>188.33170000000001</v>
      </c>
      <c r="K232" s="12">
        <v>55.962679999999999</v>
      </c>
      <c r="L232" s="12">
        <f>(J232/1000+1)*'26June2017_NegControl-standards'!$AH$7</f>
        <v>1.3532127233749998E-2</v>
      </c>
      <c r="M232" s="12">
        <f>('26June2017_NegControl-standards'!$AH$7*Pt2Plaque3!K232)/1000</f>
        <v>6.372750184999999E-4</v>
      </c>
      <c r="N232" s="31">
        <f>L232*($K$1/'26June2017_NegControl-standards'!$AH$7)</f>
        <v>1.3218372636262512E-2</v>
      </c>
      <c r="O232" s="31">
        <f>N232*SQRT((M232/L232)^2+('26June2017_NegControl-standards'!$AI$7/'26June2017_NegControl-standards'!$AH$7)^2)</f>
        <v>6.2337351156898822E-4</v>
      </c>
      <c r="P232">
        <v>1.3155680000000001</v>
      </c>
      <c r="Q232">
        <v>457</v>
      </c>
      <c r="R232">
        <v>33770</v>
      </c>
      <c r="S232">
        <v>1.1388000000000001E-2</v>
      </c>
      <c r="T232">
        <v>100</v>
      </c>
      <c r="U232">
        <v>3.8142399999999999</v>
      </c>
      <c r="V232">
        <v>2.2037330000000002</v>
      </c>
      <c r="W232">
        <v>116</v>
      </c>
      <c r="X232">
        <v>156</v>
      </c>
      <c r="Y232">
        <v>6690</v>
      </c>
      <c r="Z232">
        <v>-14605</v>
      </c>
    </row>
    <row r="233" spans="1:26" x14ac:dyDescent="0.25">
      <c r="A233" t="s">
        <v>323</v>
      </c>
      <c r="B233">
        <v>227</v>
      </c>
      <c r="C233" t="s">
        <v>97</v>
      </c>
      <c r="D233">
        <v>11013.2</v>
      </c>
      <c r="E233">
        <v>112.3</v>
      </c>
      <c r="F233">
        <v>1898.6</v>
      </c>
      <c r="G233">
        <v>26.85</v>
      </c>
      <c r="H233">
        <v>2.4</v>
      </c>
      <c r="I233">
        <v>257713.5</v>
      </c>
      <c r="J233" s="12">
        <v>241.83340000000001</v>
      </c>
      <c r="K233" s="12">
        <v>53.966670000000001</v>
      </c>
      <c r="L233" s="12">
        <f>(J233/1000+1)*'26June2017_NegControl-standards'!$AH$7</f>
        <v>1.4141377842499997E-2</v>
      </c>
      <c r="M233" s="12">
        <f>('26June2017_NegControl-standards'!$AH$7*Pt2Plaque3!K233)/1000</f>
        <v>6.1454545462499984E-4</v>
      </c>
      <c r="N233" s="31">
        <f>L233*($K$1/'26June2017_NegControl-standards'!$AH$7)</f>
        <v>1.3813497219132366E-2</v>
      </c>
      <c r="O233" s="31">
        <f>N233*SQRT((M233/L233)^2+('26June2017_NegControl-standards'!$AI$7/'26June2017_NegControl-standards'!$AH$7)^2)</f>
        <v>6.0128664363782633E-4</v>
      </c>
      <c r="P233">
        <v>1.172334</v>
      </c>
      <c r="Q233">
        <v>537</v>
      </c>
      <c r="R233">
        <v>37972</v>
      </c>
      <c r="S233">
        <v>1.1388000000000001E-2</v>
      </c>
      <c r="T233">
        <v>100</v>
      </c>
      <c r="U233">
        <v>3.8142399999999999</v>
      </c>
      <c r="V233">
        <v>2.2037330000000002</v>
      </c>
      <c r="W233">
        <v>126</v>
      </c>
      <c r="X233">
        <v>156</v>
      </c>
      <c r="Y233">
        <v>6690</v>
      </c>
      <c r="Z233">
        <v>-14603</v>
      </c>
    </row>
    <row r="234" spans="1:26" x14ac:dyDescent="0.25">
      <c r="A234" t="s">
        <v>324</v>
      </c>
      <c r="B234">
        <v>228</v>
      </c>
      <c r="C234" t="s">
        <v>97</v>
      </c>
      <c r="D234">
        <v>12564.95</v>
      </c>
      <c r="E234">
        <v>130.75</v>
      </c>
      <c r="F234">
        <v>1601</v>
      </c>
      <c r="G234">
        <v>21.6</v>
      </c>
      <c r="H234">
        <v>0.45</v>
      </c>
      <c r="I234">
        <v>261956.7</v>
      </c>
      <c r="J234" s="12">
        <v>184.71799999999999</v>
      </c>
      <c r="K234" s="12">
        <v>57.382989999999999</v>
      </c>
      <c r="L234" s="12">
        <f>(J234/1000+1)*'26June2017_NegControl-standards'!$AH$7</f>
        <v>1.3490976224999998E-2</v>
      </c>
      <c r="M234" s="12">
        <f>('26June2017_NegControl-standards'!$AH$7*Pt2Plaque3!K234)/1000</f>
        <v>6.5344879862499995E-4</v>
      </c>
      <c r="N234" s="31">
        <f>L234*($K$1/'26June2017_NegControl-standards'!$AH$7)</f>
        <v>1.3178175750834258E-2</v>
      </c>
      <c r="O234" s="31">
        <f>N234*SQRT((M234/L234)^2+('26June2017_NegControl-standards'!$AI$7/'26June2017_NegControl-standards'!$AH$7)^2)</f>
        <v>6.391455026505266E-4</v>
      </c>
      <c r="P234">
        <v>1.3494649999999999</v>
      </c>
      <c r="Q234">
        <v>432</v>
      </c>
      <c r="R234">
        <v>32020</v>
      </c>
      <c r="S234">
        <v>1.1388000000000001E-2</v>
      </c>
      <c r="T234">
        <v>100</v>
      </c>
      <c r="U234">
        <v>3.8142399999999999</v>
      </c>
      <c r="V234">
        <v>2.2037330000000002</v>
      </c>
      <c r="W234">
        <v>136</v>
      </c>
      <c r="X234">
        <v>156</v>
      </c>
      <c r="Y234">
        <v>6690</v>
      </c>
      <c r="Z234">
        <v>-14601</v>
      </c>
    </row>
    <row r="235" spans="1:26" x14ac:dyDescent="0.25">
      <c r="A235" t="s">
        <v>325</v>
      </c>
      <c r="B235">
        <v>229</v>
      </c>
      <c r="C235" t="s">
        <v>97</v>
      </c>
      <c r="D235">
        <v>11882.05</v>
      </c>
      <c r="E235">
        <v>122.6</v>
      </c>
      <c r="F235">
        <v>1645.05</v>
      </c>
      <c r="G235">
        <v>22.8</v>
      </c>
      <c r="H235">
        <v>0.3</v>
      </c>
      <c r="I235">
        <v>257690.8</v>
      </c>
      <c r="J235" s="12">
        <v>217.0496</v>
      </c>
      <c r="K235" s="12">
        <v>57.387169999999998</v>
      </c>
      <c r="L235" s="12">
        <f>(J235/1000+1)*'26June2017_NegControl-standards'!$AH$7</f>
        <v>1.3859152319999997E-2</v>
      </c>
      <c r="M235" s="12">
        <f>('26June2017_NegControl-standards'!$AH$7*Pt2Plaque3!K235)/1000</f>
        <v>6.5349639837499981E-4</v>
      </c>
      <c r="N235" s="31">
        <f>L235*($K$1/'26June2017_NegControl-standards'!$AH$7)</f>
        <v>1.3537815350389318E-2</v>
      </c>
      <c r="O235" s="31">
        <f>N235*SQRT((M235/L235)^2+('26June2017_NegControl-standards'!$AI$7/'26June2017_NegControl-standards'!$AH$7)^2)</f>
        <v>6.3923878983914383E-4</v>
      </c>
      <c r="P235">
        <v>1.1461589999999999</v>
      </c>
      <c r="Q235">
        <v>456</v>
      </c>
      <c r="R235">
        <v>32901</v>
      </c>
      <c r="S235">
        <v>1.1388000000000001E-2</v>
      </c>
      <c r="T235">
        <v>100</v>
      </c>
      <c r="U235">
        <v>3.8142399999999999</v>
      </c>
      <c r="V235">
        <v>2.2037330000000002</v>
      </c>
      <c r="W235">
        <v>146</v>
      </c>
      <c r="X235">
        <v>156</v>
      </c>
      <c r="Y235">
        <v>6690</v>
      </c>
      <c r="Z235">
        <v>-14599</v>
      </c>
    </row>
    <row r="236" spans="1:26" x14ac:dyDescent="0.25">
      <c r="A236" t="s">
        <v>326</v>
      </c>
      <c r="B236">
        <v>230</v>
      </c>
      <c r="C236" t="s">
        <v>97</v>
      </c>
      <c r="D236">
        <v>10327.75</v>
      </c>
      <c r="E236">
        <v>104.25</v>
      </c>
      <c r="F236">
        <v>1917.5</v>
      </c>
      <c r="G236">
        <v>25.75</v>
      </c>
      <c r="H236">
        <v>0.9</v>
      </c>
      <c r="I236">
        <v>244896.8</v>
      </c>
      <c r="J236" s="12">
        <v>179.21879999999999</v>
      </c>
      <c r="K236" s="12">
        <v>52.31033</v>
      </c>
      <c r="L236" s="12">
        <f>(J236/1000+1)*'26June2017_NegControl-standards'!$AH$7</f>
        <v>1.3428354084999997E-2</v>
      </c>
      <c r="M236" s="12">
        <f>('26June2017_NegControl-standards'!$AH$7*Pt2Plaque3!K236)/1000</f>
        <v>5.9568388287499995E-4</v>
      </c>
      <c r="N236" s="31">
        <f>L236*($K$1/'26June2017_NegControl-standards'!$AH$7)</f>
        <v>1.3117005561735258E-2</v>
      </c>
      <c r="O236" s="31">
        <f>N236*SQRT((M236/L236)^2+('26June2017_NegControl-standards'!$AI$7/'26June2017_NegControl-standards'!$AH$7)^2)</f>
        <v>5.8279337513862672E-4</v>
      </c>
      <c r="P236">
        <v>1.430571</v>
      </c>
      <c r="Q236">
        <v>515</v>
      </c>
      <c r="R236">
        <v>38350</v>
      </c>
      <c r="S236">
        <v>1.1388000000000001E-2</v>
      </c>
      <c r="T236">
        <v>100</v>
      </c>
      <c r="U236">
        <v>3.8142399999999999</v>
      </c>
      <c r="V236">
        <v>2.2037330000000002</v>
      </c>
      <c r="W236">
        <v>156</v>
      </c>
      <c r="X236">
        <v>156</v>
      </c>
      <c r="Y236">
        <v>6690</v>
      </c>
      <c r="Z236">
        <v>-14597</v>
      </c>
    </row>
    <row r="237" spans="1:26" x14ac:dyDescent="0.25">
      <c r="A237" t="s">
        <v>327</v>
      </c>
      <c r="B237">
        <v>231</v>
      </c>
      <c r="C237" t="s">
        <v>97</v>
      </c>
      <c r="D237">
        <v>10101.549999999999</v>
      </c>
      <c r="E237">
        <v>107.05</v>
      </c>
      <c r="F237">
        <v>2035.6</v>
      </c>
      <c r="G237">
        <v>26.55</v>
      </c>
      <c r="H237">
        <v>0.75</v>
      </c>
      <c r="I237">
        <v>241829.8</v>
      </c>
      <c r="J237" s="12">
        <v>145.3141</v>
      </c>
      <c r="K237" s="12">
        <v>50.025489999999998</v>
      </c>
      <c r="L237" s="12">
        <f>(J237/1000+1)*'26June2017_NegControl-standards'!$AH$7</f>
        <v>1.3042264313749998E-2</v>
      </c>
      <c r="M237" s="12">
        <f>('26June2017_NegControl-standards'!$AH$7*Pt2Plaque3!K237)/1000</f>
        <v>5.6966526737499987E-4</v>
      </c>
      <c r="N237" s="31">
        <f>L237*($K$1/'26June2017_NegControl-standards'!$AH$7)</f>
        <v>1.2739867630700777E-2</v>
      </c>
      <c r="O237" s="31">
        <f>N237*SQRT((M237/L237)^2+('26June2017_NegControl-standards'!$AI$7/'26June2017_NegControl-standards'!$AH$7)^2)</f>
        <v>5.5736548435432476E-4</v>
      </c>
      <c r="P237">
        <v>1.2462260000000001</v>
      </c>
      <c r="Q237">
        <v>531</v>
      </c>
      <c r="R237">
        <v>40712</v>
      </c>
      <c r="S237">
        <v>1.1388000000000001E-2</v>
      </c>
      <c r="T237">
        <v>100</v>
      </c>
      <c r="U237">
        <v>3.8142399999999999</v>
      </c>
      <c r="V237">
        <v>2.2037330000000002</v>
      </c>
      <c r="W237">
        <v>166</v>
      </c>
      <c r="X237">
        <v>156</v>
      </c>
      <c r="Y237">
        <v>6690</v>
      </c>
      <c r="Z237">
        <v>-14595</v>
      </c>
    </row>
    <row r="238" spans="1:26" x14ac:dyDescent="0.25">
      <c r="A238" t="s">
        <v>328</v>
      </c>
      <c r="B238">
        <v>232</v>
      </c>
      <c r="C238" t="s">
        <v>97</v>
      </c>
      <c r="D238">
        <v>10156.950000000001</v>
      </c>
      <c r="E238">
        <v>105.9</v>
      </c>
      <c r="F238">
        <v>1949.85</v>
      </c>
      <c r="G238">
        <v>25.8</v>
      </c>
      <c r="H238">
        <v>0.5</v>
      </c>
      <c r="I238">
        <v>240767.5</v>
      </c>
      <c r="J238" s="12">
        <v>161.90610000000001</v>
      </c>
      <c r="K238" s="12">
        <v>51.487360000000002</v>
      </c>
      <c r="L238" s="12">
        <f>(J238/1000+1)*'26June2017_NegControl-standards'!$AH$7</f>
        <v>1.3231205713749998E-2</v>
      </c>
      <c r="M238" s="12">
        <f>('26June2017_NegControl-standards'!$AH$7*Pt2Plaque3!K238)/1000</f>
        <v>5.8631231199999991E-4</v>
      </c>
      <c r="N238" s="31">
        <f>L238*($K$1/'26June2017_NegControl-standards'!$AH$7)</f>
        <v>1.2924428253615125E-2</v>
      </c>
      <c r="O238" s="31">
        <f>N238*SQRT((M238/L238)^2+('26June2017_NegControl-standards'!$AI$7/'26June2017_NegControl-standards'!$AH$7)^2)</f>
        <v>5.7362653890009332E-4</v>
      </c>
      <c r="P238">
        <v>1.2102919999999999</v>
      </c>
      <c r="Q238">
        <v>516</v>
      </c>
      <c r="R238">
        <v>38997</v>
      </c>
      <c r="S238">
        <v>1.1388000000000001E-2</v>
      </c>
      <c r="T238">
        <v>100</v>
      </c>
      <c r="U238">
        <v>3.8142399999999999</v>
      </c>
      <c r="V238">
        <v>2.2037330000000002</v>
      </c>
      <c r="W238">
        <v>176</v>
      </c>
      <c r="X238">
        <v>156</v>
      </c>
      <c r="Y238">
        <v>6690</v>
      </c>
      <c r="Z238">
        <v>-14593</v>
      </c>
    </row>
    <row r="239" spans="1:26" x14ac:dyDescent="0.25">
      <c r="A239" t="s">
        <v>329</v>
      </c>
      <c r="B239">
        <v>233</v>
      </c>
      <c r="C239" t="s">
        <v>97</v>
      </c>
      <c r="D239">
        <v>7552.1</v>
      </c>
      <c r="E239">
        <v>83.3</v>
      </c>
      <c r="F239">
        <v>2870.05</v>
      </c>
      <c r="G239">
        <v>36.4</v>
      </c>
      <c r="H239">
        <v>1.65</v>
      </c>
      <c r="I239">
        <v>221846.8</v>
      </c>
      <c r="J239" s="12">
        <v>113.6904</v>
      </c>
      <c r="K239" s="12">
        <v>41.537039999999998</v>
      </c>
      <c r="L239" s="12">
        <f>(J239/1000+1)*'26June2017_NegControl-standards'!$AH$7</f>
        <v>1.2682149429999999E-2</v>
      </c>
      <c r="M239" s="12">
        <f>('26June2017_NegControl-standards'!$AH$7*Pt2Plaque3!K239)/1000</f>
        <v>4.7300304299999988E-4</v>
      </c>
      <c r="N239" s="31">
        <f>L239*($K$1/'26June2017_NegControl-standards'!$AH$7)</f>
        <v>1.2388102335928809E-2</v>
      </c>
      <c r="O239" s="31">
        <f>N239*SQRT((M239/L239)^2+('26June2017_NegControl-standards'!$AI$7/'26June2017_NegControl-standards'!$AH$7)^2)</f>
        <v>4.6307020846027405E-4</v>
      </c>
      <c r="P239">
        <v>1.007795</v>
      </c>
      <c r="Q239">
        <v>728</v>
      </c>
      <c r="R239">
        <v>57401</v>
      </c>
      <c r="S239">
        <v>1.1388000000000001E-2</v>
      </c>
      <c r="T239">
        <v>100</v>
      </c>
      <c r="U239">
        <v>3.8142399999999999</v>
      </c>
      <c r="V239">
        <v>2.2037330000000002</v>
      </c>
      <c r="W239">
        <v>186</v>
      </c>
      <c r="X239">
        <v>156</v>
      </c>
      <c r="Y239">
        <v>6690</v>
      </c>
      <c r="Z239">
        <v>-14591</v>
      </c>
    </row>
    <row r="240" spans="1:26" x14ac:dyDescent="0.25">
      <c r="A240" t="s">
        <v>330</v>
      </c>
      <c r="B240">
        <v>234</v>
      </c>
      <c r="C240" t="s">
        <v>97</v>
      </c>
      <c r="D240">
        <v>5735.95</v>
      </c>
      <c r="E240">
        <v>57.1</v>
      </c>
      <c r="F240">
        <v>3317.9</v>
      </c>
      <c r="G240">
        <v>41.45</v>
      </c>
      <c r="H240">
        <v>1.35</v>
      </c>
      <c r="I240">
        <v>206721.5</v>
      </c>
      <c r="J240" s="12">
        <v>97.018079999999998</v>
      </c>
      <c r="K240" s="12">
        <v>38.338270000000001</v>
      </c>
      <c r="L240" s="12">
        <f>(J240/1000+1)*'26June2017_NegControl-standards'!$AH$7</f>
        <v>1.2492293385999997E-2</v>
      </c>
      <c r="M240" s="12">
        <f>('26June2017_NegControl-standards'!$AH$7*Pt2Plaque3!K240)/1000</f>
        <v>4.3657704962499991E-4</v>
      </c>
      <c r="N240" s="31">
        <f>L240*($K$1/'26June2017_NegControl-standards'!$AH$7)</f>
        <v>1.2202648275862068E-2</v>
      </c>
      <c r="O240" s="31">
        <f>N240*SQRT((M240/L240)^2+('26June2017_NegControl-standards'!$AI$7/'26June2017_NegControl-standards'!$AH$7)^2)</f>
        <v>4.275416062511351E-4</v>
      </c>
      <c r="P240">
        <v>0.97340819999999995</v>
      </c>
      <c r="Q240">
        <v>829</v>
      </c>
      <c r="R240">
        <v>66358</v>
      </c>
      <c r="S240">
        <v>1.1388000000000001E-2</v>
      </c>
      <c r="T240">
        <v>100</v>
      </c>
      <c r="U240">
        <v>3.8142399999999999</v>
      </c>
      <c r="V240">
        <v>2.2037330000000002</v>
      </c>
      <c r="W240">
        <v>196</v>
      </c>
      <c r="X240">
        <v>156</v>
      </c>
      <c r="Y240">
        <v>6690</v>
      </c>
      <c r="Z240">
        <v>-14589</v>
      </c>
    </row>
    <row r="241" spans="1:26" x14ac:dyDescent="0.25">
      <c r="A241" t="s">
        <v>331</v>
      </c>
      <c r="B241">
        <v>235</v>
      </c>
      <c r="C241" t="s">
        <v>97</v>
      </c>
      <c r="D241">
        <v>5687.6</v>
      </c>
      <c r="E241">
        <v>59.35</v>
      </c>
      <c r="F241">
        <v>3320.75</v>
      </c>
      <c r="G241">
        <v>38.549999999999997</v>
      </c>
      <c r="H241">
        <v>1.55</v>
      </c>
      <c r="I241">
        <v>208539</v>
      </c>
      <c r="J241" s="12">
        <v>19.39086</v>
      </c>
      <c r="K241" s="12">
        <v>36.924950000000003</v>
      </c>
      <c r="L241" s="12">
        <f>(J241/1000+1)*'26June2017_NegControl-standards'!$AH$7</f>
        <v>1.1608313418249997E-2</v>
      </c>
      <c r="M241" s="12">
        <f>('26June2017_NegControl-standards'!$AH$7*Pt2Plaque3!K241)/1000</f>
        <v>4.2048286812499996E-4</v>
      </c>
      <c r="N241" s="31">
        <f>L241*($K$1/'26June2017_NegControl-standards'!$AH$7)</f>
        <v>1.1339164182424914E-2</v>
      </c>
      <c r="O241" s="31">
        <f>N241*SQRT((M241/L241)^2+('26June2017_NegControl-standards'!$AI$7/'26June2017_NegControl-standards'!$AH$7)^2)</f>
        <v>4.1170820146220732E-4</v>
      </c>
      <c r="P241">
        <v>0.73901919999999999</v>
      </c>
      <c r="Q241">
        <v>771</v>
      </c>
      <c r="R241">
        <v>66415</v>
      </c>
      <c r="S241">
        <v>1.1388000000000001E-2</v>
      </c>
      <c r="T241">
        <v>100</v>
      </c>
      <c r="U241">
        <v>3.8142399999999999</v>
      </c>
      <c r="V241">
        <v>2.2037330000000002</v>
      </c>
      <c r="W241">
        <v>206</v>
      </c>
      <c r="X241">
        <v>156</v>
      </c>
      <c r="Y241">
        <v>6690</v>
      </c>
      <c r="Z241">
        <v>-14587</v>
      </c>
    </row>
    <row r="242" spans="1:26" x14ac:dyDescent="0.25">
      <c r="A242" t="s">
        <v>332</v>
      </c>
      <c r="B242">
        <v>236</v>
      </c>
      <c r="C242" t="s">
        <v>97</v>
      </c>
      <c r="D242">
        <v>5648.35</v>
      </c>
      <c r="E242">
        <v>57.8</v>
      </c>
      <c r="F242">
        <v>3179.6</v>
      </c>
      <c r="G242">
        <v>38.65</v>
      </c>
      <c r="H242">
        <v>0.95</v>
      </c>
      <c r="I242">
        <v>208547.20000000001</v>
      </c>
      <c r="J242" s="12">
        <v>67.405739999999994</v>
      </c>
      <c r="K242" s="12">
        <v>38.624549999999999</v>
      </c>
      <c r="L242" s="12">
        <f>(J242/1000+1)*'26June2017_NegControl-standards'!$AH$7</f>
        <v>1.2155082864249997E-2</v>
      </c>
      <c r="M242" s="12">
        <f>('26June2017_NegControl-standards'!$AH$7*Pt2Plaque3!K242)/1000</f>
        <v>4.3983706312499991E-4</v>
      </c>
      <c r="N242" s="31">
        <f>L242*($K$1/'26June2017_NegControl-standards'!$AH$7)</f>
        <v>1.1873256284760844E-2</v>
      </c>
      <c r="O242" s="31">
        <f>N242*SQRT((M242/L242)^2+('26June2017_NegControl-standards'!$AI$7/'26June2017_NegControl-standards'!$AH$7)^2)</f>
        <v>4.3066060191546943E-4</v>
      </c>
      <c r="P242">
        <v>1.139356</v>
      </c>
      <c r="Q242">
        <v>773</v>
      </c>
      <c r="R242">
        <v>63592</v>
      </c>
      <c r="S242">
        <v>1.1388000000000001E-2</v>
      </c>
      <c r="T242">
        <v>100</v>
      </c>
      <c r="U242">
        <v>3.8142399999999999</v>
      </c>
      <c r="V242">
        <v>2.2037330000000002</v>
      </c>
      <c r="W242">
        <v>216</v>
      </c>
      <c r="X242">
        <v>156</v>
      </c>
      <c r="Y242">
        <v>6690</v>
      </c>
      <c r="Z242">
        <v>-14585</v>
      </c>
    </row>
    <row r="243" spans="1:26" x14ac:dyDescent="0.25">
      <c r="A243" t="s">
        <v>333</v>
      </c>
      <c r="B243">
        <v>237</v>
      </c>
      <c r="C243" t="s">
        <v>97</v>
      </c>
      <c r="D243">
        <v>4215.8999999999996</v>
      </c>
      <c r="E243">
        <v>39.65</v>
      </c>
      <c r="F243">
        <v>3664.1</v>
      </c>
      <c r="G243">
        <v>44.2</v>
      </c>
      <c r="H243">
        <v>0.9</v>
      </c>
      <c r="I243">
        <v>193222.3</v>
      </c>
      <c r="J243" s="12">
        <v>59.27196</v>
      </c>
      <c r="K243" s="12">
        <v>35.841410000000003</v>
      </c>
      <c r="L243" s="12">
        <f>(J243/1000+1)*'26June2017_NegControl-standards'!$AH$7</f>
        <v>1.2062459444499999E-2</v>
      </c>
      <c r="M243" s="12">
        <f>('26June2017_NegControl-standards'!$AH$7*Pt2Plaque3!K243)/1000</f>
        <v>4.0814405637499998E-4</v>
      </c>
      <c r="N243" s="31">
        <f>L243*($K$1/'26June2017_NegControl-standards'!$AH$7)</f>
        <v>1.1782780422691879E-2</v>
      </c>
      <c r="O243" s="31">
        <f>N243*SQRT((M243/L243)^2+('26June2017_NegControl-standards'!$AI$7/'26June2017_NegControl-standards'!$AH$7)^2)</f>
        <v>3.9976485316590862E-4</v>
      </c>
      <c r="P243">
        <v>1.091205</v>
      </c>
      <c r="Q243">
        <v>884</v>
      </c>
      <c r="R243">
        <v>73282</v>
      </c>
      <c r="S243">
        <v>1.1388000000000001E-2</v>
      </c>
      <c r="T243">
        <v>100</v>
      </c>
      <c r="U243">
        <v>3.8142399999999999</v>
      </c>
      <c r="V243">
        <v>2.2037330000000002</v>
      </c>
      <c r="W243">
        <v>226</v>
      </c>
      <c r="X243">
        <v>156</v>
      </c>
      <c r="Y243">
        <v>6690</v>
      </c>
      <c r="Z243">
        <v>-14583</v>
      </c>
    </row>
    <row r="244" spans="1:26" x14ac:dyDescent="0.25">
      <c r="A244" t="s">
        <v>334</v>
      </c>
      <c r="B244">
        <v>238</v>
      </c>
      <c r="C244" t="s">
        <v>97</v>
      </c>
      <c r="D244">
        <v>3776.55</v>
      </c>
      <c r="E244">
        <v>39.6</v>
      </c>
      <c r="F244">
        <v>3300.3</v>
      </c>
      <c r="G244">
        <v>40.6</v>
      </c>
      <c r="H244">
        <v>1</v>
      </c>
      <c r="I244">
        <v>189066.9</v>
      </c>
      <c r="J244" s="12">
        <v>80.25215</v>
      </c>
      <c r="K244" s="12">
        <v>38.141889999999997</v>
      </c>
      <c r="L244" s="12">
        <f>(J244/1000+1)*'26June2017_NegControl-standards'!$AH$7</f>
        <v>1.2301371358124999E-2</v>
      </c>
      <c r="M244" s="12">
        <f>('26June2017_NegControl-standards'!$AH$7*Pt2Plaque3!K244)/1000</f>
        <v>4.3434077237499991E-4</v>
      </c>
      <c r="N244" s="31">
        <f>L244*($K$1/'26June2017_NegControl-standards'!$AH$7)</f>
        <v>1.2016152947719688E-2</v>
      </c>
      <c r="O244" s="31">
        <f>N244*SQRT((M244/L244)^2+('26June2017_NegControl-standards'!$AI$7/'26June2017_NegControl-standards'!$AH$7)^2)</f>
        <v>4.2532966183041725E-4</v>
      </c>
      <c r="P244">
        <v>1.3659129999999999</v>
      </c>
      <c r="Q244">
        <v>812</v>
      </c>
      <c r="R244">
        <v>66006</v>
      </c>
      <c r="S244">
        <v>1.1388000000000001E-2</v>
      </c>
      <c r="T244">
        <v>100</v>
      </c>
      <c r="U244">
        <v>3.8142399999999999</v>
      </c>
      <c r="V244">
        <v>2.2037330000000002</v>
      </c>
      <c r="W244">
        <v>236</v>
      </c>
      <c r="X244">
        <v>156</v>
      </c>
      <c r="Y244">
        <v>6690</v>
      </c>
      <c r="Z244">
        <v>-14581</v>
      </c>
    </row>
    <row r="245" spans="1:26" x14ac:dyDescent="0.25">
      <c r="A245" t="s">
        <v>335</v>
      </c>
      <c r="B245">
        <v>239</v>
      </c>
      <c r="C245" t="s">
        <v>97</v>
      </c>
      <c r="D245">
        <v>6570.7</v>
      </c>
      <c r="E245">
        <v>66.599999999999994</v>
      </c>
      <c r="F245">
        <v>882.55</v>
      </c>
      <c r="G245">
        <v>11.25</v>
      </c>
      <c r="H245">
        <v>0.5</v>
      </c>
      <c r="I245">
        <v>253609.3</v>
      </c>
      <c r="J245" s="12">
        <v>119.34950000000001</v>
      </c>
      <c r="K245" s="12">
        <v>75.097430000000003</v>
      </c>
      <c r="L245" s="12">
        <f>(J245/1000+1)*'26June2017_NegControl-standards'!$AH$7</f>
        <v>1.2746592431249999E-2</v>
      </c>
      <c r="M245" s="12">
        <f>('26June2017_NegControl-standards'!$AH$7*Pt2Plaque3!K245)/1000</f>
        <v>8.5517198412499997E-4</v>
      </c>
      <c r="N245" s="31">
        <f>L245*($K$1/'26June2017_NegControl-standards'!$AH$7)</f>
        <v>1.2451051167964404E-2</v>
      </c>
      <c r="O245" s="31">
        <f>N245*SQRT((M245/L245)^2+('26June2017_NegControl-standards'!$AI$7/'26June2017_NegControl-standards'!$AH$7)^2)</f>
        <v>8.3592233094365509E-4</v>
      </c>
      <c r="P245">
        <v>1.4348339999999999</v>
      </c>
      <c r="Q245">
        <v>225</v>
      </c>
      <c r="R245">
        <v>17651</v>
      </c>
      <c r="S245">
        <v>1.1388000000000001E-2</v>
      </c>
      <c r="T245">
        <v>100</v>
      </c>
      <c r="U245">
        <v>3.8142399999999999</v>
      </c>
      <c r="V245">
        <v>2.2037330000000002</v>
      </c>
      <c r="W245">
        <v>76</v>
      </c>
      <c r="X245">
        <v>166</v>
      </c>
      <c r="Y245">
        <v>6688</v>
      </c>
      <c r="Z245">
        <v>-14613</v>
      </c>
    </row>
    <row r="246" spans="1:26" x14ac:dyDescent="0.25">
      <c r="A246" t="s">
        <v>336</v>
      </c>
      <c r="B246">
        <v>240</v>
      </c>
      <c r="C246" t="s">
        <v>97</v>
      </c>
      <c r="D246">
        <v>8114.85</v>
      </c>
      <c r="E246">
        <v>84.1</v>
      </c>
      <c r="F246">
        <v>916.4</v>
      </c>
      <c r="G246">
        <v>12.8</v>
      </c>
      <c r="H246">
        <v>1.05</v>
      </c>
      <c r="I246">
        <v>260058.5</v>
      </c>
      <c r="J246" s="12">
        <v>226.52789999999999</v>
      </c>
      <c r="K246" s="12">
        <v>77.191509999999994</v>
      </c>
      <c r="L246" s="12">
        <f>(J246/1000+1)*'26June2017_NegControl-standards'!$AH$7</f>
        <v>1.3967086461249998E-2</v>
      </c>
      <c r="M246" s="12">
        <f>('26June2017_NegControl-standards'!$AH$7*Pt2Plaque3!K246)/1000</f>
        <v>8.7901832012499982E-4</v>
      </c>
      <c r="N246" s="31">
        <f>L246*($K$1/'26June2017_NegControl-standards'!$AH$7)</f>
        <v>1.3643246941045606E-2</v>
      </c>
      <c r="O246" s="31">
        <f>N246*SQRT((M246/L246)^2+('26June2017_NegControl-standards'!$AI$7/'26June2017_NegControl-standards'!$AH$7)^2)</f>
        <v>8.5931294381138982E-4</v>
      </c>
      <c r="P246">
        <v>0.81698389999999999</v>
      </c>
      <c r="Q246">
        <v>256</v>
      </c>
      <c r="R246">
        <v>18328</v>
      </c>
      <c r="S246">
        <v>1.1388000000000001E-2</v>
      </c>
      <c r="T246">
        <v>100</v>
      </c>
      <c r="U246">
        <v>3.8142399999999999</v>
      </c>
      <c r="V246">
        <v>2.2037330000000002</v>
      </c>
      <c r="W246">
        <v>86</v>
      </c>
      <c r="X246">
        <v>166</v>
      </c>
      <c r="Y246">
        <v>6688</v>
      </c>
      <c r="Z246">
        <v>-14611</v>
      </c>
    </row>
    <row r="247" spans="1:26" x14ac:dyDescent="0.25">
      <c r="A247" t="s">
        <v>337</v>
      </c>
      <c r="B247">
        <v>241</v>
      </c>
      <c r="C247" t="s">
        <v>97</v>
      </c>
      <c r="D247">
        <v>8854.4500000000007</v>
      </c>
      <c r="E247">
        <v>92.75</v>
      </c>
      <c r="F247">
        <v>1043.45</v>
      </c>
      <c r="G247">
        <v>13.75</v>
      </c>
      <c r="H247">
        <v>0.95</v>
      </c>
      <c r="I247">
        <v>258879.6</v>
      </c>
      <c r="J247" s="12">
        <v>157.13390000000001</v>
      </c>
      <c r="K247" s="12">
        <v>70.236040000000003</v>
      </c>
      <c r="L247" s="12">
        <f>(J247/1000+1)*'26June2017_NegControl-standards'!$AH$7</f>
        <v>1.3176862286249999E-2</v>
      </c>
      <c r="M247" s="12">
        <f>('26June2017_NegControl-standards'!$AH$7*Pt2Plaque3!K247)/1000</f>
        <v>7.9981290549999997E-4</v>
      </c>
      <c r="N247" s="31">
        <f>L247*($K$1/'26June2017_NegControl-standards'!$AH$7)</f>
        <v>1.2871344827586206E-2</v>
      </c>
      <c r="O247" s="31">
        <f>N247*SQRT((M247/L247)^2+('26June2017_NegControl-standards'!$AI$7/'26June2017_NegControl-standards'!$AH$7)^2)</f>
        <v>7.8192922505038675E-4</v>
      </c>
      <c r="P247">
        <v>0.82505539999999999</v>
      </c>
      <c r="Q247">
        <v>275</v>
      </c>
      <c r="R247">
        <v>20869</v>
      </c>
      <c r="S247">
        <v>1.1388000000000001E-2</v>
      </c>
      <c r="T247">
        <v>100</v>
      </c>
      <c r="U247">
        <v>3.8142399999999999</v>
      </c>
      <c r="V247">
        <v>2.2037330000000002</v>
      </c>
      <c r="W247">
        <v>96</v>
      </c>
      <c r="X247">
        <v>166</v>
      </c>
      <c r="Y247">
        <v>6688</v>
      </c>
      <c r="Z247">
        <v>-14609</v>
      </c>
    </row>
    <row r="248" spans="1:26" x14ac:dyDescent="0.25">
      <c r="A248" t="s">
        <v>338</v>
      </c>
      <c r="B248">
        <v>242</v>
      </c>
      <c r="C248" t="s">
        <v>97</v>
      </c>
      <c r="D248">
        <v>8886.2000000000007</v>
      </c>
      <c r="E248">
        <v>85.1</v>
      </c>
      <c r="F248">
        <v>1496.9</v>
      </c>
      <c r="G248">
        <v>20.149999999999999</v>
      </c>
      <c r="H248">
        <v>1.85</v>
      </c>
      <c r="I248">
        <v>252793.5</v>
      </c>
      <c r="J248" s="12">
        <v>182.0471</v>
      </c>
      <c r="K248" s="12">
        <v>59.276940000000003</v>
      </c>
      <c r="L248" s="12">
        <f>(J248/1000+1)*'26June2017_NegControl-standards'!$AH$7</f>
        <v>1.3460561351249997E-2</v>
      </c>
      <c r="M248" s="12">
        <f>('26June2017_NegControl-standards'!$AH$7*Pt2Plaque3!K248)/1000</f>
        <v>6.7501615425E-4</v>
      </c>
      <c r="N248" s="31">
        <f>L248*($K$1/'26June2017_NegControl-standards'!$AH$7)</f>
        <v>1.3148466073414904E-2</v>
      </c>
      <c r="O248" s="31">
        <f>N248*SQRT((M248/L248)^2+('26June2017_NegControl-standards'!$AI$7/'26June2017_NegControl-standards'!$AH$7)^2)</f>
        <v>6.601820623966157E-4</v>
      </c>
      <c r="P248">
        <v>0.76001770000000002</v>
      </c>
      <c r="Q248">
        <v>403</v>
      </c>
      <c r="R248">
        <v>29938</v>
      </c>
      <c r="S248">
        <v>1.1388000000000001E-2</v>
      </c>
      <c r="T248">
        <v>100</v>
      </c>
      <c r="U248">
        <v>3.8142399999999999</v>
      </c>
      <c r="V248">
        <v>2.2037330000000002</v>
      </c>
      <c r="W248">
        <v>106</v>
      </c>
      <c r="X248">
        <v>166</v>
      </c>
      <c r="Y248">
        <v>6688</v>
      </c>
      <c r="Z248">
        <v>-14607</v>
      </c>
    </row>
    <row r="249" spans="1:26" x14ac:dyDescent="0.25">
      <c r="A249" t="s">
        <v>339</v>
      </c>
      <c r="B249">
        <v>243</v>
      </c>
      <c r="C249" t="s">
        <v>97</v>
      </c>
      <c r="D249">
        <v>9548.25</v>
      </c>
      <c r="E249">
        <v>96.8</v>
      </c>
      <c r="F249">
        <v>1534.05</v>
      </c>
      <c r="G249">
        <v>20.25</v>
      </c>
      <c r="H249">
        <v>1.4</v>
      </c>
      <c r="I249">
        <v>248978</v>
      </c>
      <c r="J249" s="12">
        <v>159.14580000000001</v>
      </c>
      <c r="K249" s="12">
        <v>57.977330000000002</v>
      </c>
      <c r="L249" s="12">
        <f>(J249/1000+1)*'26June2017_NegControl-standards'!$AH$7</f>
        <v>1.3199772797499999E-2</v>
      </c>
      <c r="M249" s="12">
        <f>('26June2017_NegControl-standards'!$AH$7*Pt2Plaque3!K249)/1000</f>
        <v>6.6021684537499997E-4</v>
      </c>
      <c r="N249" s="31">
        <f>L249*($K$1/'26June2017_NegControl-standards'!$AH$7)</f>
        <v>1.2893724137931033E-2</v>
      </c>
      <c r="O249" s="31">
        <f>N249*SQRT((M249/L249)^2+('26June2017_NegControl-standards'!$AI$7/'26June2017_NegControl-standards'!$AH$7)^2)</f>
        <v>6.4571215027550114E-4</v>
      </c>
      <c r="P249">
        <v>0.77783930000000001</v>
      </c>
      <c r="Q249">
        <v>405</v>
      </c>
      <c r="R249">
        <v>30681</v>
      </c>
      <c r="S249">
        <v>1.1388000000000001E-2</v>
      </c>
      <c r="T249">
        <v>100</v>
      </c>
      <c r="U249">
        <v>3.8142399999999999</v>
      </c>
      <c r="V249">
        <v>2.2037330000000002</v>
      </c>
      <c r="W249">
        <v>116</v>
      </c>
      <c r="X249">
        <v>166</v>
      </c>
      <c r="Y249">
        <v>6688</v>
      </c>
      <c r="Z249">
        <v>-14605</v>
      </c>
    </row>
    <row r="250" spans="1:26" x14ac:dyDescent="0.25">
      <c r="A250" t="s">
        <v>340</v>
      </c>
      <c r="B250">
        <v>244</v>
      </c>
      <c r="C250" t="s">
        <v>97</v>
      </c>
      <c r="D250">
        <v>9814.0499999999993</v>
      </c>
      <c r="E250">
        <v>96.35</v>
      </c>
      <c r="F250">
        <v>1793.75</v>
      </c>
      <c r="G250">
        <v>24.75</v>
      </c>
      <c r="H250">
        <v>1.45</v>
      </c>
      <c r="I250">
        <v>245964.1</v>
      </c>
      <c r="J250" s="12">
        <v>211.6183</v>
      </c>
      <c r="K250" s="12">
        <v>54.832610000000003</v>
      </c>
      <c r="L250" s="12">
        <f>(J250/1000+1)*'26June2017_NegControl-standards'!$AH$7</f>
        <v>1.3797303391249998E-2</v>
      </c>
      <c r="M250" s="12">
        <f>('26June2017_NegControl-standards'!$AH$7*Pt2Plaque3!K250)/1000</f>
        <v>6.2440634637499996E-4</v>
      </c>
      <c r="N250" s="31">
        <f>L250*($K$1/'26June2017_NegControl-standards'!$AH$7)</f>
        <v>1.3477400444938819E-2</v>
      </c>
      <c r="O250" s="31">
        <f>N250*SQRT((M250/L250)^2+('26June2017_NegControl-standards'!$AI$7/'26June2017_NegControl-standards'!$AH$7)^2)</f>
        <v>6.1085649007497919E-4</v>
      </c>
      <c r="P250">
        <v>1.002764</v>
      </c>
      <c r="Q250">
        <v>495</v>
      </c>
      <c r="R250">
        <v>35875</v>
      </c>
      <c r="S250">
        <v>1.1388000000000001E-2</v>
      </c>
      <c r="T250">
        <v>100</v>
      </c>
      <c r="U250">
        <v>3.8142399999999999</v>
      </c>
      <c r="V250">
        <v>2.2037330000000002</v>
      </c>
      <c r="W250">
        <v>126</v>
      </c>
      <c r="X250">
        <v>166</v>
      </c>
      <c r="Y250">
        <v>6688</v>
      </c>
      <c r="Z250">
        <v>-14603</v>
      </c>
    </row>
    <row r="251" spans="1:26" x14ac:dyDescent="0.25">
      <c r="A251" t="s">
        <v>341</v>
      </c>
      <c r="B251">
        <v>245</v>
      </c>
      <c r="C251" t="s">
        <v>97</v>
      </c>
      <c r="D251">
        <v>10116.450000000001</v>
      </c>
      <c r="E251">
        <v>104.7</v>
      </c>
      <c r="F251">
        <v>2017.65</v>
      </c>
      <c r="G251">
        <v>27.5</v>
      </c>
      <c r="H251">
        <v>1.95</v>
      </c>
      <c r="I251">
        <v>246696.8</v>
      </c>
      <c r="J251" s="12">
        <v>196.84909999999999</v>
      </c>
      <c r="K251" s="12">
        <v>51.380429999999997</v>
      </c>
      <c r="L251" s="12">
        <f>(J251/1000+1)*'26June2017_NegControl-standards'!$AH$7</f>
        <v>1.3629119126249999E-2</v>
      </c>
      <c r="M251" s="12">
        <f>('26June2017_NegControl-standards'!$AH$7*Pt2Plaque3!K251)/1000</f>
        <v>5.8509464662499983E-4</v>
      </c>
      <c r="N251" s="31">
        <f>L251*($K$1/'26June2017_NegControl-standards'!$AH$7)</f>
        <v>1.3313115684093437E-2</v>
      </c>
      <c r="O251" s="31">
        <f>N251*SQRT((M251/L251)^2+('26June2017_NegControl-standards'!$AI$7/'26June2017_NegControl-standards'!$AH$7)^2)</f>
        <v>5.724945223194544E-4</v>
      </c>
      <c r="P251">
        <v>0.98001640000000001</v>
      </c>
      <c r="Q251">
        <v>550</v>
      </c>
      <c r="R251">
        <v>40353</v>
      </c>
      <c r="S251">
        <v>1.1388000000000001E-2</v>
      </c>
      <c r="T251">
        <v>100</v>
      </c>
      <c r="U251">
        <v>3.8142399999999999</v>
      </c>
      <c r="V251">
        <v>2.2037330000000002</v>
      </c>
      <c r="W251">
        <v>136</v>
      </c>
      <c r="X251">
        <v>166</v>
      </c>
      <c r="Y251">
        <v>6688</v>
      </c>
      <c r="Z251">
        <v>-14601</v>
      </c>
    </row>
    <row r="252" spans="1:26" x14ac:dyDescent="0.25">
      <c r="A252" t="s">
        <v>342</v>
      </c>
      <c r="B252">
        <v>246</v>
      </c>
      <c r="C252" t="s">
        <v>97</v>
      </c>
      <c r="D252">
        <v>10816.25</v>
      </c>
      <c r="E252">
        <v>113.55</v>
      </c>
      <c r="F252">
        <v>1632.95</v>
      </c>
      <c r="G252">
        <v>23.6</v>
      </c>
      <c r="H252">
        <v>0.55000000000000004</v>
      </c>
      <c r="I252">
        <v>247891.7</v>
      </c>
      <c r="J252" s="12">
        <v>269.08780000000002</v>
      </c>
      <c r="K252" s="12">
        <v>58.835099999999997</v>
      </c>
      <c r="L252" s="12">
        <f>(J252/1000+1)*'26June2017_NegControl-standards'!$AH$7</f>
        <v>1.4451737322499996E-2</v>
      </c>
      <c r="M252" s="12">
        <f>('26June2017_NegControl-standards'!$AH$7*Pt2Plaque3!K252)/1000</f>
        <v>6.699847012499999E-4</v>
      </c>
      <c r="N252" s="31">
        <f>L252*($K$1/'26June2017_NegControl-standards'!$AH$7)</f>
        <v>1.4116660734149052E-2</v>
      </c>
      <c r="O252" s="31">
        <f>N252*SQRT((M252/L252)^2+('26June2017_NegControl-standards'!$AI$7/'26June2017_NegControl-standards'!$AH$7)^2)</f>
        <v>6.5539895371448333E-4</v>
      </c>
      <c r="P252">
        <v>1.472035</v>
      </c>
      <c r="Q252">
        <v>472</v>
      </c>
      <c r="R252">
        <v>32659</v>
      </c>
      <c r="S252">
        <v>1.1388000000000001E-2</v>
      </c>
      <c r="T252">
        <v>100</v>
      </c>
      <c r="U252">
        <v>3.8142399999999999</v>
      </c>
      <c r="V252">
        <v>2.2037330000000002</v>
      </c>
      <c r="W252">
        <v>146</v>
      </c>
      <c r="X252">
        <v>166</v>
      </c>
      <c r="Y252">
        <v>6688</v>
      </c>
      <c r="Z252">
        <v>-14599</v>
      </c>
    </row>
    <row r="253" spans="1:26" x14ac:dyDescent="0.25">
      <c r="A253" t="s">
        <v>343</v>
      </c>
      <c r="B253">
        <v>247</v>
      </c>
      <c r="C253" t="s">
        <v>97</v>
      </c>
      <c r="D253">
        <v>9652.35</v>
      </c>
      <c r="E253">
        <v>100.2</v>
      </c>
      <c r="F253">
        <v>1892.8</v>
      </c>
      <c r="G253">
        <v>24.5</v>
      </c>
      <c r="H253">
        <v>0.65</v>
      </c>
      <c r="I253">
        <v>235978.3</v>
      </c>
      <c r="J253" s="12">
        <v>136.6163</v>
      </c>
      <c r="K253" s="12">
        <v>51.678339999999999</v>
      </c>
      <c r="L253" s="12">
        <f>(J253/1000+1)*'26June2017_NegControl-standards'!$AH$7</f>
        <v>1.2943218116249999E-2</v>
      </c>
      <c r="M253" s="12">
        <f>('26June2017_NegControl-standards'!$AH$7*Pt2Plaque3!K253)/1000</f>
        <v>5.8848709674999989E-4</v>
      </c>
      <c r="N253" s="31">
        <f>L253*($K$1/'26June2017_NegControl-standards'!$AH$7)</f>
        <v>1.2643117908787541E-2</v>
      </c>
      <c r="O253" s="31">
        <f>N253*SQRT((M253/L253)^2+('26June2017_NegControl-standards'!$AI$7/'26June2017_NegControl-standards'!$AH$7)^2)</f>
        <v>5.75708607096934E-4</v>
      </c>
      <c r="P253">
        <v>0.8865246</v>
      </c>
      <c r="Q253">
        <v>490</v>
      </c>
      <c r="R253">
        <v>37856</v>
      </c>
      <c r="S253">
        <v>1.1388000000000001E-2</v>
      </c>
      <c r="T253">
        <v>100</v>
      </c>
      <c r="U253">
        <v>3.8142399999999999</v>
      </c>
      <c r="V253">
        <v>2.2037330000000002</v>
      </c>
      <c r="W253">
        <v>156</v>
      </c>
      <c r="X253">
        <v>166</v>
      </c>
      <c r="Y253">
        <v>6688</v>
      </c>
      <c r="Z253">
        <v>-14597</v>
      </c>
    </row>
    <row r="254" spans="1:26" x14ac:dyDescent="0.25">
      <c r="A254" t="s">
        <v>344</v>
      </c>
      <c r="B254">
        <v>248</v>
      </c>
      <c r="C254" t="s">
        <v>97</v>
      </c>
      <c r="D254">
        <v>9319.9500000000007</v>
      </c>
      <c r="E254">
        <v>93.35</v>
      </c>
      <c r="F254">
        <v>1949.8</v>
      </c>
      <c r="G254">
        <v>26.2</v>
      </c>
      <c r="H254">
        <v>0.8</v>
      </c>
      <c r="I254">
        <v>232001</v>
      </c>
      <c r="J254" s="12">
        <v>179.9504</v>
      </c>
      <c r="K254" s="12">
        <v>51.891539999999999</v>
      </c>
      <c r="L254" s="12">
        <f>(J254/1000+1)*'26June2017_NegControl-standards'!$AH$7</f>
        <v>1.343668518E-2</v>
      </c>
      <c r="M254" s="12">
        <f>('26June2017_NegControl-standards'!$AH$7*Pt2Plaque3!K254)/1000</f>
        <v>5.9091491174999994E-4</v>
      </c>
      <c r="N254" s="31">
        <f>L254*($K$1/'26June2017_NegControl-standards'!$AH$7)</f>
        <v>1.3125143492769744E-2</v>
      </c>
      <c r="O254" s="31">
        <f>N254*SQRT((M254/L254)^2+('26June2017_NegControl-standards'!$AI$7/'26June2017_NegControl-standards'!$AH$7)^2)</f>
        <v>5.781435490246951E-4</v>
      </c>
      <c r="P254">
        <v>0.93438080000000001</v>
      </c>
      <c r="Q254">
        <v>524</v>
      </c>
      <c r="R254">
        <v>38996</v>
      </c>
      <c r="S254">
        <v>1.1388000000000001E-2</v>
      </c>
      <c r="T254">
        <v>100</v>
      </c>
      <c r="U254">
        <v>3.8142399999999999</v>
      </c>
      <c r="V254">
        <v>2.2037330000000002</v>
      </c>
      <c r="W254">
        <v>166</v>
      </c>
      <c r="X254">
        <v>166</v>
      </c>
      <c r="Y254">
        <v>6688</v>
      </c>
      <c r="Z254">
        <v>-14595</v>
      </c>
    </row>
    <row r="255" spans="1:26" x14ac:dyDescent="0.25">
      <c r="A255" t="s">
        <v>345</v>
      </c>
      <c r="B255">
        <v>249</v>
      </c>
      <c r="C255" t="s">
        <v>97</v>
      </c>
      <c r="D255">
        <v>8417.4500000000007</v>
      </c>
      <c r="E255">
        <v>88.5</v>
      </c>
      <c r="F255">
        <v>2129.15</v>
      </c>
      <c r="G255">
        <v>26.9</v>
      </c>
      <c r="H255">
        <v>1.1499999999999999</v>
      </c>
      <c r="I255">
        <v>227936.5</v>
      </c>
      <c r="J255" s="12">
        <v>109.42659999999999</v>
      </c>
      <c r="K255" s="12">
        <v>48.131979999999999</v>
      </c>
      <c r="L255" s="12">
        <f>(J255/1000+1)*'26June2017_NegControl-standards'!$AH$7</f>
        <v>1.2633595407499996E-2</v>
      </c>
      <c r="M255" s="12">
        <f>('26June2017_NegControl-standards'!$AH$7*Pt2Plaque3!K255)/1000</f>
        <v>5.4810292224999986E-4</v>
      </c>
      <c r="N255" s="31">
        <f>L255*($K$1/'26June2017_NegControl-standards'!$AH$7)</f>
        <v>1.2340674082313678E-2</v>
      </c>
      <c r="O255" s="31">
        <f>N255*SQRT((M255/L255)^2+('26June2017_NegControl-standards'!$AI$7/'26June2017_NegControl-standards'!$AH$7)^2)</f>
        <v>5.3628056723611147E-4</v>
      </c>
      <c r="P255">
        <v>1.156633</v>
      </c>
      <c r="Q255">
        <v>538</v>
      </c>
      <c r="R255">
        <v>42583</v>
      </c>
      <c r="S255">
        <v>1.1388000000000001E-2</v>
      </c>
      <c r="T255">
        <v>100</v>
      </c>
      <c r="U255">
        <v>3.8142399999999999</v>
      </c>
      <c r="V255">
        <v>2.2037330000000002</v>
      </c>
      <c r="W255">
        <v>176</v>
      </c>
      <c r="X255">
        <v>166</v>
      </c>
      <c r="Y255">
        <v>6688</v>
      </c>
      <c r="Z255">
        <v>-14593</v>
      </c>
    </row>
    <row r="256" spans="1:26" x14ac:dyDescent="0.25">
      <c r="A256" t="s">
        <v>346</v>
      </c>
      <c r="B256">
        <v>250</v>
      </c>
      <c r="C256" t="s">
        <v>97</v>
      </c>
      <c r="D256">
        <v>6698.3</v>
      </c>
      <c r="E256">
        <v>72.45</v>
      </c>
      <c r="F256">
        <v>2884.9</v>
      </c>
      <c r="G256">
        <v>34.25</v>
      </c>
      <c r="H256">
        <v>2.2000000000000002</v>
      </c>
      <c r="I256">
        <v>214350.7</v>
      </c>
      <c r="J256" s="12">
        <v>42.515099999999997</v>
      </c>
      <c r="K256" s="12">
        <v>40.068199999999997</v>
      </c>
      <c r="L256" s="12">
        <f>(J256/1000+1)*'26June2017_NegControl-standards'!$AH$7</f>
        <v>1.1871640701249997E-2</v>
      </c>
      <c r="M256" s="12">
        <f>('26June2017_NegControl-standards'!$AH$7*Pt2Plaque3!K256)/1000</f>
        <v>4.5627662749999991E-4</v>
      </c>
      <c r="N256" s="31">
        <f>L256*($K$1/'26June2017_NegControl-standards'!$AH$7)</f>
        <v>1.1596385984427138E-2</v>
      </c>
      <c r="O256" s="31">
        <f>N256*SQRT((M256/L256)^2+('26June2017_NegControl-standards'!$AI$7/'26June2017_NegControl-standards'!$AH$7)^2)</f>
        <v>4.4663692912971412E-4</v>
      </c>
      <c r="P256">
        <v>1.1620919999999999</v>
      </c>
      <c r="Q256">
        <v>685</v>
      </c>
      <c r="R256">
        <v>57698</v>
      </c>
      <c r="S256">
        <v>1.1388000000000001E-2</v>
      </c>
      <c r="T256">
        <v>100</v>
      </c>
      <c r="U256">
        <v>3.8142399999999999</v>
      </c>
      <c r="V256">
        <v>2.2037330000000002</v>
      </c>
      <c r="W256">
        <v>186</v>
      </c>
      <c r="X256">
        <v>166</v>
      </c>
      <c r="Y256">
        <v>6688</v>
      </c>
      <c r="Z256">
        <v>-14591</v>
      </c>
    </row>
    <row r="257" spans="1:26" x14ac:dyDescent="0.25">
      <c r="A257" t="s">
        <v>347</v>
      </c>
      <c r="B257">
        <v>251</v>
      </c>
      <c r="C257" t="s">
        <v>97</v>
      </c>
      <c r="D257">
        <v>5452.5</v>
      </c>
      <c r="E257">
        <v>57.7</v>
      </c>
      <c r="F257">
        <v>3715.75</v>
      </c>
      <c r="G257">
        <v>43.35</v>
      </c>
      <c r="H257">
        <v>3</v>
      </c>
      <c r="I257">
        <v>211690</v>
      </c>
      <c r="J257" s="12">
        <v>24.460380000000001</v>
      </c>
      <c r="K257" s="12">
        <v>34.994869999999999</v>
      </c>
      <c r="L257" s="12">
        <f>(J257/1000+1)*'26June2017_NegControl-standards'!$AH$7</f>
        <v>1.1666042577249999E-2</v>
      </c>
      <c r="M257" s="12">
        <f>('26June2017_NegControl-standards'!$AH$7*Pt2Plaque3!K257)/1000</f>
        <v>3.9850408212499993E-4</v>
      </c>
      <c r="N257" s="31">
        <f>L257*($K$1/'26June2017_NegControl-standards'!$AH$7)</f>
        <v>1.1395554838709677E-2</v>
      </c>
      <c r="O257" s="31">
        <f>N257*SQRT((M257/L257)^2+('26June2017_NegControl-standards'!$AI$7/'26June2017_NegControl-standards'!$AH$7)^2)</f>
        <v>3.9030286703582219E-4</v>
      </c>
      <c r="P257">
        <v>0.97552209999999995</v>
      </c>
      <c r="Q257">
        <v>867</v>
      </c>
      <c r="R257">
        <v>74315</v>
      </c>
      <c r="S257">
        <v>1.1388000000000001E-2</v>
      </c>
      <c r="T257">
        <v>100</v>
      </c>
      <c r="U257">
        <v>3.8142399999999999</v>
      </c>
      <c r="V257">
        <v>2.2037330000000002</v>
      </c>
      <c r="W257">
        <v>196</v>
      </c>
      <c r="X257">
        <v>166</v>
      </c>
      <c r="Y257">
        <v>6688</v>
      </c>
      <c r="Z257">
        <v>-14589</v>
      </c>
    </row>
    <row r="258" spans="1:26" x14ac:dyDescent="0.25">
      <c r="A258" t="s">
        <v>348</v>
      </c>
      <c r="B258">
        <v>252</v>
      </c>
      <c r="C258" t="s">
        <v>97</v>
      </c>
      <c r="D258">
        <v>4470</v>
      </c>
      <c r="E258">
        <v>44.1</v>
      </c>
      <c r="F258">
        <v>3319.6</v>
      </c>
      <c r="G258">
        <v>39.200000000000003</v>
      </c>
      <c r="H258">
        <v>1.4</v>
      </c>
      <c r="I258">
        <v>191127.6</v>
      </c>
      <c r="J258" s="12">
        <v>36.938130000000001</v>
      </c>
      <c r="K258" s="12">
        <v>37.251519999999999</v>
      </c>
      <c r="L258" s="12">
        <f>(J258/1000+1)*'26June2017_NegControl-standards'!$AH$7</f>
        <v>1.1808132955374999E-2</v>
      </c>
      <c r="M258" s="12">
        <f>('26June2017_NegControl-standards'!$AH$7*Pt2Plaque3!K258)/1000</f>
        <v>4.242016839999999E-4</v>
      </c>
      <c r="N258" s="31">
        <f>L258*($K$1/'26June2017_NegControl-standards'!$AH$7)</f>
        <v>1.1534350723025583E-2</v>
      </c>
      <c r="O258" s="31">
        <f>N258*SQRT((M258/L258)^2+('26June2017_NegControl-standards'!$AI$7/'26June2017_NegControl-standards'!$AH$7)^2)</f>
        <v>4.1536577441997282E-4</v>
      </c>
      <c r="P258">
        <v>0.92016330000000002</v>
      </c>
      <c r="Q258">
        <v>784</v>
      </c>
      <c r="R258">
        <v>66392</v>
      </c>
      <c r="S258">
        <v>1.1388000000000001E-2</v>
      </c>
      <c r="T258">
        <v>100</v>
      </c>
      <c r="U258">
        <v>3.8142399999999999</v>
      </c>
      <c r="V258">
        <v>2.2037330000000002</v>
      </c>
      <c r="W258">
        <v>206</v>
      </c>
      <c r="X258">
        <v>166</v>
      </c>
      <c r="Y258">
        <v>6688</v>
      </c>
      <c r="Z258">
        <v>-14587</v>
      </c>
    </row>
    <row r="259" spans="1:26" x14ac:dyDescent="0.25">
      <c r="A259" t="s">
        <v>349</v>
      </c>
      <c r="B259">
        <v>253</v>
      </c>
      <c r="C259" t="s">
        <v>97</v>
      </c>
      <c r="D259">
        <v>3963.2</v>
      </c>
      <c r="E259">
        <v>39.049999999999997</v>
      </c>
      <c r="F259">
        <v>3401.05</v>
      </c>
      <c r="G259">
        <v>38.6</v>
      </c>
      <c r="H259">
        <v>1.25</v>
      </c>
      <c r="I259">
        <v>184021</v>
      </c>
      <c r="J259" s="12">
        <v>-3.3863889999999999</v>
      </c>
      <c r="K259" s="12">
        <v>36.07188</v>
      </c>
      <c r="L259" s="12">
        <f>(J259/1000+1)*'26June2017_NegControl-standards'!$AH$7</f>
        <v>1.1348937495262498E-2</v>
      </c>
      <c r="M259" s="12">
        <f>('26June2017_NegControl-standards'!$AH$7*Pt2Plaque3!K259)/1000</f>
        <v>4.1076853349999992E-4</v>
      </c>
      <c r="N259" s="31">
        <f>L259*($K$1/'26June2017_NegControl-standards'!$AH$7)</f>
        <v>1.1085802124582867E-2</v>
      </c>
      <c r="O259" s="31">
        <f>N259*SQRT((M259/L259)^2+('26June2017_NegControl-standards'!$AI$7/'26June2017_NegControl-standards'!$AH$7)^2)</f>
        <v>4.0219806420849756E-4</v>
      </c>
      <c r="P259">
        <v>1.1128549999999999</v>
      </c>
      <c r="Q259">
        <v>772</v>
      </c>
      <c r="R259">
        <v>68021</v>
      </c>
      <c r="S259">
        <v>1.1388000000000001E-2</v>
      </c>
      <c r="T259">
        <v>100</v>
      </c>
      <c r="U259">
        <v>3.8142399999999999</v>
      </c>
      <c r="V259">
        <v>2.2037330000000002</v>
      </c>
      <c r="W259">
        <v>216</v>
      </c>
      <c r="X259">
        <v>166</v>
      </c>
      <c r="Y259">
        <v>6688</v>
      </c>
      <c r="Z259">
        <v>-14585</v>
      </c>
    </row>
    <row r="260" spans="1:26" x14ac:dyDescent="0.25">
      <c r="A260" t="s">
        <v>350</v>
      </c>
      <c r="B260">
        <v>254</v>
      </c>
      <c r="C260" t="s">
        <v>97</v>
      </c>
      <c r="D260">
        <v>3680.75</v>
      </c>
      <c r="E260">
        <v>38.4</v>
      </c>
      <c r="F260">
        <v>3118.45</v>
      </c>
      <c r="G260">
        <v>38</v>
      </c>
      <c r="H260">
        <v>0.7</v>
      </c>
      <c r="I260">
        <v>180227</v>
      </c>
      <c r="J260" s="12">
        <v>70.033450000000002</v>
      </c>
      <c r="K260" s="12">
        <v>39.049970000000002</v>
      </c>
      <c r="L260" s="12">
        <f>(J260/1000+1)*'26June2017_NegControl-standards'!$AH$7</f>
        <v>1.2185005911874998E-2</v>
      </c>
      <c r="M260" s="12">
        <f>('26June2017_NegControl-standards'!$AH$7*Pt2Plaque3!K260)/1000</f>
        <v>4.4468153337499992E-4</v>
      </c>
      <c r="N260" s="31">
        <f>L260*($K$1/'26June2017_NegControl-standards'!$AH$7)</f>
        <v>1.1902485539488318E-2</v>
      </c>
      <c r="O260" s="31">
        <f>N260*SQRT((M260/L260)^2+('26June2017_NegControl-standards'!$AI$7/'26June2017_NegControl-standards'!$AH$7)^2)</f>
        <v>4.3538662094277312E-4</v>
      </c>
      <c r="P260">
        <v>1.3279209999999999</v>
      </c>
      <c r="Q260">
        <v>760</v>
      </c>
      <c r="R260">
        <v>62369</v>
      </c>
      <c r="S260">
        <v>1.1388000000000001E-2</v>
      </c>
      <c r="T260">
        <v>100</v>
      </c>
      <c r="U260">
        <v>3.8142399999999999</v>
      </c>
      <c r="V260">
        <v>2.2037330000000002</v>
      </c>
      <c r="W260">
        <v>226</v>
      </c>
      <c r="X260">
        <v>166</v>
      </c>
      <c r="Y260">
        <v>6688</v>
      </c>
      <c r="Z260">
        <v>-14583</v>
      </c>
    </row>
    <row r="261" spans="1:26" x14ac:dyDescent="0.25">
      <c r="A261" t="s">
        <v>351</v>
      </c>
      <c r="B261">
        <v>255</v>
      </c>
      <c r="C261" t="s">
        <v>97</v>
      </c>
      <c r="D261">
        <v>2923.55</v>
      </c>
      <c r="E261">
        <v>28.45</v>
      </c>
      <c r="F261">
        <v>3293.95</v>
      </c>
      <c r="G261">
        <v>39.049999999999997</v>
      </c>
      <c r="H261">
        <v>0.8</v>
      </c>
      <c r="I261">
        <v>172582.1</v>
      </c>
      <c r="J261" s="12">
        <v>41.014009999999999</v>
      </c>
      <c r="K261" s="12">
        <v>37.470570000000002</v>
      </c>
      <c r="L261" s="12">
        <f>(J261/1000+1)*'26June2017_NegControl-standards'!$AH$7</f>
        <v>1.1854547038874999E-2</v>
      </c>
      <c r="M261" s="12">
        <f>('26June2017_NegControl-standards'!$AH$7*Pt2Plaque3!K261)/1000</f>
        <v>4.2669611587499993E-4</v>
      </c>
      <c r="N261" s="31">
        <f>L261*($K$1/'26June2017_NegControl-standards'!$AH$7)</f>
        <v>1.1579688654060066E-2</v>
      </c>
      <c r="O261" s="31">
        <f>N261*SQRT((M261/L261)^2+('26June2017_NegControl-standards'!$AI$7/'26June2017_NegControl-standards'!$AH$7)^2)</f>
        <v>4.1780435934824677E-4</v>
      </c>
      <c r="P261">
        <v>1.199829</v>
      </c>
      <c r="Q261">
        <v>781</v>
      </c>
      <c r="R261">
        <v>65879</v>
      </c>
      <c r="S261">
        <v>1.1388000000000001E-2</v>
      </c>
      <c r="T261">
        <v>100</v>
      </c>
      <c r="U261">
        <v>3.8142399999999999</v>
      </c>
      <c r="V261">
        <v>2.2037330000000002</v>
      </c>
      <c r="W261">
        <v>236</v>
      </c>
      <c r="X261">
        <v>166</v>
      </c>
      <c r="Y261">
        <v>6688</v>
      </c>
      <c r="Z261">
        <v>-14581</v>
      </c>
    </row>
    <row r="262" spans="1:26" x14ac:dyDescent="0.25">
      <c r="A262" t="s">
        <v>352</v>
      </c>
      <c r="B262">
        <v>256</v>
      </c>
      <c r="C262" t="s">
        <v>97</v>
      </c>
      <c r="D262">
        <v>2206.65</v>
      </c>
      <c r="E262">
        <v>22.55</v>
      </c>
      <c r="F262">
        <v>2912.95</v>
      </c>
      <c r="G262">
        <v>32.6</v>
      </c>
      <c r="H262">
        <v>0.65</v>
      </c>
      <c r="I262">
        <v>162934.5</v>
      </c>
      <c r="J262" s="12">
        <v>-17.263490000000001</v>
      </c>
      <c r="K262" s="12">
        <v>38.701700000000002</v>
      </c>
      <c r="L262" s="12">
        <f>(J262/1000+1)*'26June2017_NegControl-standards'!$AH$7</f>
        <v>1.1190912007624999E-2</v>
      </c>
      <c r="M262" s="12">
        <f>('26June2017_NegControl-standards'!$AH$7*Pt2Plaque3!K262)/1000</f>
        <v>4.4071560875E-4</v>
      </c>
      <c r="N262" s="31">
        <f>L262*($K$1/'26June2017_NegControl-standards'!$AH$7)</f>
        <v>1.0931440600667407E-2</v>
      </c>
      <c r="O262" s="31">
        <f>N262*SQRT((M262/L262)^2+('26June2017_NegControl-standards'!$AI$7/'26June2017_NegControl-standards'!$AH$7)^2)</f>
        <v>4.3136157383142303E-4</v>
      </c>
      <c r="P262">
        <v>1.135796</v>
      </c>
      <c r="Q262">
        <v>652</v>
      </c>
      <c r="R262">
        <v>58259</v>
      </c>
      <c r="S262">
        <v>1.1388000000000001E-2</v>
      </c>
      <c r="T262">
        <v>100</v>
      </c>
      <c r="U262">
        <v>3.8142399999999999</v>
      </c>
      <c r="V262">
        <v>2.2037330000000002</v>
      </c>
      <c r="W262">
        <v>246</v>
      </c>
      <c r="X262">
        <v>166</v>
      </c>
      <c r="Y262">
        <v>6688</v>
      </c>
      <c r="Z262">
        <v>-14579</v>
      </c>
    </row>
    <row r="263" spans="1:26" x14ac:dyDescent="0.25">
      <c r="A263" t="s">
        <v>353</v>
      </c>
      <c r="B263">
        <v>257</v>
      </c>
      <c r="C263" t="s">
        <v>97</v>
      </c>
      <c r="D263">
        <v>6433.35</v>
      </c>
      <c r="E263">
        <v>64.55</v>
      </c>
      <c r="F263">
        <v>828.55</v>
      </c>
      <c r="G263">
        <v>10.7</v>
      </c>
      <c r="H263">
        <v>0.9</v>
      </c>
      <c r="I263">
        <v>251613.3</v>
      </c>
      <c r="J263" s="12">
        <v>134.01179999999999</v>
      </c>
      <c r="K263" s="12">
        <v>78.018389999999997</v>
      </c>
      <c r="L263" s="12">
        <f>(J263/1000+1)*'26June2017_NegControl-standards'!$AH$7</f>
        <v>1.2913559372499998E-2</v>
      </c>
      <c r="M263" s="12">
        <f>('26June2017_NegControl-standards'!$AH$7*Pt2Plaque3!K263)/1000</f>
        <v>8.8843441612499981E-4</v>
      </c>
      <c r="N263" s="31">
        <f>L263*($K$1/'26June2017_NegControl-standards'!$AH$7)</f>
        <v>1.2614146829810899E-2</v>
      </c>
      <c r="O263" s="31">
        <f>N263*SQRT((M263/L263)^2+('26June2017_NegControl-standards'!$AI$7/'26June2017_NegControl-standards'!$AH$7)^2)</f>
        <v>8.6840658065673283E-4</v>
      </c>
      <c r="P263">
        <v>1.5678099999999999</v>
      </c>
      <c r="Q263">
        <v>214</v>
      </c>
      <c r="R263">
        <v>16571</v>
      </c>
      <c r="S263">
        <v>1.1388000000000001E-2</v>
      </c>
      <c r="T263">
        <v>100</v>
      </c>
      <c r="U263">
        <v>3.8142399999999999</v>
      </c>
      <c r="V263">
        <v>2.2037330000000002</v>
      </c>
      <c r="W263">
        <v>76</v>
      </c>
      <c r="X263">
        <v>176</v>
      </c>
      <c r="Y263">
        <v>6686</v>
      </c>
      <c r="Z263">
        <v>-14613</v>
      </c>
    </row>
    <row r="264" spans="1:26" x14ac:dyDescent="0.25">
      <c r="A264" t="s">
        <v>354</v>
      </c>
      <c r="B264">
        <v>258</v>
      </c>
      <c r="C264" t="s">
        <v>97</v>
      </c>
      <c r="D264">
        <v>7204.45</v>
      </c>
      <c r="E264">
        <v>77.7</v>
      </c>
      <c r="F264">
        <v>982.6</v>
      </c>
      <c r="G264">
        <v>12.85</v>
      </c>
      <c r="H264">
        <v>1.1499999999999999</v>
      </c>
      <c r="I264">
        <v>252130.4</v>
      </c>
      <c r="J264" s="12">
        <v>148.3623</v>
      </c>
      <c r="K264" s="12">
        <v>72.09975</v>
      </c>
      <c r="L264" s="12">
        <f>(J264/1000+1)*'26June2017_NegControl-standards'!$AH$7</f>
        <v>1.3076975691249999E-2</v>
      </c>
      <c r="M264" s="12">
        <f>('26June2017_NegControl-standards'!$AH$7*Pt2Plaque3!K264)/1000</f>
        <v>8.2103590312499982E-4</v>
      </c>
      <c r="N264" s="31">
        <f>L264*($K$1/'26June2017_NegControl-standards'!$AH$7)</f>
        <v>1.2773774193548387E-2</v>
      </c>
      <c r="O264" s="31">
        <f>N264*SQRT((M264/L264)^2+('26June2017_NegControl-standards'!$AI$7/'26June2017_NegControl-standards'!$AH$7)^2)</f>
        <v>8.0263336625421681E-4</v>
      </c>
      <c r="P264">
        <v>1.0676559999999999</v>
      </c>
      <c r="Q264">
        <v>257</v>
      </c>
      <c r="R264">
        <v>19652</v>
      </c>
      <c r="S264">
        <v>1.1388000000000001E-2</v>
      </c>
      <c r="T264">
        <v>100</v>
      </c>
      <c r="U264">
        <v>3.8142399999999999</v>
      </c>
      <c r="V264">
        <v>2.2037330000000002</v>
      </c>
      <c r="W264">
        <v>86</v>
      </c>
      <c r="X264">
        <v>176</v>
      </c>
      <c r="Y264">
        <v>6686</v>
      </c>
      <c r="Z264">
        <v>-14611</v>
      </c>
    </row>
    <row r="265" spans="1:26" x14ac:dyDescent="0.25">
      <c r="A265" t="s">
        <v>355</v>
      </c>
      <c r="B265">
        <v>259</v>
      </c>
      <c r="C265" t="s">
        <v>97</v>
      </c>
      <c r="D265">
        <v>6882.65</v>
      </c>
      <c r="E265">
        <v>71.599999999999994</v>
      </c>
      <c r="F265">
        <v>1330.2</v>
      </c>
      <c r="G265">
        <v>17.899999999999999</v>
      </c>
      <c r="H265">
        <v>1.65</v>
      </c>
      <c r="I265">
        <v>242187.5</v>
      </c>
      <c r="J265" s="12">
        <v>181.64940000000001</v>
      </c>
      <c r="K265" s="12">
        <v>62.870899999999999</v>
      </c>
      <c r="L265" s="12">
        <f>(J265/1000+1)*'26June2017_NegControl-standards'!$AH$7</f>
        <v>1.3456032542499998E-2</v>
      </c>
      <c r="M265" s="12">
        <f>('26June2017_NegControl-standards'!$AH$7*Pt2Plaque3!K265)/1000</f>
        <v>7.1594237374999993E-4</v>
      </c>
      <c r="N265" s="31">
        <f>L265*($K$1/'26June2017_NegControl-standards'!$AH$7)</f>
        <v>1.3144042269187984E-2</v>
      </c>
      <c r="O265" s="31">
        <f>N265*SQRT((M265/L265)^2+('26June2017_NegControl-standards'!$AI$7/'26June2017_NegControl-standards'!$AH$7)^2)</f>
        <v>7.0011221577320293E-4</v>
      </c>
      <c r="P265">
        <v>0.90993860000000004</v>
      </c>
      <c r="Q265">
        <v>358</v>
      </c>
      <c r="R265">
        <v>26604</v>
      </c>
      <c r="S265">
        <v>1.1388000000000001E-2</v>
      </c>
      <c r="T265">
        <v>100</v>
      </c>
      <c r="U265">
        <v>3.8142399999999999</v>
      </c>
      <c r="V265">
        <v>2.2037330000000002</v>
      </c>
      <c r="W265">
        <v>96</v>
      </c>
      <c r="X265">
        <v>176</v>
      </c>
      <c r="Y265">
        <v>6686</v>
      </c>
      <c r="Z265">
        <v>-14609</v>
      </c>
    </row>
    <row r="266" spans="1:26" x14ac:dyDescent="0.25">
      <c r="A266" t="s">
        <v>356</v>
      </c>
      <c r="B266">
        <v>260</v>
      </c>
      <c r="C266" t="s">
        <v>97</v>
      </c>
      <c r="D266">
        <v>6847.4</v>
      </c>
      <c r="E266">
        <v>65.099999999999994</v>
      </c>
      <c r="F266">
        <v>1798.95</v>
      </c>
      <c r="G266">
        <v>24.55</v>
      </c>
      <c r="H266">
        <v>2.2000000000000002</v>
      </c>
      <c r="I266">
        <v>232046.7</v>
      </c>
      <c r="J266" s="12">
        <v>198.3535</v>
      </c>
      <c r="K266" s="12">
        <v>54.448709999999998</v>
      </c>
      <c r="L266" s="12">
        <f>(J266/1000+1)*'26June2017_NegControl-standards'!$AH$7</f>
        <v>1.3646250481249999E-2</v>
      </c>
      <c r="M266" s="12">
        <f>('26June2017_NegControl-standards'!$AH$7*Pt2Plaque3!K266)/1000</f>
        <v>6.2003468512499991E-4</v>
      </c>
      <c r="N266" s="31">
        <f>L266*($K$1/'26June2017_NegControl-standards'!$AH$7)</f>
        <v>1.3329849833147941E-2</v>
      </c>
      <c r="O266" s="31">
        <f>N266*SQRT((M266/L266)^2+('26June2017_NegControl-standards'!$AI$7/'26June2017_NegControl-standards'!$AH$7)^2)</f>
        <v>6.0657239393565937E-4</v>
      </c>
      <c r="P266">
        <v>1.3080909999999999</v>
      </c>
      <c r="Q266">
        <v>491</v>
      </c>
      <c r="R266">
        <v>35979</v>
      </c>
      <c r="S266">
        <v>1.1388000000000001E-2</v>
      </c>
      <c r="T266">
        <v>100</v>
      </c>
      <c r="U266">
        <v>3.8142399999999999</v>
      </c>
      <c r="V266">
        <v>2.2037330000000002</v>
      </c>
      <c r="W266">
        <v>106</v>
      </c>
      <c r="X266">
        <v>176</v>
      </c>
      <c r="Y266">
        <v>6686</v>
      </c>
      <c r="Z266">
        <v>-14607</v>
      </c>
    </row>
    <row r="267" spans="1:26" x14ac:dyDescent="0.25">
      <c r="A267" t="s">
        <v>357</v>
      </c>
      <c r="B267">
        <v>261</v>
      </c>
      <c r="C267" t="s">
        <v>97</v>
      </c>
      <c r="D267">
        <v>8638.35</v>
      </c>
      <c r="E267">
        <v>86.75</v>
      </c>
      <c r="F267">
        <v>1682.2</v>
      </c>
      <c r="G267">
        <v>23.05</v>
      </c>
      <c r="H267">
        <v>1.35</v>
      </c>
      <c r="I267">
        <v>239036.3</v>
      </c>
      <c r="J267" s="12">
        <v>203.22219999999999</v>
      </c>
      <c r="K267" s="12">
        <v>56.422280000000001</v>
      </c>
      <c r="L267" s="12">
        <f>(J267/1000+1)*'26June2017_NegControl-standards'!$AH$7</f>
        <v>1.3701692802499997E-2</v>
      </c>
      <c r="M267" s="12">
        <f>('26June2017_NegControl-standards'!$AH$7*Pt2Plaque3!K267)/1000</f>
        <v>6.4250871349999994E-4</v>
      </c>
      <c r="N267" s="31">
        <f>L267*($K$1/'26June2017_NegControl-standards'!$AH$7)</f>
        <v>1.3384006674082311E-2</v>
      </c>
      <c r="O267" s="31">
        <f>N267*SQRT((M267/L267)^2+('26June2017_NegControl-standards'!$AI$7/'26June2017_NegControl-standards'!$AH$7)^2)</f>
        <v>6.2850059997656945E-4</v>
      </c>
      <c r="P267">
        <v>0.65131320000000004</v>
      </c>
      <c r="Q267">
        <v>461</v>
      </c>
      <c r="R267">
        <v>33644</v>
      </c>
      <c r="S267">
        <v>1.1388000000000001E-2</v>
      </c>
      <c r="T267">
        <v>100</v>
      </c>
      <c r="U267">
        <v>3.8142399999999999</v>
      </c>
      <c r="V267">
        <v>2.2037330000000002</v>
      </c>
      <c r="W267">
        <v>116</v>
      </c>
      <c r="X267">
        <v>176</v>
      </c>
      <c r="Y267">
        <v>6686</v>
      </c>
      <c r="Z267">
        <v>-14605</v>
      </c>
    </row>
    <row r="268" spans="1:26" x14ac:dyDescent="0.25">
      <c r="A268" t="s">
        <v>358</v>
      </c>
      <c r="B268">
        <v>262</v>
      </c>
      <c r="C268" t="s">
        <v>97</v>
      </c>
      <c r="D268">
        <v>9370.6</v>
      </c>
      <c r="E268">
        <v>94.4</v>
      </c>
      <c r="F268">
        <v>1618.25</v>
      </c>
      <c r="G268">
        <v>21.8</v>
      </c>
      <c r="H268">
        <v>1.05</v>
      </c>
      <c r="I268">
        <v>242149</v>
      </c>
      <c r="J268" s="12">
        <v>182.9419</v>
      </c>
      <c r="K268" s="12">
        <v>57.032960000000003</v>
      </c>
      <c r="L268" s="12">
        <f>(J268/1000+1)*'26June2017_NegControl-standards'!$AH$7</f>
        <v>1.3470750886249997E-2</v>
      </c>
      <c r="M268" s="12">
        <f>('26June2017_NegControl-standards'!$AH$7*Pt2Plaque3!K268)/1000</f>
        <v>6.4946283199999999E-4</v>
      </c>
      <c r="N268" s="31">
        <f>L268*($K$1/'26June2017_NegControl-standards'!$AH$7)</f>
        <v>1.3158419354838706E-2</v>
      </c>
      <c r="O268" s="31">
        <f>N268*SQRT((M268/L268)^2+('26June2017_NegControl-standards'!$AI$7/'26June2017_NegControl-standards'!$AH$7)^2)</f>
        <v>6.3525459565287915E-4</v>
      </c>
      <c r="P268">
        <v>1.4106799999999999</v>
      </c>
      <c r="Q268">
        <v>436</v>
      </c>
      <c r="R268">
        <v>32365</v>
      </c>
      <c r="S268">
        <v>1.1388000000000001E-2</v>
      </c>
      <c r="T268">
        <v>100</v>
      </c>
      <c r="U268">
        <v>3.8142399999999999</v>
      </c>
      <c r="V268">
        <v>2.2037330000000002</v>
      </c>
      <c r="W268">
        <v>126</v>
      </c>
      <c r="X268">
        <v>176</v>
      </c>
      <c r="Y268">
        <v>6686</v>
      </c>
      <c r="Z268">
        <v>-14603</v>
      </c>
    </row>
    <row r="269" spans="1:26" x14ac:dyDescent="0.25">
      <c r="A269" t="s">
        <v>359</v>
      </c>
      <c r="B269">
        <v>263</v>
      </c>
      <c r="C269" t="s">
        <v>97</v>
      </c>
      <c r="D269">
        <v>8667.1</v>
      </c>
      <c r="E269">
        <v>88.2</v>
      </c>
      <c r="F269">
        <v>2191.8000000000002</v>
      </c>
      <c r="G269">
        <v>26.7</v>
      </c>
      <c r="H269">
        <v>2.5</v>
      </c>
      <c r="I269">
        <v>230905.2</v>
      </c>
      <c r="J269" s="12">
        <v>69.702150000000003</v>
      </c>
      <c r="K269" s="12">
        <v>46.571640000000002</v>
      </c>
      <c r="L269" s="12">
        <f>(J269/1000+1)*'26June2017_NegControl-standards'!$AH$7</f>
        <v>1.2181233233124996E-2</v>
      </c>
      <c r="M269" s="12">
        <f>('26June2017_NegControl-standards'!$AH$7*Pt2Plaque3!K269)/1000</f>
        <v>5.303345505E-4</v>
      </c>
      <c r="N269" s="31">
        <f>L269*($K$1/'26June2017_NegControl-standards'!$AH$7)</f>
        <v>1.1898800333704112E-2</v>
      </c>
      <c r="O269" s="31">
        <f>N269*SQRT((M269/L269)^2+('26June2017_NegControl-standards'!$AI$7/'26June2017_NegControl-standards'!$AH$7)^2)</f>
        <v>5.1888946388893055E-4</v>
      </c>
      <c r="P269">
        <v>0.89431380000000005</v>
      </c>
      <c r="Q269">
        <v>534</v>
      </c>
      <c r="R269">
        <v>43836</v>
      </c>
      <c r="S269">
        <v>1.1388000000000001E-2</v>
      </c>
      <c r="T269">
        <v>100</v>
      </c>
      <c r="U269">
        <v>3.8142399999999999</v>
      </c>
      <c r="V269">
        <v>2.2037330000000002</v>
      </c>
      <c r="W269">
        <v>136</v>
      </c>
      <c r="X269">
        <v>176</v>
      </c>
      <c r="Y269">
        <v>6686</v>
      </c>
      <c r="Z269">
        <v>-14601</v>
      </c>
    </row>
    <row r="270" spans="1:26" x14ac:dyDescent="0.25">
      <c r="A270" t="s">
        <v>360</v>
      </c>
      <c r="B270">
        <v>264</v>
      </c>
      <c r="C270" t="s">
        <v>97</v>
      </c>
      <c r="D270">
        <v>10149.9</v>
      </c>
      <c r="E270">
        <v>100.2</v>
      </c>
      <c r="F270">
        <v>1636.3</v>
      </c>
      <c r="G270">
        <v>21.7</v>
      </c>
      <c r="H270">
        <v>0.8</v>
      </c>
      <c r="I270">
        <v>238028.5</v>
      </c>
      <c r="J270" s="12">
        <v>164.5264</v>
      </c>
      <c r="K270" s="12">
        <v>56.26849</v>
      </c>
      <c r="L270" s="12">
        <f>(J270/1000+1)*'26June2017_NegControl-standards'!$AH$7</f>
        <v>1.3261044379999998E-2</v>
      </c>
      <c r="M270" s="12">
        <f>('26June2017_NegControl-standards'!$AH$7*Pt2Plaque3!K270)/1000</f>
        <v>6.407574298749999E-4</v>
      </c>
      <c r="N270" s="31">
        <f>L270*($K$1/'26June2017_NegControl-standards'!$AH$7)</f>
        <v>1.2953575083426027E-2</v>
      </c>
      <c r="O270" s="31">
        <f>N270*SQRT((M270/L270)^2+('26June2017_NegControl-standards'!$AI$7/'26June2017_NegControl-standards'!$AH$7)^2)</f>
        <v>6.2673596860882521E-4</v>
      </c>
      <c r="P270">
        <v>0.96481229999999996</v>
      </c>
      <c r="Q270">
        <v>434</v>
      </c>
      <c r="R270">
        <v>32726</v>
      </c>
      <c r="S270">
        <v>1.1388000000000001E-2</v>
      </c>
      <c r="T270">
        <v>100</v>
      </c>
      <c r="U270">
        <v>3.8142399999999999</v>
      </c>
      <c r="V270">
        <v>2.2037330000000002</v>
      </c>
      <c r="W270">
        <v>146</v>
      </c>
      <c r="X270">
        <v>176</v>
      </c>
      <c r="Y270">
        <v>6686</v>
      </c>
      <c r="Z270">
        <v>-14599</v>
      </c>
    </row>
    <row r="271" spans="1:26" x14ac:dyDescent="0.25">
      <c r="A271" t="s">
        <v>361</v>
      </c>
      <c r="B271">
        <v>265</v>
      </c>
      <c r="C271" t="s">
        <v>97</v>
      </c>
      <c r="D271">
        <v>10213.049999999999</v>
      </c>
      <c r="E271">
        <v>102.95</v>
      </c>
      <c r="F271">
        <v>1459.35</v>
      </c>
      <c r="G271">
        <v>20.2</v>
      </c>
      <c r="H271">
        <v>0.3</v>
      </c>
      <c r="I271">
        <v>241241.3</v>
      </c>
      <c r="J271" s="12">
        <v>215.47059999999999</v>
      </c>
      <c r="K271" s="12">
        <v>60.889000000000003</v>
      </c>
      <c r="L271" s="12">
        <f>(J271/1000+1)*'26June2017_NegControl-standards'!$AH$7</f>
        <v>1.3841171457499997E-2</v>
      </c>
      <c r="M271" s="12">
        <f>('26June2017_NegControl-standards'!$AH$7*Pt2Plaque3!K271)/1000</f>
        <v>6.9337348749999995E-4</v>
      </c>
      <c r="N271" s="31">
        <f>L271*($K$1/'26June2017_NegControl-standards'!$AH$7)</f>
        <v>1.3520251390433813E-2</v>
      </c>
      <c r="O271" s="31">
        <f>N271*SQRT((M271/L271)^2+('26June2017_NegControl-standards'!$AI$7/'26June2017_NegControl-standards'!$AH$7)^2)</f>
        <v>6.7813774155482242E-4</v>
      </c>
      <c r="P271">
        <v>0.83899210000000002</v>
      </c>
      <c r="Q271">
        <v>404</v>
      </c>
      <c r="R271">
        <v>29187</v>
      </c>
      <c r="S271">
        <v>1.1388000000000001E-2</v>
      </c>
      <c r="T271">
        <v>100</v>
      </c>
      <c r="U271">
        <v>3.8142399999999999</v>
      </c>
      <c r="V271">
        <v>2.2037330000000002</v>
      </c>
      <c r="W271">
        <v>156</v>
      </c>
      <c r="X271">
        <v>176</v>
      </c>
      <c r="Y271">
        <v>6686</v>
      </c>
      <c r="Z271">
        <v>-14597</v>
      </c>
    </row>
    <row r="272" spans="1:26" x14ac:dyDescent="0.25">
      <c r="A272" t="s">
        <v>362</v>
      </c>
      <c r="B272">
        <v>266</v>
      </c>
      <c r="C272" t="s">
        <v>97</v>
      </c>
      <c r="D272">
        <v>9140.2000000000007</v>
      </c>
      <c r="E272">
        <v>97.8</v>
      </c>
      <c r="F272">
        <v>1609.45</v>
      </c>
      <c r="G272">
        <v>21.75</v>
      </c>
      <c r="H272">
        <v>0.65</v>
      </c>
      <c r="I272">
        <v>232318.5</v>
      </c>
      <c r="J272" s="12">
        <v>186.68180000000001</v>
      </c>
      <c r="K272" s="12">
        <v>57.280200000000001</v>
      </c>
      <c r="L272" s="12">
        <f>(J272/1000+1)*'26June2017_NegControl-standards'!$AH$7</f>
        <v>1.3513338997499999E-2</v>
      </c>
      <c r="M272" s="12">
        <f>('26June2017_NegControl-standards'!$AH$7*Pt2Plaque3!K272)/1000</f>
        <v>6.5227827749999993E-4</v>
      </c>
      <c r="N272" s="31">
        <f>L272*($K$1/'26June2017_NegControl-standards'!$AH$7)</f>
        <v>1.320002002224694E-2</v>
      </c>
      <c r="O272" s="31">
        <f>N272*SQRT((M272/L272)^2+('26June2017_NegControl-standards'!$AI$7/'26June2017_NegControl-standards'!$AH$7)^2)</f>
        <v>6.3800645510303858E-4</v>
      </c>
      <c r="P272">
        <v>1.048581</v>
      </c>
      <c r="Q272">
        <v>435</v>
      </c>
      <c r="R272">
        <v>32189</v>
      </c>
      <c r="S272">
        <v>1.1388000000000001E-2</v>
      </c>
      <c r="T272">
        <v>100</v>
      </c>
      <c r="U272">
        <v>3.8142399999999999</v>
      </c>
      <c r="V272">
        <v>2.2037330000000002</v>
      </c>
      <c r="W272">
        <v>166</v>
      </c>
      <c r="X272">
        <v>176</v>
      </c>
      <c r="Y272">
        <v>6686</v>
      </c>
      <c r="Z272">
        <v>-14595</v>
      </c>
    </row>
    <row r="273" spans="1:26" x14ac:dyDescent="0.25">
      <c r="A273" t="s">
        <v>363</v>
      </c>
      <c r="B273">
        <v>267</v>
      </c>
      <c r="C273" t="s">
        <v>97</v>
      </c>
      <c r="D273">
        <v>6728.75</v>
      </c>
      <c r="E273">
        <v>72.75</v>
      </c>
      <c r="F273">
        <v>2344.75</v>
      </c>
      <c r="G273">
        <v>28.8</v>
      </c>
      <c r="H273">
        <v>1.3</v>
      </c>
      <c r="I273">
        <v>212422.1</v>
      </c>
      <c r="J273" s="12">
        <v>78.570319999999995</v>
      </c>
      <c r="K273" s="12">
        <v>45.215589999999999</v>
      </c>
      <c r="L273" s="12">
        <f>(J273/1000+1)*'26June2017_NegControl-standards'!$AH$7</f>
        <v>1.2282219519E-2</v>
      </c>
      <c r="M273" s="12">
        <f>('26June2017_NegControl-standards'!$AH$7*Pt2Plaque3!K273)/1000</f>
        <v>5.1489253112499986E-4</v>
      </c>
      <c r="N273" s="31">
        <f>L273*($K$1/'26June2017_NegControl-standards'!$AH$7)</f>
        <v>1.1997445161290322E-2</v>
      </c>
      <c r="O273" s="31">
        <f>N273*SQRT((M273/L273)^2+('26June2017_NegControl-standards'!$AI$7/'26June2017_NegControl-standards'!$AH$7)^2)</f>
        <v>5.0384554933437318E-4</v>
      </c>
      <c r="P273">
        <v>1.1414679999999999</v>
      </c>
      <c r="Q273">
        <v>576</v>
      </c>
      <c r="R273">
        <v>46895</v>
      </c>
      <c r="S273">
        <v>1.1388000000000001E-2</v>
      </c>
      <c r="T273">
        <v>100</v>
      </c>
      <c r="U273">
        <v>3.8142399999999999</v>
      </c>
      <c r="V273">
        <v>2.2037330000000002</v>
      </c>
      <c r="W273">
        <v>176</v>
      </c>
      <c r="X273">
        <v>176</v>
      </c>
      <c r="Y273">
        <v>6686</v>
      </c>
      <c r="Z273">
        <v>-14593</v>
      </c>
    </row>
    <row r="274" spans="1:26" x14ac:dyDescent="0.25">
      <c r="A274" t="s">
        <v>364</v>
      </c>
      <c r="B274">
        <v>268</v>
      </c>
      <c r="C274" t="s">
        <v>97</v>
      </c>
      <c r="D274">
        <v>6292.45</v>
      </c>
      <c r="E274">
        <v>65.95</v>
      </c>
      <c r="F274">
        <v>2318.6</v>
      </c>
      <c r="G274">
        <v>27</v>
      </c>
      <c r="H274">
        <v>1.3</v>
      </c>
      <c r="I274">
        <v>204799.3</v>
      </c>
      <c r="J274" s="12">
        <v>22.563960000000002</v>
      </c>
      <c r="K274" s="12">
        <v>44.259619999999998</v>
      </c>
      <c r="L274" s="12">
        <f>(J274/1000+1)*'26June2017_NegControl-standards'!$AH$7</f>
        <v>1.1644447094499999E-2</v>
      </c>
      <c r="M274" s="12">
        <f>('26June2017_NegControl-standards'!$AH$7*Pt2Plaque3!K274)/1000</f>
        <v>5.0400642274999981E-4</v>
      </c>
      <c r="N274" s="31">
        <f>L274*($K$1/'26June2017_NegControl-standards'!$AH$7)</f>
        <v>1.1374460066740822E-2</v>
      </c>
      <c r="O274" s="31">
        <f>N274*SQRT((M274/L274)^2+('26June2017_NegControl-standards'!$AI$7/'26June2017_NegControl-standards'!$AH$7)^2)</f>
        <v>4.9313903579368374E-4</v>
      </c>
      <c r="P274">
        <v>0.96927370000000002</v>
      </c>
      <c r="Q274">
        <v>540</v>
      </c>
      <c r="R274">
        <v>46372</v>
      </c>
      <c r="S274">
        <v>1.1388000000000001E-2</v>
      </c>
      <c r="T274">
        <v>100</v>
      </c>
      <c r="U274">
        <v>3.8142399999999999</v>
      </c>
      <c r="V274">
        <v>2.2037330000000002</v>
      </c>
      <c r="W274">
        <v>186</v>
      </c>
      <c r="X274">
        <v>176</v>
      </c>
      <c r="Y274">
        <v>6686</v>
      </c>
      <c r="Z274">
        <v>-14591</v>
      </c>
    </row>
    <row r="275" spans="1:26" x14ac:dyDescent="0.25">
      <c r="A275" t="s">
        <v>365</v>
      </c>
      <c r="B275">
        <v>269</v>
      </c>
      <c r="C275" t="s">
        <v>97</v>
      </c>
      <c r="D275">
        <v>5346.95</v>
      </c>
      <c r="E275">
        <v>53.35</v>
      </c>
      <c r="F275">
        <v>2802.15</v>
      </c>
      <c r="G275">
        <v>33.700000000000003</v>
      </c>
      <c r="H275">
        <v>0.9</v>
      </c>
      <c r="I275">
        <v>196061.2</v>
      </c>
      <c r="J275" s="12">
        <v>56.065980000000003</v>
      </c>
      <c r="K275" s="12">
        <v>40.922020000000003</v>
      </c>
      <c r="L275" s="12">
        <f>(J275/1000+1)*'26June2017_NegControl-standards'!$AH$7</f>
        <v>1.202595134725E-2</v>
      </c>
      <c r="M275" s="12">
        <f>('26June2017_NegControl-standards'!$AH$7*Pt2Plaque3!K275)/1000</f>
        <v>4.6599950274999998E-4</v>
      </c>
      <c r="N275" s="31">
        <f>L275*($K$1/'26June2017_NegControl-standards'!$AH$7)</f>
        <v>1.1747118798665183E-2</v>
      </c>
      <c r="O275" s="31">
        <f>N275*SQRT((M275/L275)^2+('26June2017_NegControl-standards'!$AI$7/'26June2017_NegControl-standards'!$AH$7)^2)</f>
        <v>4.5613885406627834E-4</v>
      </c>
      <c r="P275">
        <v>0.78297919999999999</v>
      </c>
      <c r="Q275">
        <v>674</v>
      </c>
      <c r="R275">
        <v>56043</v>
      </c>
      <c r="S275">
        <v>1.1388000000000001E-2</v>
      </c>
      <c r="T275">
        <v>100</v>
      </c>
      <c r="U275">
        <v>3.8142399999999999</v>
      </c>
      <c r="V275">
        <v>2.2037330000000002</v>
      </c>
      <c r="W275">
        <v>196</v>
      </c>
      <c r="X275">
        <v>176</v>
      </c>
      <c r="Y275">
        <v>6686</v>
      </c>
      <c r="Z275">
        <v>-14589</v>
      </c>
    </row>
    <row r="276" spans="1:26" x14ac:dyDescent="0.25">
      <c r="A276" t="s">
        <v>366</v>
      </c>
      <c r="B276">
        <v>270</v>
      </c>
      <c r="C276" t="s">
        <v>97</v>
      </c>
      <c r="D276">
        <v>4151.1000000000004</v>
      </c>
      <c r="E276">
        <v>41.4</v>
      </c>
      <c r="F276">
        <v>3022.2</v>
      </c>
      <c r="G276">
        <v>36.9</v>
      </c>
      <c r="H276">
        <v>1.1000000000000001</v>
      </c>
      <c r="I276">
        <v>183101.3</v>
      </c>
      <c r="J276" s="12">
        <v>72.15034</v>
      </c>
      <c r="K276" s="12">
        <v>39.706600000000002</v>
      </c>
      <c r="L276" s="12">
        <f>(J276/1000+1)*'26June2017_NegControl-standards'!$AH$7</f>
        <v>1.2209111996749998E-2</v>
      </c>
      <c r="M276" s="12">
        <f>('26June2017_NegControl-standards'!$AH$7*Pt2Plaque3!K276)/1000</f>
        <v>4.5215890749999993E-4</v>
      </c>
      <c r="N276" s="31">
        <f>L276*($K$1/'26June2017_NegControl-standards'!$AH$7)</f>
        <v>1.1926032703003336E-2</v>
      </c>
      <c r="O276" s="31">
        <f>N276*SQRT((M276/L276)^2+('26June2017_NegControl-standards'!$AI$7/'26June2017_NegControl-standards'!$AH$7)^2)</f>
        <v>4.4267782223817017E-4</v>
      </c>
      <c r="P276">
        <v>1.0056890000000001</v>
      </c>
      <c r="Q276">
        <v>738</v>
      </c>
      <c r="R276">
        <v>60444</v>
      </c>
      <c r="S276">
        <v>1.1388000000000001E-2</v>
      </c>
      <c r="T276">
        <v>100</v>
      </c>
      <c r="U276">
        <v>3.8142399999999999</v>
      </c>
      <c r="V276">
        <v>2.2037330000000002</v>
      </c>
      <c r="W276">
        <v>206</v>
      </c>
      <c r="X276">
        <v>176</v>
      </c>
      <c r="Y276">
        <v>6686</v>
      </c>
      <c r="Z276">
        <v>-14587</v>
      </c>
    </row>
    <row r="277" spans="1:26" x14ac:dyDescent="0.25">
      <c r="A277" t="s">
        <v>367</v>
      </c>
      <c r="B277">
        <v>271</v>
      </c>
      <c r="C277" t="s">
        <v>97</v>
      </c>
      <c r="D277">
        <v>3834.7</v>
      </c>
      <c r="E277">
        <v>37.35</v>
      </c>
      <c r="F277">
        <v>2808</v>
      </c>
      <c r="G277">
        <v>33.299999999999997</v>
      </c>
      <c r="H277">
        <v>1.3</v>
      </c>
      <c r="I277">
        <v>178868.8</v>
      </c>
      <c r="J277" s="12">
        <v>41.357089999999999</v>
      </c>
      <c r="K277" s="12">
        <v>40.590330000000002</v>
      </c>
      <c r="L277" s="12">
        <f>(J277/1000+1)*'26June2017_NegControl-standards'!$AH$7</f>
        <v>1.1858453862374998E-2</v>
      </c>
      <c r="M277" s="12">
        <f>('26June2017_NegControl-standards'!$AH$7*Pt2Plaque3!K277)/1000</f>
        <v>4.6222238287499997E-4</v>
      </c>
      <c r="N277" s="31">
        <f>L277*($K$1/'26June2017_NegControl-standards'!$AH$7)</f>
        <v>1.1583504894327027E-2</v>
      </c>
      <c r="O277" s="31">
        <f>N277*SQRT((M277/L277)^2+('26June2017_NegControl-standards'!$AI$7/'26June2017_NegControl-standards'!$AH$7)^2)</f>
        <v>4.5243070962066527E-4</v>
      </c>
      <c r="P277">
        <v>0.99016729999999997</v>
      </c>
      <c r="Q277">
        <v>666</v>
      </c>
      <c r="R277">
        <v>56160</v>
      </c>
      <c r="S277">
        <v>1.1388000000000001E-2</v>
      </c>
      <c r="T277">
        <v>100</v>
      </c>
      <c r="U277">
        <v>3.8142399999999999</v>
      </c>
      <c r="V277">
        <v>2.2037330000000002</v>
      </c>
      <c r="W277">
        <v>216</v>
      </c>
      <c r="X277">
        <v>176</v>
      </c>
      <c r="Y277">
        <v>6686</v>
      </c>
      <c r="Z277">
        <v>-14585</v>
      </c>
    </row>
    <row r="278" spans="1:26" x14ac:dyDescent="0.25">
      <c r="A278" t="s">
        <v>368</v>
      </c>
      <c r="B278">
        <v>272</v>
      </c>
      <c r="C278" t="s">
        <v>97</v>
      </c>
      <c r="D278">
        <v>3301.65</v>
      </c>
      <c r="E278">
        <v>33.6</v>
      </c>
      <c r="F278">
        <v>2837.35</v>
      </c>
      <c r="G278">
        <v>32.950000000000003</v>
      </c>
      <c r="H278">
        <v>0.9</v>
      </c>
      <c r="I278">
        <v>172169.3</v>
      </c>
      <c r="J278" s="12">
        <v>19.753150000000002</v>
      </c>
      <c r="K278" s="12">
        <v>39.953940000000003</v>
      </c>
      <c r="L278" s="12">
        <f>(J278/1000+1)*'26June2017_NegControl-standards'!$AH$7</f>
        <v>1.1612438995625E-2</v>
      </c>
      <c r="M278" s="12">
        <f>('26June2017_NegControl-standards'!$AH$7*Pt2Plaque3!K278)/1000</f>
        <v>4.5497549174999997E-4</v>
      </c>
      <c r="N278" s="31">
        <f>L278*($K$1/'26June2017_NegControl-standards'!$AH$7)</f>
        <v>1.1343194104560623E-2</v>
      </c>
      <c r="O278" s="31">
        <f>N278*SQRT((M278/L278)^2+('26June2017_NegControl-standards'!$AI$7/'26June2017_NegControl-standards'!$AH$7)^2)</f>
        <v>4.4532799074918411E-4</v>
      </c>
      <c r="P278">
        <v>0.94673119999999999</v>
      </c>
      <c r="Q278">
        <v>659</v>
      </c>
      <c r="R278">
        <v>56747</v>
      </c>
      <c r="S278">
        <v>1.1388000000000001E-2</v>
      </c>
      <c r="T278">
        <v>100</v>
      </c>
      <c r="U278">
        <v>3.8142399999999999</v>
      </c>
      <c r="V278">
        <v>2.2037330000000002</v>
      </c>
      <c r="W278">
        <v>226</v>
      </c>
      <c r="X278">
        <v>176</v>
      </c>
      <c r="Y278">
        <v>6686</v>
      </c>
      <c r="Z278">
        <v>-14583</v>
      </c>
    </row>
    <row r="279" spans="1:26" x14ac:dyDescent="0.25">
      <c r="A279" t="s">
        <v>369</v>
      </c>
      <c r="B279">
        <v>273</v>
      </c>
      <c r="C279" t="s">
        <v>97</v>
      </c>
      <c r="D279">
        <v>2667.2</v>
      </c>
      <c r="E279">
        <v>25</v>
      </c>
      <c r="F279">
        <v>2568.75</v>
      </c>
      <c r="G279">
        <v>30.15</v>
      </c>
      <c r="H279">
        <v>0.8</v>
      </c>
      <c r="I279">
        <v>162904.20000000001</v>
      </c>
      <c r="J279" s="12">
        <v>30.666180000000001</v>
      </c>
      <c r="K279" s="12">
        <v>42.217570000000002</v>
      </c>
      <c r="L279" s="12">
        <f>(J279/1000+1)*'26June2017_NegControl-standards'!$AH$7</f>
        <v>1.1736711124749999E-2</v>
      </c>
      <c r="M279" s="12">
        <f>('26June2017_NegControl-standards'!$AH$7*Pt2Plaque3!K279)/1000</f>
        <v>4.8075257837499995E-4</v>
      </c>
      <c r="N279" s="31">
        <f>L279*($K$1/'26June2017_NegControl-standards'!$AH$7)</f>
        <v>1.1464584872080089E-2</v>
      </c>
      <c r="O279" s="31">
        <f>N279*SQRT((M279/L279)^2+('26June2017_NegControl-standards'!$AI$7/'26June2017_NegControl-standards'!$AH$7)^2)</f>
        <v>4.7047750823543167E-4</v>
      </c>
      <c r="P279">
        <v>1.407513</v>
      </c>
      <c r="Q279">
        <v>603</v>
      </c>
      <c r="R279">
        <v>51375</v>
      </c>
      <c r="S279">
        <v>1.1388000000000001E-2</v>
      </c>
      <c r="T279">
        <v>100</v>
      </c>
      <c r="U279">
        <v>3.8142399999999999</v>
      </c>
      <c r="V279">
        <v>2.2037330000000002</v>
      </c>
      <c r="W279">
        <v>236</v>
      </c>
      <c r="X279">
        <v>176</v>
      </c>
      <c r="Y279">
        <v>6686</v>
      </c>
      <c r="Z279">
        <v>-14581</v>
      </c>
    </row>
    <row r="280" spans="1:26" x14ac:dyDescent="0.25">
      <c r="A280" t="s">
        <v>370</v>
      </c>
      <c r="B280">
        <v>274</v>
      </c>
      <c r="C280" t="s">
        <v>97</v>
      </c>
      <c r="D280">
        <v>5255.8</v>
      </c>
      <c r="E280">
        <v>54.75</v>
      </c>
      <c r="F280">
        <v>977.9</v>
      </c>
      <c r="G280">
        <v>11.85</v>
      </c>
      <c r="H280">
        <v>1.2</v>
      </c>
      <c r="I280">
        <v>235916.2</v>
      </c>
      <c r="J280" s="12">
        <v>64.085269999999994</v>
      </c>
      <c r="K280" s="12">
        <v>69.537300000000002</v>
      </c>
      <c r="L280" s="12">
        <f>(J280/1000+1)*'26June2017_NegControl-standards'!$AH$7</f>
        <v>1.2117271012125E-2</v>
      </c>
      <c r="M280" s="12">
        <f>('26June2017_NegControl-standards'!$AH$7*Pt2Plaque3!K280)/1000</f>
        <v>7.9185600374999984E-4</v>
      </c>
      <c r="N280" s="31">
        <f>L280*($K$1/'26June2017_NegControl-standards'!$AH$7)</f>
        <v>1.1836321134593993E-2</v>
      </c>
      <c r="O280" s="31">
        <f>N280*SQRT((M280/L280)^2+('26June2017_NegControl-standards'!$AI$7/'26June2017_NegControl-standards'!$AH$7)^2)</f>
        <v>7.7406047202783817E-4</v>
      </c>
      <c r="P280">
        <v>1.263458</v>
      </c>
      <c r="Q280">
        <v>237</v>
      </c>
      <c r="R280">
        <v>19558</v>
      </c>
      <c r="S280">
        <v>1.1388000000000001E-2</v>
      </c>
      <c r="T280">
        <v>100</v>
      </c>
      <c r="U280">
        <v>3.8142399999999999</v>
      </c>
      <c r="V280">
        <v>2.2037330000000002</v>
      </c>
      <c r="W280">
        <v>76</v>
      </c>
      <c r="X280">
        <v>186</v>
      </c>
      <c r="Y280">
        <v>6684</v>
      </c>
      <c r="Z280">
        <v>-14613</v>
      </c>
    </row>
    <row r="281" spans="1:26" x14ac:dyDescent="0.25">
      <c r="A281" t="s">
        <v>371</v>
      </c>
      <c r="B281">
        <v>275</v>
      </c>
      <c r="C281" t="s">
        <v>97</v>
      </c>
      <c r="D281">
        <v>5384.4</v>
      </c>
      <c r="E281">
        <v>55.3</v>
      </c>
      <c r="F281">
        <v>1266.3499999999999</v>
      </c>
      <c r="G281">
        <v>17.350000000000001</v>
      </c>
      <c r="H281">
        <v>1.1000000000000001</v>
      </c>
      <c r="I281">
        <v>227551.3</v>
      </c>
      <c r="J281" s="12">
        <v>203.09039999999999</v>
      </c>
      <c r="K281" s="12">
        <v>65.026210000000006</v>
      </c>
      <c r="L281" s="12">
        <f>(J281/1000+1)*'26June2017_NegControl-standards'!$AH$7</f>
        <v>1.3700191929999998E-2</v>
      </c>
      <c r="M281" s="12">
        <f>('26June2017_NegControl-standards'!$AH$7*Pt2Plaque3!K281)/1000</f>
        <v>7.4048596637500002E-4</v>
      </c>
      <c r="N281" s="31">
        <f>L281*($K$1/'26June2017_NegControl-standards'!$AH$7)</f>
        <v>1.3382540600667406E-2</v>
      </c>
      <c r="O281" s="31">
        <f>N281*SQRT((M281/L281)^2+('26June2017_NegControl-standards'!$AI$7/'26June2017_NegControl-standards'!$AH$7)^2)</f>
        <v>7.2408849562310008E-4</v>
      </c>
      <c r="P281">
        <v>1.2951680000000001</v>
      </c>
      <c r="Q281">
        <v>347</v>
      </c>
      <c r="R281">
        <v>25327</v>
      </c>
      <c r="S281">
        <v>1.1388000000000001E-2</v>
      </c>
      <c r="T281">
        <v>100</v>
      </c>
      <c r="U281">
        <v>3.8142399999999999</v>
      </c>
      <c r="V281">
        <v>2.2037330000000002</v>
      </c>
      <c r="W281">
        <v>86</v>
      </c>
      <c r="X281">
        <v>186</v>
      </c>
      <c r="Y281">
        <v>6684</v>
      </c>
      <c r="Z281">
        <v>-14611</v>
      </c>
    </row>
    <row r="282" spans="1:26" x14ac:dyDescent="0.25">
      <c r="A282" t="s">
        <v>372</v>
      </c>
      <c r="B282">
        <v>276</v>
      </c>
      <c r="C282" t="s">
        <v>97</v>
      </c>
      <c r="D282">
        <v>5664.7</v>
      </c>
      <c r="E282">
        <v>55.45</v>
      </c>
      <c r="F282">
        <v>1383.15</v>
      </c>
      <c r="G282">
        <v>17.25</v>
      </c>
      <c r="H282">
        <v>1.6</v>
      </c>
      <c r="I282">
        <v>222450.7</v>
      </c>
      <c r="J282" s="12">
        <v>95.146850000000001</v>
      </c>
      <c r="K282" s="12">
        <v>59.327249999999999</v>
      </c>
      <c r="L282" s="12">
        <f>(J282/1000+1)*'26June2017_NegControl-standards'!$AH$7</f>
        <v>1.2470984754374997E-2</v>
      </c>
      <c r="M282" s="12">
        <f>('26June2017_NegControl-standards'!$AH$7*Pt2Plaque3!K282)/1000</f>
        <v>6.7558905937499991E-4</v>
      </c>
      <c r="N282" s="31">
        <f>L282*($K$1/'26June2017_NegControl-standards'!$AH$7)</f>
        <v>1.2181833704115682E-2</v>
      </c>
      <c r="O282" s="31">
        <f>N282*SQRT((M282/L282)^2+('26June2017_NegControl-standards'!$AI$7/'26June2017_NegControl-standards'!$AH$7)^2)</f>
        <v>6.6062547388686841E-4</v>
      </c>
      <c r="P282">
        <v>0.82148909999999997</v>
      </c>
      <c r="Q282">
        <v>345</v>
      </c>
      <c r="R282">
        <v>27663</v>
      </c>
      <c r="S282">
        <v>1.1388000000000001E-2</v>
      </c>
      <c r="T282">
        <v>100</v>
      </c>
      <c r="U282">
        <v>3.8142399999999999</v>
      </c>
      <c r="V282">
        <v>2.2037330000000002</v>
      </c>
      <c r="W282">
        <v>96</v>
      </c>
      <c r="X282">
        <v>186</v>
      </c>
      <c r="Y282">
        <v>6684</v>
      </c>
      <c r="Z282">
        <v>-14609</v>
      </c>
    </row>
    <row r="283" spans="1:26" x14ac:dyDescent="0.25">
      <c r="A283" t="s">
        <v>373</v>
      </c>
      <c r="B283">
        <v>277</v>
      </c>
      <c r="C283" t="s">
        <v>97</v>
      </c>
      <c r="D283">
        <v>6103.75</v>
      </c>
      <c r="E283">
        <v>60.7</v>
      </c>
      <c r="F283">
        <v>1703.45</v>
      </c>
      <c r="G283">
        <v>21.35</v>
      </c>
      <c r="H283">
        <v>2.4500000000000002</v>
      </c>
      <c r="I283">
        <v>219405.6</v>
      </c>
      <c r="J283" s="12">
        <v>100.57850000000001</v>
      </c>
      <c r="K283" s="12">
        <v>53.59346</v>
      </c>
      <c r="L283" s="12">
        <f>(J283/1000+1)*'26June2017_NegControl-standards'!$AH$7</f>
        <v>1.2532837668749998E-2</v>
      </c>
      <c r="M283" s="12">
        <f>('26June2017_NegControl-standards'!$AH$7*Pt2Plaque3!K283)/1000</f>
        <v>6.1029552574999992E-4</v>
      </c>
      <c r="N283" s="31">
        <f>L283*($K$1/'26June2017_NegControl-standards'!$AH$7)</f>
        <v>1.2242252502780866E-2</v>
      </c>
      <c r="O283" s="31">
        <f>N283*SQRT((M283/L283)^2+('26June2017_NegControl-standards'!$AI$7/'26June2017_NegControl-standards'!$AH$7)^2)</f>
        <v>5.9692839325707603E-4</v>
      </c>
      <c r="P283">
        <v>0.89160930000000005</v>
      </c>
      <c r="Q283">
        <v>427</v>
      </c>
      <c r="R283">
        <v>34069</v>
      </c>
      <c r="S283">
        <v>1.1388000000000001E-2</v>
      </c>
      <c r="T283">
        <v>100</v>
      </c>
      <c r="U283">
        <v>3.8142399999999999</v>
      </c>
      <c r="V283">
        <v>2.2037330000000002</v>
      </c>
      <c r="W283">
        <v>106</v>
      </c>
      <c r="X283">
        <v>186</v>
      </c>
      <c r="Y283">
        <v>6684</v>
      </c>
      <c r="Z283">
        <v>-14607</v>
      </c>
    </row>
    <row r="284" spans="1:26" x14ac:dyDescent="0.25">
      <c r="A284" t="s">
        <v>374</v>
      </c>
      <c r="B284">
        <v>278</v>
      </c>
      <c r="C284" t="s">
        <v>97</v>
      </c>
      <c r="D284">
        <v>7358.6</v>
      </c>
      <c r="E284">
        <v>75.900000000000006</v>
      </c>
      <c r="F284">
        <v>1594.95</v>
      </c>
      <c r="G284">
        <v>19.899999999999999</v>
      </c>
      <c r="H284">
        <v>1.35</v>
      </c>
      <c r="I284">
        <v>225207.2</v>
      </c>
      <c r="J284" s="12">
        <v>95.616439999999997</v>
      </c>
      <c r="K284" s="12">
        <v>55.259839999999997</v>
      </c>
      <c r="L284" s="12">
        <f>(J284/1000+1)*'26June2017_NegControl-standards'!$AH$7</f>
        <v>1.2476332210499997E-2</v>
      </c>
      <c r="M284" s="12">
        <f>('26June2017_NegControl-standards'!$AH$7*Pt2Plaque3!K284)/1000</f>
        <v>6.2927142799999996E-4</v>
      </c>
      <c r="N284" s="31">
        <f>L284*($K$1/'26June2017_NegControl-standards'!$AH$7)</f>
        <v>1.2187057174638485E-2</v>
      </c>
      <c r="O284" s="31">
        <f>N284*SQRT((M284/L284)^2+('26June2017_NegControl-standards'!$AI$7/'26June2017_NegControl-standards'!$AH$7)^2)</f>
        <v>6.1543390713090476E-4</v>
      </c>
      <c r="P284">
        <v>0.94325289999999995</v>
      </c>
      <c r="Q284">
        <v>398</v>
      </c>
      <c r="R284">
        <v>31899</v>
      </c>
      <c r="S284">
        <v>1.1388000000000001E-2</v>
      </c>
      <c r="T284">
        <v>100</v>
      </c>
      <c r="U284">
        <v>3.8142399999999999</v>
      </c>
      <c r="V284">
        <v>2.2037330000000002</v>
      </c>
      <c r="W284">
        <v>116</v>
      </c>
      <c r="X284">
        <v>186</v>
      </c>
      <c r="Y284">
        <v>6684</v>
      </c>
      <c r="Z284">
        <v>-14605</v>
      </c>
    </row>
    <row r="285" spans="1:26" x14ac:dyDescent="0.25">
      <c r="A285" t="s">
        <v>375</v>
      </c>
      <c r="B285">
        <v>279</v>
      </c>
      <c r="C285" t="s">
        <v>97</v>
      </c>
      <c r="D285">
        <v>7001.6</v>
      </c>
      <c r="E285">
        <v>71.3</v>
      </c>
      <c r="F285">
        <v>2071.5</v>
      </c>
      <c r="G285">
        <v>26.75</v>
      </c>
      <c r="H285">
        <v>2</v>
      </c>
      <c r="I285">
        <v>219828</v>
      </c>
      <c r="J285" s="12">
        <v>133.9435</v>
      </c>
      <c r="K285" s="12">
        <v>49.340170000000001</v>
      </c>
      <c r="L285" s="12">
        <f>(J285/1000+1)*'26June2017_NegControl-standards'!$AH$7</f>
        <v>1.2912781606249998E-2</v>
      </c>
      <c r="M285" s="12">
        <f>('26June2017_NegControl-standards'!$AH$7*Pt2Plaque3!K285)/1000</f>
        <v>5.6186118587499994E-4</v>
      </c>
      <c r="N285" s="31">
        <f>L285*($K$1/'26June2017_NegControl-standards'!$AH$7)</f>
        <v>1.2613387096774191E-2</v>
      </c>
      <c r="O285" s="31">
        <f>N285*SQRT((M285/L285)^2+('26June2017_NegControl-standards'!$AI$7/'26June2017_NegControl-standards'!$AH$7)^2)</f>
        <v>5.4973676235357859E-4</v>
      </c>
      <c r="P285">
        <v>0.7722675</v>
      </c>
      <c r="Q285">
        <v>535</v>
      </c>
      <c r="R285">
        <v>41430</v>
      </c>
      <c r="S285">
        <v>1.1388000000000001E-2</v>
      </c>
      <c r="T285">
        <v>100</v>
      </c>
      <c r="U285">
        <v>3.8142399999999999</v>
      </c>
      <c r="V285">
        <v>2.2037330000000002</v>
      </c>
      <c r="W285">
        <v>126</v>
      </c>
      <c r="X285">
        <v>186</v>
      </c>
      <c r="Y285">
        <v>6684</v>
      </c>
      <c r="Z285">
        <v>-14603</v>
      </c>
    </row>
    <row r="286" spans="1:26" x14ac:dyDescent="0.25">
      <c r="A286" t="s">
        <v>376</v>
      </c>
      <c r="B286">
        <v>280</v>
      </c>
      <c r="C286" t="s">
        <v>97</v>
      </c>
      <c r="D286">
        <v>8590.5</v>
      </c>
      <c r="E286">
        <v>84.8</v>
      </c>
      <c r="F286">
        <v>1754.25</v>
      </c>
      <c r="G286">
        <v>23.75</v>
      </c>
      <c r="H286">
        <v>1.65</v>
      </c>
      <c r="I286">
        <v>228451.9</v>
      </c>
      <c r="J286" s="12">
        <v>188.84350000000001</v>
      </c>
      <c r="K286" s="12">
        <v>54.915889999999997</v>
      </c>
      <c r="L286" s="12">
        <f>(J286/1000+1)*'26June2017_NegControl-standards'!$AH$7</f>
        <v>1.3537955356249997E-2</v>
      </c>
      <c r="M286" s="12">
        <f>('26June2017_NegControl-standards'!$AH$7*Pt2Plaque3!K286)/1000</f>
        <v>6.2535469737499982E-4</v>
      </c>
      <c r="N286" s="31">
        <f>L286*($K$1/'26June2017_NegControl-standards'!$AH$7)</f>
        <v>1.3224065628476082E-2</v>
      </c>
      <c r="O286" s="31">
        <f>N286*SQRT((M286/L286)^2+('26June2017_NegControl-standards'!$AI$7/'26June2017_NegControl-standards'!$AH$7)^2)</f>
        <v>6.1174698230249296E-4</v>
      </c>
      <c r="P286">
        <v>0.62273650000000003</v>
      </c>
      <c r="Q286">
        <v>475</v>
      </c>
      <c r="R286">
        <v>35085</v>
      </c>
      <c r="S286">
        <v>1.1388000000000001E-2</v>
      </c>
      <c r="T286">
        <v>100</v>
      </c>
      <c r="U286">
        <v>3.8142399999999999</v>
      </c>
      <c r="V286">
        <v>2.2037330000000002</v>
      </c>
      <c r="W286">
        <v>136</v>
      </c>
      <c r="X286">
        <v>186</v>
      </c>
      <c r="Y286">
        <v>6684</v>
      </c>
      <c r="Z286">
        <v>-14601</v>
      </c>
    </row>
    <row r="287" spans="1:26" x14ac:dyDescent="0.25">
      <c r="A287" t="s">
        <v>377</v>
      </c>
      <c r="B287">
        <v>281</v>
      </c>
      <c r="C287" t="s">
        <v>97</v>
      </c>
      <c r="D287">
        <v>9872.1</v>
      </c>
      <c r="E287">
        <v>100.6</v>
      </c>
      <c r="F287">
        <v>1374.1</v>
      </c>
      <c r="G287">
        <v>18.600000000000001</v>
      </c>
      <c r="H287">
        <v>0.7</v>
      </c>
      <c r="I287">
        <v>236992.8</v>
      </c>
      <c r="J287" s="12">
        <v>188.63130000000001</v>
      </c>
      <c r="K287" s="12">
        <v>62.04336</v>
      </c>
      <c r="L287" s="12">
        <f>(J287/1000+1)*'26June2017_NegControl-standards'!$AH$7</f>
        <v>1.3535538928749997E-2</v>
      </c>
      <c r="M287" s="12">
        <f>('26June2017_NegControl-standards'!$AH$7*Pt2Plaque3!K287)/1000</f>
        <v>7.0651876199999983E-4</v>
      </c>
      <c r="N287" s="31">
        <f>L287*($K$1/'26June2017_NegControl-standards'!$AH$7)</f>
        <v>1.3221705228031143E-2</v>
      </c>
      <c r="O287" s="31">
        <f>N287*SQRT((M287/L287)^2+('26June2017_NegControl-standards'!$AI$7/'26June2017_NegControl-standards'!$AH$7)^2)</f>
        <v>6.9092659042837017E-4</v>
      </c>
      <c r="P287">
        <v>1.2058439999999999</v>
      </c>
      <c r="Q287">
        <v>372</v>
      </c>
      <c r="R287">
        <v>27482</v>
      </c>
      <c r="S287">
        <v>1.1388000000000001E-2</v>
      </c>
      <c r="T287">
        <v>100</v>
      </c>
      <c r="U287">
        <v>3.8142399999999999</v>
      </c>
      <c r="V287">
        <v>2.2037330000000002</v>
      </c>
      <c r="W287">
        <v>146</v>
      </c>
      <c r="X287">
        <v>186</v>
      </c>
      <c r="Y287">
        <v>6684</v>
      </c>
      <c r="Z287">
        <v>-14599</v>
      </c>
    </row>
    <row r="288" spans="1:26" x14ac:dyDescent="0.25">
      <c r="A288" t="s">
        <v>378</v>
      </c>
      <c r="B288">
        <v>282</v>
      </c>
      <c r="C288" t="s">
        <v>97</v>
      </c>
      <c r="D288">
        <v>7258.35</v>
      </c>
      <c r="E288">
        <v>78.05</v>
      </c>
      <c r="F288">
        <v>2120.8000000000002</v>
      </c>
      <c r="G288">
        <v>27.05</v>
      </c>
      <c r="H288">
        <v>2.0499999999999998</v>
      </c>
      <c r="I288">
        <v>219987.20000000001</v>
      </c>
      <c r="J288" s="12">
        <v>120.00530000000001</v>
      </c>
      <c r="K288" s="12">
        <v>48.458910000000003</v>
      </c>
      <c r="L288" s="12">
        <f>(J288/1000+1)*'26June2017_NegControl-standards'!$AH$7</f>
        <v>1.2754060353749999E-2</v>
      </c>
      <c r="M288" s="12">
        <f>('26June2017_NegControl-standards'!$AH$7*Pt2Plaque3!K288)/1000</f>
        <v>5.5182583762499989E-4</v>
      </c>
      <c r="N288" s="31">
        <f>L288*($K$1/'26June2017_NegControl-standards'!$AH$7)</f>
        <v>1.2458345939933259E-2</v>
      </c>
      <c r="O288" s="31">
        <f>N288*SQRT((M288/L288)^2+('26June2017_NegControl-standards'!$AI$7/'26June2017_NegControl-standards'!$AH$7)^2)</f>
        <v>5.3992804337593204E-4</v>
      </c>
      <c r="P288">
        <v>1.2719739999999999</v>
      </c>
      <c r="Q288">
        <v>541</v>
      </c>
      <c r="R288">
        <v>42416</v>
      </c>
      <c r="S288">
        <v>1.1388000000000001E-2</v>
      </c>
      <c r="T288">
        <v>100</v>
      </c>
      <c r="U288">
        <v>3.8142399999999999</v>
      </c>
      <c r="V288">
        <v>2.2037330000000002</v>
      </c>
      <c r="W288">
        <v>156</v>
      </c>
      <c r="X288">
        <v>186</v>
      </c>
      <c r="Y288">
        <v>6684</v>
      </c>
      <c r="Z288">
        <v>-14597</v>
      </c>
    </row>
    <row r="289" spans="1:26" x14ac:dyDescent="0.25">
      <c r="A289" t="s">
        <v>379</v>
      </c>
      <c r="B289">
        <v>283</v>
      </c>
      <c r="C289" t="s">
        <v>97</v>
      </c>
      <c r="D289">
        <v>6554.9</v>
      </c>
      <c r="E289">
        <v>67.650000000000006</v>
      </c>
      <c r="F289">
        <v>2182.65</v>
      </c>
      <c r="G289">
        <v>28</v>
      </c>
      <c r="H289">
        <v>1.05</v>
      </c>
      <c r="I289">
        <v>211109.8</v>
      </c>
      <c r="J289" s="12">
        <v>126.4877</v>
      </c>
      <c r="K289" s="12">
        <v>47.907159999999998</v>
      </c>
      <c r="L289" s="12">
        <f>(J289/1000+1)*'26June2017_NegControl-standards'!$AH$7</f>
        <v>1.2827878683749998E-2</v>
      </c>
      <c r="M289" s="12">
        <f>('26June2017_NegControl-standards'!$AH$7*Pt2Plaque3!K289)/1000</f>
        <v>5.4554278449999989E-4</v>
      </c>
      <c r="N289" s="31">
        <f>L289*($K$1/'26June2017_NegControl-standards'!$AH$7)</f>
        <v>1.2530452725250277E-2</v>
      </c>
      <c r="O289" s="31">
        <f>N289*SQRT((M289/L289)^2+('26June2017_NegControl-standards'!$AI$7/'26June2017_NegControl-standards'!$AH$7)^2)</f>
        <v>5.3381150099870219E-4</v>
      </c>
      <c r="P289">
        <v>0.85661639999999994</v>
      </c>
      <c r="Q289">
        <v>560</v>
      </c>
      <c r="R289">
        <v>43653</v>
      </c>
      <c r="S289">
        <v>1.1388000000000001E-2</v>
      </c>
      <c r="T289">
        <v>100</v>
      </c>
      <c r="U289">
        <v>3.8142399999999999</v>
      </c>
      <c r="V289">
        <v>2.2037330000000002</v>
      </c>
      <c r="W289">
        <v>166</v>
      </c>
      <c r="X289">
        <v>186</v>
      </c>
      <c r="Y289">
        <v>6684</v>
      </c>
      <c r="Z289">
        <v>-14595</v>
      </c>
    </row>
    <row r="290" spans="1:26" x14ac:dyDescent="0.25">
      <c r="A290" t="s">
        <v>380</v>
      </c>
      <c r="B290">
        <v>284</v>
      </c>
      <c r="C290" t="s">
        <v>97</v>
      </c>
      <c r="D290">
        <v>5691.25</v>
      </c>
      <c r="E290">
        <v>61.15</v>
      </c>
      <c r="F290">
        <v>2348.1999999999998</v>
      </c>
      <c r="G290">
        <v>29.4</v>
      </c>
      <c r="H290">
        <v>1.95</v>
      </c>
      <c r="I290">
        <v>199940.3</v>
      </c>
      <c r="J290" s="12">
        <v>99.422939999999997</v>
      </c>
      <c r="K290" s="12">
        <v>45.622390000000003</v>
      </c>
      <c r="L290" s="12">
        <f>(J290/1000+1)*'26June2017_NegControl-standards'!$AH$7</f>
        <v>1.2519678729249998E-2</v>
      </c>
      <c r="M290" s="12">
        <f>('26June2017_NegControl-standards'!$AH$7*Pt2Plaque3!K290)/1000</f>
        <v>5.1952496612500004E-4</v>
      </c>
      <c r="N290" s="31">
        <f>L290*($K$1/'26June2017_NegControl-standards'!$AH$7)</f>
        <v>1.2229398665183536E-2</v>
      </c>
      <c r="O290" s="31">
        <f>N290*SQRT((M290/L290)^2+('26June2017_NegControl-standards'!$AI$7/'26June2017_NegControl-standards'!$AH$7)^2)</f>
        <v>5.0839709891737674E-4</v>
      </c>
      <c r="P290">
        <v>1.407346</v>
      </c>
      <c r="Q290">
        <v>588</v>
      </c>
      <c r="R290">
        <v>46964</v>
      </c>
      <c r="S290">
        <v>1.1388000000000001E-2</v>
      </c>
      <c r="T290">
        <v>100</v>
      </c>
      <c r="U290">
        <v>3.8142399999999999</v>
      </c>
      <c r="V290">
        <v>2.2037330000000002</v>
      </c>
      <c r="W290">
        <v>176</v>
      </c>
      <c r="X290">
        <v>186</v>
      </c>
      <c r="Y290">
        <v>6684</v>
      </c>
      <c r="Z290">
        <v>-14593</v>
      </c>
    </row>
    <row r="291" spans="1:26" x14ac:dyDescent="0.25">
      <c r="A291" t="s">
        <v>381</v>
      </c>
      <c r="B291">
        <v>285</v>
      </c>
      <c r="C291" t="s">
        <v>97</v>
      </c>
      <c r="D291">
        <v>6283</v>
      </c>
      <c r="E291">
        <v>65.55</v>
      </c>
      <c r="F291">
        <v>2215.9499999999998</v>
      </c>
      <c r="G291">
        <v>25.55</v>
      </c>
      <c r="H291">
        <v>1.25</v>
      </c>
      <c r="I291">
        <v>200606.5</v>
      </c>
      <c r="J291" s="12">
        <v>12.47308</v>
      </c>
      <c r="K291" s="12">
        <v>45.046639999999996</v>
      </c>
      <c r="L291" s="12">
        <f>(J291/1000+1)*'26June2017_NegControl-standards'!$AH$7</f>
        <v>1.1529537198499997E-2</v>
      </c>
      <c r="M291" s="12">
        <f>('26June2017_NegControl-standards'!$AH$7*Pt2Plaque3!K291)/1000</f>
        <v>5.1296861299999987E-4</v>
      </c>
      <c r="N291" s="31">
        <f>L291*($K$1/'26June2017_NegControl-standards'!$AH$7)</f>
        <v>1.1262214460511677E-2</v>
      </c>
      <c r="O291" s="31">
        <f>N291*SQRT((M291/L291)^2+('26June2017_NegControl-standards'!$AI$7/'26June2017_NegControl-standards'!$AH$7)^2)</f>
        <v>5.0186337228334127E-4</v>
      </c>
      <c r="P291">
        <v>0.93145449999999996</v>
      </c>
      <c r="Q291">
        <v>511</v>
      </c>
      <c r="R291">
        <v>44319</v>
      </c>
      <c r="S291">
        <v>1.1388000000000001E-2</v>
      </c>
      <c r="T291">
        <v>100</v>
      </c>
      <c r="U291">
        <v>3.8142399999999999</v>
      </c>
      <c r="V291">
        <v>2.2037330000000002</v>
      </c>
      <c r="W291">
        <v>186</v>
      </c>
      <c r="X291">
        <v>186</v>
      </c>
      <c r="Y291">
        <v>6684</v>
      </c>
      <c r="Z291">
        <v>-14591</v>
      </c>
    </row>
    <row r="292" spans="1:26" x14ac:dyDescent="0.25">
      <c r="A292" t="s">
        <v>382</v>
      </c>
      <c r="B292">
        <v>286</v>
      </c>
      <c r="C292" t="s">
        <v>97</v>
      </c>
      <c r="D292">
        <v>5132.95</v>
      </c>
      <c r="E292">
        <v>55.7</v>
      </c>
      <c r="F292">
        <v>2363.0500000000002</v>
      </c>
      <c r="G292">
        <v>26.25</v>
      </c>
      <c r="H292">
        <v>1.25</v>
      </c>
      <c r="I292">
        <v>191349.7</v>
      </c>
      <c r="J292" s="12">
        <v>-24.541180000000001</v>
      </c>
      <c r="K292" s="12">
        <v>42.808320000000002</v>
      </c>
      <c r="L292" s="12">
        <f>(J292/1000+1)*'26June2017_NegControl-standards'!$AH$7</f>
        <v>1.1108037312749997E-2</v>
      </c>
      <c r="M292" s="12">
        <f>('26June2017_NegControl-standards'!$AH$7*Pt2Plaque3!K292)/1000</f>
        <v>4.8747974399999993E-4</v>
      </c>
      <c r="N292" s="31">
        <f>L292*($K$1/'26June2017_NegControl-standards'!$AH$7)</f>
        <v>1.0850487430478306E-2</v>
      </c>
      <c r="O292" s="31">
        <f>N292*SQRT((M292/L292)^2+('26June2017_NegControl-standards'!$AI$7/'26June2017_NegControl-standards'!$AH$7)^2)</f>
        <v>4.7694714164016821E-4</v>
      </c>
      <c r="P292">
        <v>0.71784389999999998</v>
      </c>
      <c r="Q292">
        <v>525</v>
      </c>
      <c r="R292">
        <v>47261</v>
      </c>
      <c r="S292">
        <v>1.1388000000000001E-2</v>
      </c>
      <c r="T292">
        <v>100</v>
      </c>
      <c r="U292">
        <v>3.8142399999999999</v>
      </c>
      <c r="V292">
        <v>2.2037330000000002</v>
      </c>
      <c r="W292">
        <v>196</v>
      </c>
      <c r="X292">
        <v>186</v>
      </c>
      <c r="Y292">
        <v>6684</v>
      </c>
      <c r="Z292">
        <v>-14589</v>
      </c>
    </row>
    <row r="293" spans="1:26" x14ac:dyDescent="0.25">
      <c r="A293" t="s">
        <v>383</v>
      </c>
      <c r="B293">
        <v>287</v>
      </c>
      <c r="C293" t="s">
        <v>97</v>
      </c>
      <c r="D293">
        <v>4140.3999999999996</v>
      </c>
      <c r="E293">
        <v>44.9</v>
      </c>
      <c r="F293">
        <v>2473.3000000000002</v>
      </c>
      <c r="G293">
        <v>28.95</v>
      </c>
      <c r="H293">
        <v>1.5</v>
      </c>
      <c r="I293">
        <v>178843.5</v>
      </c>
      <c r="J293" s="12">
        <v>27.837119999999999</v>
      </c>
      <c r="K293" s="12">
        <v>42.964709999999997</v>
      </c>
      <c r="L293" s="12">
        <f>(J293/1000+1)*'26June2017_NegControl-standards'!$AH$7</f>
        <v>1.1704495203999998E-2</v>
      </c>
      <c r="M293" s="12">
        <f>('26June2017_NegControl-standards'!$AH$7*Pt2Plaque3!K293)/1000</f>
        <v>4.8926063512499994E-4</v>
      </c>
      <c r="N293" s="31">
        <f>L293*($K$1/'26June2017_NegControl-standards'!$AH$7)</f>
        <v>1.1433115906562846E-2</v>
      </c>
      <c r="O293" s="31">
        <f>N293*SQRT((M293/L293)^2+('26June2017_NegControl-standards'!$AI$7/'26June2017_NegControl-standards'!$AH$7)^2)</f>
        <v>4.7876847707453138E-4</v>
      </c>
      <c r="P293">
        <v>1.3265389999999999</v>
      </c>
      <c r="Q293">
        <v>579</v>
      </c>
      <c r="R293">
        <v>49466</v>
      </c>
      <c r="S293">
        <v>1.1388000000000001E-2</v>
      </c>
      <c r="T293">
        <v>100</v>
      </c>
      <c r="U293">
        <v>3.8142399999999999</v>
      </c>
      <c r="V293">
        <v>2.2037330000000002</v>
      </c>
      <c r="W293">
        <v>206</v>
      </c>
      <c r="X293">
        <v>186</v>
      </c>
      <c r="Y293">
        <v>6684</v>
      </c>
      <c r="Z293">
        <v>-14587</v>
      </c>
    </row>
    <row r="294" spans="1:26" x14ac:dyDescent="0.25">
      <c r="A294" t="s">
        <v>384</v>
      </c>
      <c r="B294">
        <v>288</v>
      </c>
      <c r="C294" t="s">
        <v>97</v>
      </c>
      <c r="D294">
        <v>3828.8</v>
      </c>
      <c r="E294">
        <v>39.25</v>
      </c>
      <c r="F294">
        <v>2211.75</v>
      </c>
      <c r="G294">
        <v>26.05</v>
      </c>
      <c r="H294">
        <v>0.95</v>
      </c>
      <c r="I294">
        <v>175137.4</v>
      </c>
      <c r="J294" s="12">
        <v>34.246879999999997</v>
      </c>
      <c r="K294" s="12">
        <v>45.577240000000003</v>
      </c>
      <c r="L294" s="12">
        <f>(J294/1000+1)*'26June2017_NegControl-standards'!$AH$7</f>
        <v>1.1777486345999998E-2</v>
      </c>
      <c r="M294" s="12">
        <f>('26June2017_NegControl-standards'!$AH$7*Pt2Plaque3!K294)/1000</f>
        <v>5.1901082049999995E-4</v>
      </c>
      <c r="N294" s="31">
        <f>L294*($K$1/'26June2017_NegControl-standards'!$AH$7)</f>
        <v>1.1504414682981088E-2</v>
      </c>
      <c r="O294" s="31">
        <f>N294*SQRT((M294/L294)^2+('26June2017_NegControl-standards'!$AI$7/'26June2017_NegControl-standards'!$AH$7)^2)</f>
        <v>5.0779017060697401E-4</v>
      </c>
      <c r="P294">
        <v>1.0119020000000001</v>
      </c>
      <c r="Q294">
        <v>521</v>
      </c>
      <c r="R294">
        <v>44235</v>
      </c>
      <c r="S294">
        <v>1.1388000000000001E-2</v>
      </c>
      <c r="T294">
        <v>100</v>
      </c>
      <c r="U294">
        <v>3.8142399999999999</v>
      </c>
      <c r="V294">
        <v>2.2037330000000002</v>
      </c>
      <c r="W294">
        <v>216</v>
      </c>
      <c r="X294">
        <v>186</v>
      </c>
      <c r="Y294">
        <v>6684</v>
      </c>
      <c r="Z294">
        <v>-14585</v>
      </c>
    </row>
    <row r="295" spans="1:26" x14ac:dyDescent="0.25">
      <c r="A295" t="s">
        <v>385</v>
      </c>
      <c r="B295">
        <v>289</v>
      </c>
      <c r="C295" t="s">
        <v>97</v>
      </c>
      <c r="D295">
        <v>3127.55</v>
      </c>
      <c r="E295">
        <v>31.8</v>
      </c>
      <c r="F295">
        <v>2299.6999999999998</v>
      </c>
      <c r="G295">
        <v>26.65</v>
      </c>
      <c r="H295">
        <v>0.65</v>
      </c>
      <c r="I295">
        <v>165645.79999999999</v>
      </c>
      <c r="J295" s="12">
        <v>17.603449999999999</v>
      </c>
      <c r="K295" s="12">
        <v>44.331960000000002</v>
      </c>
      <c r="L295" s="12">
        <f>(J295/1000+1)*'26June2017_NegControl-standards'!$AH$7</f>
        <v>1.1587959286874998E-2</v>
      </c>
      <c r="M295" s="12">
        <f>('26June2017_NegControl-standards'!$AH$7*Pt2Plaque3!K295)/1000</f>
        <v>5.0483019450000004E-4</v>
      </c>
      <c r="N295" s="31">
        <f>L295*($K$1/'26June2017_NegControl-standards'!$AH$7)</f>
        <v>1.131928197997775E-2</v>
      </c>
      <c r="O295" s="31">
        <f>N295*SQRT((M295/L295)^2+('26June2017_NegControl-standards'!$AI$7/'26June2017_NegControl-standards'!$AH$7)^2)</f>
        <v>4.9393447220675603E-4</v>
      </c>
      <c r="P295">
        <v>0.97625550000000005</v>
      </c>
      <c r="Q295">
        <v>533</v>
      </c>
      <c r="R295">
        <v>45994</v>
      </c>
      <c r="S295">
        <v>1.1388000000000001E-2</v>
      </c>
      <c r="T295">
        <v>100</v>
      </c>
      <c r="U295">
        <v>3.8142399999999999</v>
      </c>
      <c r="V295">
        <v>2.2037330000000002</v>
      </c>
      <c r="W295">
        <v>226</v>
      </c>
      <c r="X295">
        <v>186</v>
      </c>
      <c r="Y295">
        <v>6684</v>
      </c>
      <c r="Z295">
        <v>-14583</v>
      </c>
    </row>
    <row r="296" spans="1:26" x14ac:dyDescent="0.25">
      <c r="A296" t="s">
        <v>386</v>
      </c>
      <c r="B296">
        <v>290</v>
      </c>
      <c r="C296" t="s">
        <v>97</v>
      </c>
      <c r="D296">
        <v>3116.65</v>
      </c>
      <c r="E296">
        <v>31.5</v>
      </c>
      <c r="F296">
        <v>1738.15</v>
      </c>
      <c r="G296">
        <v>21.1</v>
      </c>
      <c r="H296">
        <v>0.4</v>
      </c>
      <c r="I296">
        <v>165034.5</v>
      </c>
      <c r="J296" s="12">
        <v>65.976780000000005</v>
      </c>
      <c r="K296" s="12">
        <v>52.204949999999997</v>
      </c>
      <c r="L296" s="12">
        <f>(J296/1000+1)*'26June2017_NegControl-standards'!$AH$7</f>
        <v>1.2138810582249998E-2</v>
      </c>
      <c r="M296" s="12">
        <f>('26June2017_NegControl-standards'!$AH$7*Pt2Plaque3!K296)/1000</f>
        <v>5.9448386812499987E-4</v>
      </c>
      <c r="N296" s="31">
        <f>L296*($K$1/'26June2017_NegControl-standards'!$AH$7)</f>
        <v>1.1857361290322579E-2</v>
      </c>
      <c r="O296" s="31">
        <f>N296*SQRT((M296/L296)^2+('26June2017_NegControl-standards'!$AI$7/'26June2017_NegControl-standards'!$AH$7)^2)</f>
        <v>5.8145442068366826E-4</v>
      </c>
      <c r="P296">
        <v>1.136425</v>
      </c>
      <c r="Q296">
        <v>422</v>
      </c>
      <c r="R296">
        <v>34763</v>
      </c>
      <c r="S296">
        <v>1.1388000000000001E-2</v>
      </c>
      <c r="T296">
        <v>100</v>
      </c>
      <c r="U296">
        <v>3.8142399999999999</v>
      </c>
      <c r="V296">
        <v>2.2037330000000002</v>
      </c>
      <c r="W296">
        <v>236</v>
      </c>
      <c r="X296">
        <v>186</v>
      </c>
      <c r="Y296">
        <v>6684</v>
      </c>
      <c r="Z296">
        <v>-14581</v>
      </c>
    </row>
    <row r="297" spans="1:26" x14ac:dyDescent="0.25">
      <c r="A297" t="s">
        <v>387</v>
      </c>
      <c r="B297">
        <v>291</v>
      </c>
      <c r="C297" t="s">
        <v>97</v>
      </c>
      <c r="D297">
        <v>5024.6000000000004</v>
      </c>
      <c r="E297">
        <v>49.55</v>
      </c>
      <c r="F297">
        <v>846.2</v>
      </c>
      <c r="G297">
        <v>9.6999999999999993</v>
      </c>
      <c r="H297">
        <v>0.9</v>
      </c>
      <c r="I297">
        <v>227654.6</v>
      </c>
      <c r="J297" s="12">
        <v>6.5868089999999997</v>
      </c>
      <c r="K297" s="12">
        <v>72.681759999999997</v>
      </c>
      <c r="L297" s="12">
        <f>(J297/1000+1)*'26June2017_NegControl-standards'!$AH$7</f>
        <v>1.1462507287487499E-2</v>
      </c>
      <c r="M297" s="12">
        <f>('26June2017_NegControl-standards'!$AH$7*Pt2Plaque3!K297)/1000</f>
        <v>8.2766354199999986E-4</v>
      </c>
      <c r="N297" s="31">
        <f>L297*($K$1/'26June2017_NegControl-standards'!$AH$7)</f>
        <v>1.1196738698553949E-2</v>
      </c>
      <c r="O297" s="31">
        <f>N297*SQRT((M297/L297)^2+('26June2017_NegControl-standards'!$AI$7/'26June2017_NegControl-standards'!$AH$7)^2)</f>
        <v>8.0895661932575442E-4</v>
      </c>
      <c r="P297">
        <v>1.343005</v>
      </c>
      <c r="Q297">
        <v>194</v>
      </c>
      <c r="R297">
        <v>16924</v>
      </c>
      <c r="S297">
        <v>1.1388000000000001E-2</v>
      </c>
      <c r="T297">
        <v>100</v>
      </c>
      <c r="U297">
        <v>3.8142399999999999</v>
      </c>
      <c r="V297">
        <v>2.2037330000000002</v>
      </c>
      <c r="W297">
        <v>76</v>
      </c>
      <c r="X297">
        <v>196</v>
      </c>
      <c r="Y297">
        <v>6682</v>
      </c>
      <c r="Z297">
        <v>-14613</v>
      </c>
    </row>
    <row r="298" spans="1:26" x14ac:dyDescent="0.25">
      <c r="A298" t="s">
        <v>388</v>
      </c>
      <c r="B298">
        <v>292</v>
      </c>
      <c r="C298" t="s">
        <v>97</v>
      </c>
      <c r="D298">
        <v>5018.1000000000004</v>
      </c>
      <c r="E298">
        <v>53.6</v>
      </c>
      <c r="F298">
        <v>1223.1500000000001</v>
      </c>
      <c r="G298">
        <v>13.55</v>
      </c>
      <c r="H298">
        <v>1.5</v>
      </c>
      <c r="I298">
        <v>219825.7</v>
      </c>
      <c r="J298" s="12">
        <v>-27.225650000000002</v>
      </c>
      <c r="K298" s="12">
        <v>59.418239999999997</v>
      </c>
      <c r="L298" s="12">
        <f>(J298/1000+1)*'26June2017_NegControl-standards'!$AH$7</f>
        <v>1.1077467910624998E-2</v>
      </c>
      <c r="M298" s="12">
        <f>('26June2017_NegControl-standards'!$AH$7*Pt2Plaque3!K298)/1000</f>
        <v>6.7662520799999996E-4</v>
      </c>
      <c r="N298" s="31">
        <f>L298*($K$1/'26June2017_NegControl-standards'!$AH$7)</f>
        <v>1.0820626807563958E-2</v>
      </c>
      <c r="O298" s="31">
        <f>N298*SQRT((M298/L298)^2+('26June2017_NegControl-standards'!$AI$7/'26June2017_NegControl-standards'!$AH$7)^2)</f>
        <v>6.61489000082594E-4</v>
      </c>
      <c r="P298">
        <v>1.277522</v>
      </c>
      <c r="Q298">
        <v>271</v>
      </c>
      <c r="R298">
        <v>24463</v>
      </c>
      <c r="S298">
        <v>1.1388000000000001E-2</v>
      </c>
      <c r="T298">
        <v>100</v>
      </c>
      <c r="U298">
        <v>3.8142399999999999</v>
      </c>
      <c r="V298">
        <v>2.2037330000000002</v>
      </c>
      <c r="W298">
        <v>86</v>
      </c>
      <c r="X298">
        <v>196</v>
      </c>
      <c r="Y298">
        <v>6682</v>
      </c>
      <c r="Z298">
        <v>-14611</v>
      </c>
    </row>
    <row r="299" spans="1:26" x14ac:dyDescent="0.25">
      <c r="A299" t="s">
        <v>389</v>
      </c>
      <c r="B299">
        <v>293</v>
      </c>
      <c r="C299" t="s">
        <v>97</v>
      </c>
      <c r="D299">
        <v>5302.75</v>
      </c>
      <c r="E299">
        <v>54.2</v>
      </c>
      <c r="F299">
        <v>1348.7</v>
      </c>
      <c r="G299">
        <v>16.100000000000001</v>
      </c>
      <c r="H299">
        <v>1.35</v>
      </c>
      <c r="I299">
        <v>213711.7</v>
      </c>
      <c r="J299" s="12">
        <v>48.245579999999997</v>
      </c>
      <c r="K299" s="12">
        <v>58.76408</v>
      </c>
      <c r="L299" s="12">
        <f>(J299/1000+1)*'26June2017_NegControl-standards'!$AH$7</f>
        <v>1.1936896542249997E-2</v>
      </c>
      <c r="M299" s="12">
        <f>('26June2017_NegControl-standards'!$AH$7*Pt2Plaque3!K299)/1000</f>
        <v>6.6917596099999989E-4</v>
      </c>
      <c r="N299" s="31">
        <f>L299*($K$1/'26June2017_NegControl-standards'!$AH$7)</f>
        <v>1.1660128809788652E-2</v>
      </c>
      <c r="O299" s="31">
        <f>N299*SQRT((M299/L299)^2+('26June2017_NegControl-standards'!$AI$7/'26June2017_NegControl-standards'!$AH$7)^2)</f>
        <v>6.5430852293533418E-4</v>
      </c>
      <c r="P299">
        <v>0.90381299999999998</v>
      </c>
      <c r="Q299">
        <v>322</v>
      </c>
      <c r="R299">
        <v>26974</v>
      </c>
      <c r="S299">
        <v>1.1388000000000001E-2</v>
      </c>
      <c r="T299">
        <v>100</v>
      </c>
      <c r="U299">
        <v>3.8142399999999999</v>
      </c>
      <c r="V299">
        <v>2.2037330000000002</v>
      </c>
      <c r="W299">
        <v>96</v>
      </c>
      <c r="X299">
        <v>196</v>
      </c>
      <c r="Y299">
        <v>6682</v>
      </c>
      <c r="Z299">
        <v>-14609</v>
      </c>
    </row>
    <row r="300" spans="1:26" x14ac:dyDescent="0.25">
      <c r="A300" t="s">
        <v>390</v>
      </c>
      <c r="B300">
        <v>294</v>
      </c>
      <c r="C300" t="s">
        <v>97</v>
      </c>
      <c r="D300">
        <v>5643.05</v>
      </c>
      <c r="E300">
        <v>56.05</v>
      </c>
      <c r="F300">
        <v>1600.35</v>
      </c>
      <c r="G300">
        <v>19.25</v>
      </c>
      <c r="H300">
        <v>1.8</v>
      </c>
      <c r="I300">
        <v>209650.8</v>
      </c>
      <c r="J300" s="12">
        <v>56.253830000000001</v>
      </c>
      <c r="K300" s="12">
        <v>54.154470000000003</v>
      </c>
      <c r="L300" s="12">
        <f>(J300/1000+1)*'26June2017_NegControl-standards'!$AH$7</f>
        <v>1.2028090489124997E-2</v>
      </c>
      <c r="M300" s="12">
        <f>('26June2017_NegControl-standards'!$AH$7*Pt2Plaque3!K300)/1000</f>
        <v>6.1668402712499988E-4</v>
      </c>
      <c r="N300" s="31">
        <f>L300*($K$1/'26June2017_NegControl-standards'!$AH$7)</f>
        <v>1.1749208342602889E-2</v>
      </c>
      <c r="O300" s="31">
        <f>N300*SQRT((M300/L300)^2+('26June2017_NegControl-standards'!$AI$7/'26June2017_NegControl-standards'!$AH$7)^2)</f>
        <v>6.0309953636530466E-4</v>
      </c>
      <c r="P300">
        <v>0.90936269999999997</v>
      </c>
      <c r="Q300">
        <v>385</v>
      </c>
      <c r="R300">
        <v>32007</v>
      </c>
      <c r="S300">
        <v>1.1388000000000001E-2</v>
      </c>
      <c r="T300">
        <v>100</v>
      </c>
      <c r="U300">
        <v>3.8142399999999999</v>
      </c>
      <c r="V300">
        <v>2.2037330000000002</v>
      </c>
      <c r="W300">
        <v>106</v>
      </c>
      <c r="X300">
        <v>196</v>
      </c>
      <c r="Y300">
        <v>6682</v>
      </c>
      <c r="Z300">
        <v>-14607</v>
      </c>
    </row>
    <row r="301" spans="1:26" x14ac:dyDescent="0.25">
      <c r="A301" t="s">
        <v>391</v>
      </c>
      <c r="B301">
        <v>295</v>
      </c>
      <c r="C301" t="s">
        <v>97</v>
      </c>
      <c r="D301">
        <v>6386.55</v>
      </c>
      <c r="E301">
        <v>64.3</v>
      </c>
      <c r="F301">
        <v>1733.25</v>
      </c>
      <c r="G301">
        <v>22.35</v>
      </c>
      <c r="H301">
        <v>1.9</v>
      </c>
      <c r="I301">
        <v>212070.1</v>
      </c>
      <c r="J301" s="12">
        <v>132.3192</v>
      </c>
      <c r="K301" s="12">
        <v>53.901060000000001</v>
      </c>
      <c r="L301" s="12">
        <f>(J301/1000+1)*'26June2017_NegControl-standards'!$AH$7</f>
        <v>1.2894284889999998E-2</v>
      </c>
      <c r="M301" s="12">
        <f>('26June2017_NegControl-standards'!$AH$7*Pt2Plaque3!K301)/1000</f>
        <v>6.1379832074999995E-4</v>
      </c>
      <c r="N301" s="31">
        <f>L301*($K$1/'26June2017_NegControl-standards'!$AH$7)</f>
        <v>1.2595319243604002E-2</v>
      </c>
      <c r="O301" s="31">
        <f>N301*SQRT((M301/L301)^2+('26June2017_NegControl-standards'!$AI$7/'26June2017_NegControl-standards'!$AH$7)^2)</f>
        <v>6.0039103888512942E-4</v>
      </c>
      <c r="P301">
        <v>0.9617021</v>
      </c>
      <c r="Q301">
        <v>447</v>
      </c>
      <c r="R301">
        <v>34665</v>
      </c>
      <c r="S301">
        <v>1.1388000000000001E-2</v>
      </c>
      <c r="T301">
        <v>100</v>
      </c>
      <c r="U301">
        <v>3.8142399999999999</v>
      </c>
      <c r="V301">
        <v>2.2037330000000002</v>
      </c>
      <c r="W301">
        <v>116</v>
      </c>
      <c r="X301">
        <v>196</v>
      </c>
      <c r="Y301">
        <v>6682</v>
      </c>
      <c r="Z301">
        <v>-14605</v>
      </c>
    </row>
    <row r="302" spans="1:26" x14ac:dyDescent="0.25">
      <c r="A302" t="s">
        <v>392</v>
      </c>
      <c r="B302">
        <v>296</v>
      </c>
      <c r="C302" t="s">
        <v>97</v>
      </c>
      <c r="D302">
        <v>6887.25</v>
      </c>
      <c r="E302">
        <v>70.849999999999994</v>
      </c>
      <c r="F302">
        <v>1558.35</v>
      </c>
      <c r="G302">
        <v>21.55</v>
      </c>
      <c r="H302">
        <v>1.35</v>
      </c>
      <c r="I302">
        <v>214393</v>
      </c>
      <c r="J302" s="12">
        <v>214.32470000000001</v>
      </c>
      <c r="K302" s="12">
        <v>58.895009999999999</v>
      </c>
      <c r="L302" s="12">
        <f>(J302/1000+1)*'26June2017_NegControl-standards'!$AH$7</f>
        <v>1.3828122521249996E-2</v>
      </c>
      <c r="M302" s="12">
        <f>('26June2017_NegControl-standards'!$AH$7*Pt2Plaque3!K302)/1000</f>
        <v>6.7066692637499992E-4</v>
      </c>
      <c r="N302" s="31">
        <f>L302*($K$1/'26June2017_NegControl-standards'!$AH$7)</f>
        <v>1.3507505005561731E-2</v>
      </c>
      <c r="O302" s="31">
        <f>N302*SQRT((M302/L302)^2+('26June2017_NegControl-standards'!$AI$7/'26June2017_NegControl-standards'!$AH$7)^2)</f>
        <v>6.5598444331442074E-4</v>
      </c>
      <c r="P302">
        <v>0.82664300000000002</v>
      </c>
      <c r="Q302">
        <v>431</v>
      </c>
      <c r="R302">
        <v>31167</v>
      </c>
      <c r="S302">
        <v>1.1388000000000001E-2</v>
      </c>
      <c r="T302">
        <v>100</v>
      </c>
      <c r="U302">
        <v>3.8142399999999999</v>
      </c>
      <c r="V302">
        <v>2.2037330000000002</v>
      </c>
      <c r="W302">
        <v>126</v>
      </c>
      <c r="X302">
        <v>196</v>
      </c>
      <c r="Y302">
        <v>6682</v>
      </c>
      <c r="Z302">
        <v>-14603</v>
      </c>
    </row>
    <row r="303" spans="1:26" x14ac:dyDescent="0.25">
      <c r="A303" t="s">
        <v>393</v>
      </c>
      <c r="B303">
        <v>297</v>
      </c>
      <c r="C303" t="s">
        <v>97</v>
      </c>
      <c r="D303">
        <v>7272.25</v>
      </c>
      <c r="E303">
        <v>75.05</v>
      </c>
      <c r="F303">
        <v>1742.45</v>
      </c>
      <c r="G303">
        <v>20.5</v>
      </c>
      <c r="H303">
        <v>2.25</v>
      </c>
      <c r="I303">
        <v>215092.8</v>
      </c>
      <c r="J303" s="12">
        <v>33.108809999999998</v>
      </c>
      <c r="K303" s="12">
        <v>51.320869999999999</v>
      </c>
      <c r="L303" s="12">
        <f>(J303/1000+1)*'26June2017_NegControl-standards'!$AH$7</f>
        <v>1.1764526573874999E-2</v>
      </c>
      <c r="M303" s="12">
        <f>('26June2017_NegControl-standards'!$AH$7*Pt2Plaque3!K303)/1000</f>
        <v>5.8441640712499987E-4</v>
      </c>
      <c r="N303" s="31">
        <f>L303*($K$1/'26June2017_NegControl-standards'!$AH$7)</f>
        <v>1.1491755394883202E-2</v>
      </c>
      <c r="O303" s="31">
        <f>N303*SQRT((M303/L303)^2+('26June2017_NegControl-standards'!$AI$7/'26June2017_NegControl-standards'!$AH$7)^2)</f>
        <v>5.715868069921927E-4</v>
      </c>
      <c r="P303">
        <v>0.93738239999999995</v>
      </c>
      <c r="Q303">
        <v>410</v>
      </c>
      <c r="R303">
        <v>34849</v>
      </c>
      <c r="S303">
        <v>1.1388000000000001E-2</v>
      </c>
      <c r="T303">
        <v>100</v>
      </c>
      <c r="U303">
        <v>3.8142399999999999</v>
      </c>
      <c r="V303">
        <v>2.2037330000000002</v>
      </c>
      <c r="W303">
        <v>136</v>
      </c>
      <c r="X303">
        <v>196</v>
      </c>
      <c r="Y303">
        <v>6682</v>
      </c>
      <c r="Z303">
        <v>-14601</v>
      </c>
    </row>
    <row r="304" spans="1:26" x14ac:dyDescent="0.25">
      <c r="A304" t="s">
        <v>394</v>
      </c>
      <c r="B304">
        <v>298</v>
      </c>
      <c r="C304" t="s">
        <v>97</v>
      </c>
      <c r="D304">
        <v>8256.4</v>
      </c>
      <c r="E304">
        <v>87.05</v>
      </c>
      <c r="F304">
        <v>1383.35</v>
      </c>
      <c r="G304">
        <v>18.899999999999999</v>
      </c>
      <c r="H304">
        <v>1.7</v>
      </c>
      <c r="I304">
        <v>220197.2</v>
      </c>
      <c r="J304" s="12">
        <v>199.72659999999999</v>
      </c>
      <c r="K304" s="12">
        <v>62.127389999999998</v>
      </c>
      <c r="L304" s="12">
        <f>(J304/1000+1)*'26June2017_NegControl-standards'!$AH$7</f>
        <v>1.3661886657499997E-2</v>
      </c>
      <c r="M304" s="12">
        <f>('26June2017_NegControl-standards'!$AH$7*Pt2Plaque3!K304)/1000</f>
        <v>7.0747565362499988E-4</v>
      </c>
      <c r="N304" s="31">
        <f>L304*($K$1/'26June2017_NegControl-standards'!$AH$7)</f>
        <v>1.33451234705228E-2</v>
      </c>
      <c r="O304" s="31">
        <f>N304*SQRT((M304/L304)^2+('26June2017_NegControl-standards'!$AI$7/'26June2017_NegControl-standards'!$AH$7)^2)</f>
        <v>6.9187500157802395E-4</v>
      </c>
      <c r="P304">
        <v>1.3894679999999999</v>
      </c>
      <c r="Q304">
        <v>378</v>
      </c>
      <c r="R304">
        <v>27667</v>
      </c>
      <c r="S304">
        <v>1.1388000000000001E-2</v>
      </c>
      <c r="T304">
        <v>100</v>
      </c>
      <c r="U304">
        <v>3.8142399999999999</v>
      </c>
      <c r="V304">
        <v>2.2037330000000002</v>
      </c>
      <c r="W304">
        <v>146</v>
      </c>
      <c r="X304">
        <v>196</v>
      </c>
      <c r="Y304">
        <v>6682</v>
      </c>
      <c r="Z304">
        <v>-14599</v>
      </c>
    </row>
    <row r="305" spans="1:26" x14ac:dyDescent="0.25">
      <c r="A305" t="s">
        <v>395</v>
      </c>
      <c r="B305">
        <v>299</v>
      </c>
      <c r="C305" t="s">
        <v>97</v>
      </c>
      <c r="D305">
        <v>5611.7</v>
      </c>
      <c r="E305">
        <v>58.7</v>
      </c>
      <c r="F305">
        <v>2033.25</v>
      </c>
      <c r="G305">
        <v>25.85</v>
      </c>
      <c r="H305">
        <v>1.7</v>
      </c>
      <c r="I305">
        <v>197946.5</v>
      </c>
      <c r="J305" s="12">
        <v>116.4063</v>
      </c>
      <c r="K305" s="12">
        <v>49.410629999999998</v>
      </c>
      <c r="L305" s="12">
        <f>(J305/1000+1)*'26June2017_NegControl-standards'!$AH$7</f>
        <v>1.2713076741249997E-2</v>
      </c>
      <c r="M305" s="12">
        <f>('26June2017_NegControl-standards'!$AH$7*Pt2Plaque3!K305)/1000</f>
        <v>5.6266354912499995E-4</v>
      </c>
      <c r="N305" s="31">
        <f>L305*($K$1/'26June2017_NegControl-standards'!$AH$7)</f>
        <v>1.2418312569521689E-2</v>
      </c>
      <c r="O305" s="31">
        <f>N305*SQRT((M305/L305)^2+('26June2017_NegControl-standards'!$AI$7/'26June2017_NegControl-standards'!$AH$7)^2)</f>
        <v>5.5049158817747868E-4</v>
      </c>
      <c r="P305">
        <v>0.99092899999999995</v>
      </c>
      <c r="Q305">
        <v>517</v>
      </c>
      <c r="R305">
        <v>40665</v>
      </c>
      <c r="S305">
        <v>1.1388000000000001E-2</v>
      </c>
      <c r="T305">
        <v>100</v>
      </c>
      <c r="U305">
        <v>3.8142399999999999</v>
      </c>
      <c r="V305">
        <v>2.2037330000000002</v>
      </c>
      <c r="W305">
        <v>156</v>
      </c>
      <c r="X305">
        <v>196</v>
      </c>
      <c r="Y305">
        <v>6682</v>
      </c>
      <c r="Z305">
        <v>-14597</v>
      </c>
    </row>
    <row r="306" spans="1:26" x14ac:dyDescent="0.25">
      <c r="A306" t="s">
        <v>396</v>
      </c>
      <c r="B306">
        <v>300</v>
      </c>
      <c r="C306" t="s">
        <v>97</v>
      </c>
      <c r="D306">
        <v>5327.75</v>
      </c>
      <c r="E306">
        <v>57.15</v>
      </c>
      <c r="F306">
        <v>2145.1999999999998</v>
      </c>
      <c r="G306">
        <v>27.3</v>
      </c>
      <c r="H306">
        <v>1.55</v>
      </c>
      <c r="I306">
        <v>193157.2</v>
      </c>
      <c r="J306" s="12">
        <v>117.4997</v>
      </c>
      <c r="K306" s="12">
        <v>48.127920000000003</v>
      </c>
      <c r="L306" s="12">
        <f>(J306/1000+1)*'26June2017_NegControl-standards'!$AH$7</f>
        <v>1.2725527833749998E-2</v>
      </c>
      <c r="M306" s="12">
        <f>('26June2017_NegControl-standards'!$AH$7*Pt2Plaque3!K306)/1000</f>
        <v>5.4805668899999996E-4</v>
      </c>
      <c r="N306" s="31">
        <f>L306*($K$1/'26June2017_NegControl-standards'!$AH$7)</f>
        <v>1.2430474972191323E-2</v>
      </c>
      <c r="O306" s="31">
        <f>N306*SQRT((M306/L306)^2+('26June2017_NegControl-standards'!$AI$7/'26June2017_NegControl-standards'!$AH$7)^2)</f>
        <v>5.3624841087779654E-4</v>
      </c>
      <c r="P306">
        <v>0.9480845</v>
      </c>
      <c r="Q306">
        <v>546</v>
      </c>
      <c r="R306">
        <v>42904</v>
      </c>
      <c r="S306">
        <v>1.1388000000000001E-2</v>
      </c>
      <c r="T306">
        <v>100</v>
      </c>
      <c r="U306">
        <v>3.8142399999999999</v>
      </c>
      <c r="V306">
        <v>2.2037330000000002</v>
      </c>
      <c r="W306">
        <v>166</v>
      </c>
      <c r="X306">
        <v>196</v>
      </c>
      <c r="Y306">
        <v>6682</v>
      </c>
      <c r="Z306">
        <v>-14595</v>
      </c>
    </row>
    <row r="307" spans="1:26" x14ac:dyDescent="0.25">
      <c r="A307" t="s">
        <v>397</v>
      </c>
      <c r="B307">
        <v>301</v>
      </c>
      <c r="C307" t="s">
        <v>97</v>
      </c>
      <c r="D307">
        <v>5199.1000000000004</v>
      </c>
      <c r="E307">
        <v>55.1</v>
      </c>
      <c r="F307">
        <v>2049.25</v>
      </c>
      <c r="G307">
        <v>24.2</v>
      </c>
      <c r="H307">
        <v>1.3</v>
      </c>
      <c r="I307">
        <v>192360.5</v>
      </c>
      <c r="J307" s="12">
        <v>36.986130000000003</v>
      </c>
      <c r="K307" s="12">
        <v>47.413240000000002</v>
      </c>
      <c r="L307" s="12">
        <f>(J307/1000+1)*'26June2017_NegControl-standards'!$AH$7</f>
        <v>1.1808679555374998E-2</v>
      </c>
      <c r="M307" s="12">
        <f>('26June2017_NegControl-standards'!$AH$7*Pt2Plaque3!K307)/1000</f>
        <v>5.3991827049999991E-4</v>
      </c>
      <c r="N307" s="31">
        <f>L307*($K$1/'26June2017_NegControl-standards'!$AH$7)</f>
        <v>1.1534884649610676E-2</v>
      </c>
      <c r="O307" s="31">
        <f>N307*SQRT((M307/L307)^2+('26June2017_NegControl-standards'!$AI$7/'26June2017_NegControl-standards'!$AH$7)^2)</f>
        <v>5.2818556749007026E-4</v>
      </c>
      <c r="P307">
        <v>0.56826019999999999</v>
      </c>
      <c r="Q307">
        <v>484</v>
      </c>
      <c r="R307">
        <v>40985</v>
      </c>
      <c r="S307">
        <v>1.1388000000000001E-2</v>
      </c>
      <c r="T307">
        <v>100</v>
      </c>
      <c r="U307">
        <v>3.8142399999999999</v>
      </c>
      <c r="V307">
        <v>2.2037330000000002</v>
      </c>
      <c r="W307">
        <v>176</v>
      </c>
      <c r="X307">
        <v>196</v>
      </c>
      <c r="Y307">
        <v>6682</v>
      </c>
      <c r="Z307">
        <v>-14593</v>
      </c>
    </row>
    <row r="308" spans="1:26" x14ac:dyDescent="0.25">
      <c r="A308" t="s">
        <v>398</v>
      </c>
      <c r="B308">
        <v>302</v>
      </c>
      <c r="C308" t="s">
        <v>97</v>
      </c>
      <c r="D308">
        <v>5433.6</v>
      </c>
      <c r="E308">
        <v>55.45</v>
      </c>
      <c r="F308">
        <v>2041.5</v>
      </c>
      <c r="G308">
        <v>26</v>
      </c>
      <c r="H308">
        <v>1.35</v>
      </c>
      <c r="I308">
        <v>191977</v>
      </c>
      <c r="J308" s="12">
        <v>118.3468</v>
      </c>
      <c r="K308" s="12">
        <v>49.354059999999997</v>
      </c>
      <c r="L308" s="12">
        <f>(J308/1000+1)*'26June2017_NegControl-standards'!$AH$7</f>
        <v>1.2735174185E-2</v>
      </c>
      <c r="M308" s="12">
        <f>('26June2017_NegControl-standards'!$AH$7*Pt2Plaque3!K308)/1000</f>
        <v>5.6201935824999995E-4</v>
      </c>
      <c r="N308" s="31">
        <f>L308*($K$1/'26June2017_NegControl-standards'!$AH$7)</f>
        <v>1.2439897664071191E-2</v>
      </c>
      <c r="O308" s="31">
        <f>N308*SQRT((M308/L308)^2+('26June2017_NegControl-standards'!$AI$7/'26June2017_NegControl-standards'!$AH$7)^2)</f>
        <v>5.4986637519362897E-4</v>
      </c>
      <c r="P308">
        <v>1.0004729999999999</v>
      </c>
      <c r="Q308">
        <v>520</v>
      </c>
      <c r="R308">
        <v>40830</v>
      </c>
      <c r="S308">
        <v>1.1388000000000001E-2</v>
      </c>
      <c r="T308">
        <v>100</v>
      </c>
      <c r="U308">
        <v>3.8142399999999999</v>
      </c>
      <c r="V308">
        <v>2.2037330000000002</v>
      </c>
      <c r="W308">
        <v>186</v>
      </c>
      <c r="X308">
        <v>196</v>
      </c>
      <c r="Y308">
        <v>6682</v>
      </c>
      <c r="Z308">
        <v>-14591</v>
      </c>
    </row>
    <row r="309" spans="1:26" x14ac:dyDescent="0.25">
      <c r="A309" t="s">
        <v>399</v>
      </c>
      <c r="B309">
        <v>303</v>
      </c>
      <c r="C309" t="s">
        <v>97</v>
      </c>
      <c r="D309">
        <v>4494.55</v>
      </c>
      <c r="E309">
        <v>49.8</v>
      </c>
      <c r="F309">
        <v>2215.4499999999998</v>
      </c>
      <c r="G309">
        <v>26.25</v>
      </c>
      <c r="H309">
        <v>1.1000000000000001</v>
      </c>
      <c r="I309">
        <v>179444.2</v>
      </c>
      <c r="J309" s="12">
        <v>40.446860000000001</v>
      </c>
      <c r="K309" s="12">
        <v>45.677050000000001</v>
      </c>
      <c r="L309" s="12">
        <f>(J309/1000+1)*'26June2017_NegControl-standards'!$AH$7</f>
        <v>1.1848088618249999E-2</v>
      </c>
      <c r="M309" s="12">
        <f>('26June2017_NegControl-standards'!$AH$7*Pt2Plaque3!K309)/1000</f>
        <v>5.2014740687499994E-4</v>
      </c>
      <c r="N309" s="31">
        <f>L309*($K$1/'26June2017_NegControl-standards'!$AH$7)</f>
        <v>1.1573379977753059E-2</v>
      </c>
      <c r="O309" s="31">
        <f>N309*SQRT((M309/L309)^2+('26June2017_NegControl-standards'!$AI$7/'26June2017_NegControl-standards'!$AH$7)^2)</f>
        <v>5.0890837873171404E-4</v>
      </c>
      <c r="P309">
        <v>0.38529459999999999</v>
      </c>
      <c r="Q309">
        <v>525</v>
      </c>
      <c r="R309">
        <v>44309</v>
      </c>
      <c r="S309">
        <v>1.1388000000000001E-2</v>
      </c>
      <c r="T309">
        <v>100</v>
      </c>
      <c r="U309">
        <v>3.8142399999999999</v>
      </c>
      <c r="V309">
        <v>2.2037330000000002</v>
      </c>
      <c r="W309">
        <v>196</v>
      </c>
      <c r="X309">
        <v>196</v>
      </c>
      <c r="Y309">
        <v>6682</v>
      </c>
      <c r="Z309">
        <v>-14589</v>
      </c>
    </row>
    <row r="310" spans="1:26" x14ac:dyDescent="0.25">
      <c r="A310" t="s">
        <v>400</v>
      </c>
      <c r="B310">
        <v>304</v>
      </c>
      <c r="C310" t="s">
        <v>97</v>
      </c>
      <c r="D310">
        <v>4774.45</v>
      </c>
      <c r="E310">
        <v>48.95</v>
      </c>
      <c r="F310">
        <v>1772.85</v>
      </c>
      <c r="G310">
        <v>22.95</v>
      </c>
      <c r="H310">
        <v>0.4</v>
      </c>
      <c r="I310">
        <v>179252.5</v>
      </c>
      <c r="J310" s="12">
        <v>136.74549999999999</v>
      </c>
      <c r="K310" s="12">
        <v>53.401060000000001</v>
      </c>
      <c r="L310" s="12">
        <f>(J310/1000+1)*'26June2017_NegControl-standards'!$AH$7</f>
        <v>1.2944689381249997E-2</v>
      </c>
      <c r="M310" s="12">
        <f>('26June2017_NegControl-standards'!$AH$7*Pt2Plaque3!K310)/1000</f>
        <v>6.0810457074999993E-4</v>
      </c>
      <c r="N310" s="31">
        <f>L310*($K$1/'26June2017_NegControl-standards'!$AH$7)</f>
        <v>1.2644555061179086E-2</v>
      </c>
      <c r="O310" s="31">
        <f>N310*SQRT((M310/L310)^2+('26June2017_NegControl-standards'!$AI$7/'26June2017_NegControl-standards'!$AH$7)^2)</f>
        <v>5.9484352178693393E-4</v>
      </c>
      <c r="P310">
        <v>0.65743419999999997</v>
      </c>
      <c r="Q310">
        <v>459</v>
      </c>
      <c r="R310">
        <v>35457</v>
      </c>
      <c r="S310">
        <v>1.1388000000000001E-2</v>
      </c>
      <c r="T310">
        <v>100</v>
      </c>
      <c r="U310">
        <v>3.8142399999999999</v>
      </c>
      <c r="V310">
        <v>2.2037330000000002</v>
      </c>
      <c r="W310">
        <v>206</v>
      </c>
      <c r="X310">
        <v>196</v>
      </c>
      <c r="Y310">
        <v>6682</v>
      </c>
      <c r="Z310">
        <v>-14587</v>
      </c>
    </row>
    <row r="311" spans="1:26" x14ac:dyDescent="0.25">
      <c r="A311" t="s">
        <v>401</v>
      </c>
      <c r="B311">
        <v>305</v>
      </c>
      <c r="C311" t="s">
        <v>97</v>
      </c>
      <c r="D311">
        <v>3626.65</v>
      </c>
      <c r="E311">
        <v>38.5</v>
      </c>
      <c r="F311">
        <v>2035.65</v>
      </c>
      <c r="G311">
        <v>24.05</v>
      </c>
      <c r="H311">
        <v>0.85</v>
      </c>
      <c r="I311">
        <v>169227.2</v>
      </c>
      <c r="J311" s="12">
        <v>37.44361</v>
      </c>
      <c r="K311" s="12">
        <v>47.581969999999998</v>
      </c>
      <c r="L311" s="12">
        <f>(J311/1000+1)*'26June2017_NegControl-standards'!$AH$7</f>
        <v>1.1813889108874999E-2</v>
      </c>
      <c r="M311" s="12">
        <f>('26June2017_NegControl-standards'!$AH$7*Pt2Plaque3!K311)/1000</f>
        <v>5.4183968337499983E-4</v>
      </c>
      <c r="N311" s="31">
        <f>L311*($K$1/'26June2017_NegControl-standards'!$AH$7)</f>
        <v>1.1539973414905449E-2</v>
      </c>
      <c r="O311" s="31">
        <f>N311*SQRT((M311/L311)^2+('26June2017_NegControl-standards'!$AI$7/'26June2017_NegControl-standards'!$AH$7)^2)</f>
        <v>5.3006033882176942E-4</v>
      </c>
      <c r="P311">
        <v>0.81957270000000004</v>
      </c>
      <c r="Q311">
        <v>481</v>
      </c>
      <c r="R311">
        <v>40713</v>
      </c>
      <c r="S311">
        <v>1.1388000000000001E-2</v>
      </c>
      <c r="T311">
        <v>100</v>
      </c>
      <c r="U311">
        <v>3.8142399999999999</v>
      </c>
      <c r="V311">
        <v>2.2037330000000002</v>
      </c>
      <c r="W311">
        <v>216</v>
      </c>
      <c r="X311">
        <v>196</v>
      </c>
      <c r="Y311">
        <v>6682</v>
      </c>
      <c r="Z311">
        <v>-14585</v>
      </c>
    </row>
    <row r="312" spans="1:26" x14ac:dyDescent="0.25">
      <c r="A312" t="s">
        <v>402</v>
      </c>
      <c r="B312">
        <v>306</v>
      </c>
      <c r="C312" t="s">
        <v>97</v>
      </c>
      <c r="D312">
        <v>2733.4</v>
      </c>
      <c r="E312">
        <v>26.05</v>
      </c>
      <c r="F312">
        <v>2224.35</v>
      </c>
      <c r="G312">
        <v>27.15</v>
      </c>
      <c r="H312">
        <v>0.95</v>
      </c>
      <c r="I312">
        <v>160028.29999999999</v>
      </c>
      <c r="J312" s="12">
        <v>71.813580000000002</v>
      </c>
      <c r="K312" s="12">
        <v>46.275779999999997</v>
      </c>
      <c r="L312" s="12">
        <f>(J312/1000+1)*'26June2017_NegControl-standards'!$AH$7</f>
        <v>1.2205277142249997E-2</v>
      </c>
      <c r="M312" s="12">
        <f>('26June2017_NegControl-standards'!$AH$7*Pt2Plaque3!K312)/1000</f>
        <v>5.2696544474999986E-4</v>
      </c>
      <c r="N312" s="31">
        <f>L312*($K$1/'26June2017_NegControl-standards'!$AH$7)</f>
        <v>1.1922286763070075E-2</v>
      </c>
      <c r="O312" s="31">
        <f>N312*SQRT((M312/L312)^2+('26June2017_NegControl-standards'!$AI$7/'26June2017_NegControl-standards'!$AH$7)^2)</f>
        <v>5.1560728919048738E-4</v>
      </c>
      <c r="P312">
        <v>1.0674539999999999</v>
      </c>
      <c r="Q312">
        <v>543</v>
      </c>
      <c r="R312">
        <v>44487</v>
      </c>
      <c r="S312">
        <v>1.1388000000000001E-2</v>
      </c>
      <c r="T312">
        <v>100</v>
      </c>
      <c r="U312">
        <v>3.8142399999999999</v>
      </c>
      <c r="V312">
        <v>2.2037330000000002</v>
      </c>
      <c r="W312">
        <v>226</v>
      </c>
      <c r="X312">
        <v>196</v>
      </c>
      <c r="Y312">
        <v>6682</v>
      </c>
      <c r="Z312">
        <v>-14583</v>
      </c>
    </row>
    <row r="313" spans="1:26" x14ac:dyDescent="0.25">
      <c r="A313" t="s">
        <v>403</v>
      </c>
      <c r="B313">
        <v>307</v>
      </c>
      <c r="C313" t="s">
        <v>97</v>
      </c>
      <c r="D313">
        <v>2528.35</v>
      </c>
      <c r="E313">
        <v>23.9</v>
      </c>
      <c r="F313">
        <v>2012.95</v>
      </c>
      <c r="G313">
        <v>22.8</v>
      </c>
      <c r="H313">
        <v>0.85</v>
      </c>
      <c r="I313">
        <v>156912.29999999999</v>
      </c>
      <c r="J313" s="12">
        <v>-5.3864270000000003</v>
      </c>
      <c r="K313" s="12">
        <v>46.840089999999996</v>
      </c>
      <c r="L313" s="12">
        <f>(J313/1000+1)*'26June2017_NegControl-standards'!$AH$7</f>
        <v>1.1326162062537498E-2</v>
      </c>
      <c r="M313" s="12">
        <f>('26June2017_NegControl-standards'!$AH$7*Pt2Plaque3!K313)/1000</f>
        <v>5.3339152487499983E-4</v>
      </c>
      <c r="N313" s="31">
        <f>L313*($K$1/'26June2017_NegControl-standards'!$AH$7)</f>
        <v>1.1063554760845383E-2</v>
      </c>
      <c r="O313" s="31">
        <f>N313*SQRT((M313/L313)^2+('26June2017_NegControl-standards'!$AI$7/'26June2017_NegControl-standards'!$AH$7)^2)</f>
        <v>5.2175612231309711E-4</v>
      </c>
      <c r="P313">
        <v>1.1646289999999999</v>
      </c>
      <c r="Q313">
        <v>456</v>
      </c>
      <c r="R313">
        <v>40259</v>
      </c>
      <c r="S313">
        <v>1.1388000000000001E-2</v>
      </c>
      <c r="T313">
        <v>100</v>
      </c>
      <c r="U313">
        <v>3.8142399999999999</v>
      </c>
      <c r="V313">
        <v>2.2037330000000002</v>
      </c>
      <c r="W313">
        <v>236</v>
      </c>
      <c r="X313">
        <v>196</v>
      </c>
      <c r="Y313">
        <v>6682</v>
      </c>
      <c r="Z313">
        <v>-14581</v>
      </c>
    </row>
    <row r="314" spans="1:26" x14ac:dyDescent="0.25">
      <c r="A314" t="s">
        <v>404</v>
      </c>
      <c r="B314">
        <v>308</v>
      </c>
      <c r="C314" t="s">
        <v>97</v>
      </c>
      <c r="D314">
        <v>4234.05</v>
      </c>
      <c r="E314">
        <v>41.45</v>
      </c>
      <c r="F314">
        <v>924.1</v>
      </c>
      <c r="G314">
        <v>11.45</v>
      </c>
      <c r="H314">
        <v>0.75</v>
      </c>
      <c r="I314">
        <v>215828.8</v>
      </c>
      <c r="J314" s="12">
        <v>88.025440000000003</v>
      </c>
      <c r="K314" s="12">
        <v>72.34281</v>
      </c>
      <c r="L314" s="12">
        <f>(J314/1000+1)*'26June2017_NegControl-standards'!$AH$7</f>
        <v>1.2389889697999997E-2</v>
      </c>
      <c r="M314" s="12">
        <f>('26June2017_NegControl-standards'!$AH$7*Pt2Plaque3!K314)/1000</f>
        <v>8.2380374887499989E-4</v>
      </c>
      <c r="N314" s="31">
        <f>L314*($K$1/'26June2017_NegControl-standards'!$AH$7)</f>
        <v>1.2102618909899887E-2</v>
      </c>
      <c r="O314" s="31">
        <f>N314*SQRT((M314/L314)^2+('26June2017_NegControl-standards'!$AI$7/'26June2017_NegControl-standards'!$AH$7)^2)</f>
        <v>8.0527028467720571E-4</v>
      </c>
      <c r="P314">
        <v>1.141947</v>
      </c>
      <c r="Q314">
        <v>229</v>
      </c>
      <c r="R314">
        <v>18482</v>
      </c>
      <c r="S314">
        <v>1.1388000000000001E-2</v>
      </c>
      <c r="T314">
        <v>100</v>
      </c>
      <c r="U314">
        <v>3.8142399999999999</v>
      </c>
      <c r="V314">
        <v>2.2037330000000002</v>
      </c>
      <c r="W314">
        <v>76</v>
      </c>
      <c r="X314">
        <v>206</v>
      </c>
      <c r="Y314">
        <v>6680</v>
      </c>
      <c r="Z314">
        <v>-14613</v>
      </c>
    </row>
    <row r="315" spans="1:26" x14ac:dyDescent="0.25">
      <c r="A315" t="s">
        <v>405</v>
      </c>
      <c r="B315">
        <v>309</v>
      </c>
      <c r="C315" t="s">
        <v>97</v>
      </c>
      <c r="D315">
        <v>4642.55</v>
      </c>
      <c r="E315">
        <v>46.45</v>
      </c>
      <c r="F315">
        <v>1150.1500000000001</v>
      </c>
      <c r="G315">
        <v>13.8</v>
      </c>
      <c r="H315">
        <v>1.55</v>
      </c>
      <c r="I315">
        <v>210613.2</v>
      </c>
      <c r="J315" s="12">
        <v>53.60331</v>
      </c>
      <c r="K315" s="12">
        <v>63.7988</v>
      </c>
      <c r="L315" s="12">
        <f>(J315/1000+1)*'26June2017_NegControl-standards'!$AH$7</f>
        <v>1.1997907692624998E-2</v>
      </c>
      <c r="M315" s="12">
        <f>('26June2017_NegControl-standards'!$AH$7*Pt2Plaque3!K315)/1000</f>
        <v>7.2650883499999987E-4</v>
      </c>
      <c r="N315" s="31">
        <f>L315*($K$1/'26June2017_NegControl-standards'!$AH$7)</f>
        <v>1.171972536151279E-2</v>
      </c>
      <c r="O315" s="31">
        <f>N315*SQRT((M315/L315)^2+('26June2017_NegControl-standards'!$AI$7/'26June2017_NegControl-standards'!$AH$7)^2)</f>
        <v>7.1026710392866569E-4</v>
      </c>
      <c r="P315">
        <v>1.1327860000000001</v>
      </c>
      <c r="Q315">
        <v>276</v>
      </c>
      <c r="R315">
        <v>23003</v>
      </c>
      <c r="S315">
        <v>1.1388000000000001E-2</v>
      </c>
      <c r="T315">
        <v>100</v>
      </c>
      <c r="U315">
        <v>3.8142399999999999</v>
      </c>
      <c r="V315">
        <v>2.2037330000000002</v>
      </c>
      <c r="W315">
        <v>86</v>
      </c>
      <c r="X315">
        <v>206</v>
      </c>
      <c r="Y315">
        <v>6680</v>
      </c>
      <c r="Z315">
        <v>-14611</v>
      </c>
    </row>
    <row r="316" spans="1:26" x14ac:dyDescent="0.25">
      <c r="A316" t="s">
        <v>406</v>
      </c>
      <c r="B316">
        <v>310</v>
      </c>
      <c r="C316" t="s">
        <v>97</v>
      </c>
      <c r="D316">
        <v>6126.5</v>
      </c>
      <c r="E316">
        <v>60.7</v>
      </c>
      <c r="F316">
        <v>1086.25</v>
      </c>
      <c r="G316">
        <v>12.6</v>
      </c>
      <c r="H316">
        <v>1.1499999999999999</v>
      </c>
      <c r="I316">
        <v>218345.9</v>
      </c>
      <c r="J316" s="12">
        <v>18.575659999999999</v>
      </c>
      <c r="K316" s="12">
        <v>64.535300000000007</v>
      </c>
      <c r="L316" s="12">
        <f>(J316/1000+1)*'26June2017_NegControl-standards'!$AH$7</f>
        <v>1.1599030328249998E-2</v>
      </c>
      <c r="M316" s="12">
        <f>('26June2017_NegControl-standards'!$AH$7*Pt2Plaque3!K316)/1000</f>
        <v>7.3489572874999996E-4</v>
      </c>
      <c r="N316" s="31">
        <f>L316*($K$1/'26June2017_NegControl-standards'!$AH$7)</f>
        <v>1.1330096329254725E-2</v>
      </c>
      <c r="O316" s="31">
        <f>N316*SQRT((M316/L316)^2+('26June2017_NegControl-standards'!$AI$7/'26June2017_NegControl-standards'!$AH$7)^2)</f>
        <v>7.184136985841559E-4</v>
      </c>
      <c r="P316">
        <v>1.3667830000000001</v>
      </c>
      <c r="Q316">
        <v>252</v>
      </c>
      <c r="R316">
        <v>21725</v>
      </c>
      <c r="S316">
        <v>1.1388000000000001E-2</v>
      </c>
      <c r="T316">
        <v>100</v>
      </c>
      <c r="U316">
        <v>3.8142399999999999</v>
      </c>
      <c r="V316">
        <v>2.2037330000000002</v>
      </c>
      <c r="W316">
        <v>96</v>
      </c>
      <c r="X316">
        <v>206</v>
      </c>
      <c r="Y316">
        <v>6680</v>
      </c>
      <c r="Z316">
        <v>-14609</v>
      </c>
    </row>
    <row r="317" spans="1:26" x14ac:dyDescent="0.25">
      <c r="A317" t="s">
        <v>407</v>
      </c>
      <c r="B317">
        <v>311</v>
      </c>
      <c r="C317" t="s">
        <v>97</v>
      </c>
      <c r="D317">
        <v>5871.6</v>
      </c>
      <c r="E317">
        <v>56.5</v>
      </c>
      <c r="F317">
        <v>1412.5</v>
      </c>
      <c r="G317">
        <v>16.5</v>
      </c>
      <c r="H317">
        <v>1.45</v>
      </c>
      <c r="I317">
        <v>211661</v>
      </c>
      <c r="J317" s="12">
        <v>25.765360000000001</v>
      </c>
      <c r="K317" s="12">
        <v>56.795369999999998</v>
      </c>
      <c r="L317" s="12">
        <f>(J317/1000+1)*'26June2017_NegControl-standards'!$AH$7</f>
        <v>1.1680903037E-2</v>
      </c>
      <c r="M317" s="12">
        <f>('26June2017_NegControl-standards'!$AH$7*Pt2Plaque3!K317)/1000</f>
        <v>6.467572758749999E-4</v>
      </c>
      <c r="N317" s="31">
        <f>L317*($K$1/'26June2017_NegControl-standards'!$AH$7)</f>
        <v>1.1410070745272526E-2</v>
      </c>
      <c r="O317" s="31">
        <f>N317*SQRT((M317/L317)^2+('26June2017_NegControl-standards'!$AI$7/'26June2017_NegControl-standards'!$AH$7)^2)</f>
        <v>6.3240364044874267E-4</v>
      </c>
      <c r="P317">
        <v>0.94891530000000002</v>
      </c>
      <c r="Q317">
        <v>330</v>
      </c>
      <c r="R317">
        <v>28250</v>
      </c>
      <c r="S317">
        <v>1.1388000000000001E-2</v>
      </c>
      <c r="T317">
        <v>100</v>
      </c>
      <c r="U317">
        <v>3.8142399999999999</v>
      </c>
      <c r="V317">
        <v>2.2037330000000002</v>
      </c>
      <c r="W317">
        <v>106</v>
      </c>
      <c r="X317">
        <v>206</v>
      </c>
      <c r="Y317">
        <v>6680</v>
      </c>
      <c r="Z317">
        <v>-14607</v>
      </c>
    </row>
    <row r="318" spans="1:26" x14ac:dyDescent="0.25">
      <c r="A318" t="s">
        <v>408</v>
      </c>
      <c r="B318">
        <v>312</v>
      </c>
      <c r="C318" t="s">
        <v>97</v>
      </c>
      <c r="D318">
        <v>5897.6</v>
      </c>
      <c r="E318">
        <v>61.5</v>
      </c>
      <c r="F318">
        <v>1536.25</v>
      </c>
      <c r="G318">
        <v>21</v>
      </c>
      <c r="H318">
        <v>1.95</v>
      </c>
      <c r="I318">
        <v>206047.1</v>
      </c>
      <c r="J318" s="12">
        <v>200.35560000000001</v>
      </c>
      <c r="K318" s="12">
        <v>58.970329999999997</v>
      </c>
      <c r="L318" s="12">
        <f>(J318/1000+1)*'26June2017_NegControl-standards'!$AH$7</f>
        <v>1.3669049394999997E-2</v>
      </c>
      <c r="M318" s="12">
        <f>('26June2017_NegControl-standards'!$AH$7*Pt2Plaque3!K318)/1000</f>
        <v>6.7152463287499986E-4</v>
      </c>
      <c r="N318" s="31">
        <f>L318*($K$1/'26June2017_NegControl-standards'!$AH$7)</f>
        <v>1.3352120133481644E-2</v>
      </c>
      <c r="O318" s="31">
        <f>N318*SQRT((M318/L318)^2+('26June2017_NegControl-standards'!$AI$7/'26June2017_NegControl-standards'!$AH$7)^2)</f>
        <v>6.5680134984699235E-4</v>
      </c>
      <c r="P318">
        <v>0.81054490000000001</v>
      </c>
      <c r="Q318">
        <v>420</v>
      </c>
      <c r="R318">
        <v>30725</v>
      </c>
      <c r="S318">
        <v>1.1388000000000001E-2</v>
      </c>
      <c r="T318">
        <v>100</v>
      </c>
      <c r="U318">
        <v>3.8142399999999999</v>
      </c>
      <c r="V318">
        <v>2.2037330000000002</v>
      </c>
      <c r="W318">
        <v>116</v>
      </c>
      <c r="X318">
        <v>206</v>
      </c>
      <c r="Y318">
        <v>6680</v>
      </c>
      <c r="Z318">
        <v>-14605</v>
      </c>
    </row>
    <row r="319" spans="1:26" x14ac:dyDescent="0.25">
      <c r="A319" t="s">
        <v>409</v>
      </c>
      <c r="B319">
        <v>313</v>
      </c>
      <c r="C319" t="s">
        <v>97</v>
      </c>
      <c r="D319">
        <v>5995.55</v>
      </c>
      <c r="E319">
        <v>60.5</v>
      </c>
      <c r="F319">
        <v>1772.9</v>
      </c>
      <c r="G319">
        <v>20.5</v>
      </c>
      <c r="H319">
        <v>2.0499999999999998</v>
      </c>
      <c r="I319">
        <v>207671</v>
      </c>
      <c r="J319" s="12">
        <v>15.364940000000001</v>
      </c>
      <c r="K319" s="12">
        <v>50.434379999999997</v>
      </c>
      <c r="L319" s="12">
        <f>(J319/1000+1)*'26June2017_NegControl-standards'!$AH$7</f>
        <v>1.1562468254249999E-2</v>
      </c>
      <c r="M319" s="12">
        <f>('26June2017_NegControl-standards'!$AH$7*Pt2Plaque3!K319)/1000</f>
        <v>5.7432150224999987E-4</v>
      </c>
      <c r="N319" s="31">
        <f>L319*($K$1/'26June2017_NegControl-standards'!$AH$7)</f>
        <v>1.1294381979977753E-2</v>
      </c>
      <c r="O319" s="31">
        <f>N319*SQRT((M319/L319)^2+('26June2017_NegControl-standards'!$AI$7/'26June2017_NegControl-standards'!$AH$7)^2)</f>
        <v>5.6171365548852612E-4</v>
      </c>
      <c r="P319">
        <v>0.9707905</v>
      </c>
      <c r="Q319">
        <v>410</v>
      </c>
      <c r="R319">
        <v>35458</v>
      </c>
      <c r="S319">
        <v>1.1388000000000001E-2</v>
      </c>
      <c r="T319">
        <v>100</v>
      </c>
      <c r="U319">
        <v>3.8142399999999999</v>
      </c>
      <c r="V319">
        <v>2.2037330000000002</v>
      </c>
      <c r="W319">
        <v>126</v>
      </c>
      <c r="X319">
        <v>206</v>
      </c>
      <c r="Y319">
        <v>6680</v>
      </c>
      <c r="Z319">
        <v>-14603</v>
      </c>
    </row>
    <row r="320" spans="1:26" x14ac:dyDescent="0.25">
      <c r="A320" t="s">
        <v>410</v>
      </c>
      <c r="B320">
        <v>314</v>
      </c>
      <c r="C320" t="s">
        <v>97</v>
      </c>
      <c r="D320">
        <v>6389.85</v>
      </c>
      <c r="E320">
        <v>67.400000000000006</v>
      </c>
      <c r="F320">
        <v>1660.95</v>
      </c>
      <c r="G320">
        <v>20.65</v>
      </c>
      <c r="H320">
        <v>1.5</v>
      </c>
      <c r="I320">
        <v>208736.3</v>
      </c>
      <c r="J320" s="12">
        <v>91.731999999999999</v>
      </c>
      <c r="K320" s="12">
        <v>54.053530000000002</v>
      </c>
      <c r="L320" s="12">
        <f>(J320/1000+1)*'26June2017_NegControl-standards'!$AH$7</f>
        <v>1.2432098149999998E-2</v>
      </c>
      <c r="M320" s="12">
        <f>('26June2017_NegControl-standards'!$AH$7*Pt2Plaque3!K320)/1000</f>
        <v>6.1553457287499987E-4</v>
      </c>
      <c r="N320" s="31">
        <f>L320*($K$1/'26June2017_NegControl-standards'!$AH$7)</f>
        <v>1.2143848720800888E-2</v>
      </c>
      <c r="O320" s="31">
        <f>N320*SQRT((M320/L320)^2+('26June2017_NegControl-standards'!$AI$7/'26June2017_NegControl-standards'!$AH$7)^2)</f>
        <v>6.0202688708937957E-4</v>
      </c>
      <c r="P320">
        <v>1.621437</v>
      </c>
      <c r="Q320">
        <v>413</v>
      </c>
      <c r="R320">
        <v>33219</v>
      </c>
      <c r="S320">
        <v>1.1388000000000001E-2</v>
      </c>
      <c r="T320">
        <v>100</v>
      </c>
      <c r="U320">
        <v>3.8142399999999999</v>
      </c>
      <c r="V320">
        <v>2.2037330000000002</v>
      </c>
      <c r="W320">
        <v>136</v>
      </c>
      <c r="X320">
        <v>206</v>
      </c>
      <c r="Y320">
        <v>6680</v>
      </c>
      <c r="Z320">
        <v>-14601</v>
      </c>
    </row>
    <row r="321" spans="1:26" x14ac:dyDescent="0.25">
      <c r="A321" t="s">
        <v>411</v>
      </c>
      <c r="B321">
        <v>315</v>
      </c>
      <c r="C321" t="s">
        <v>97</v>
      </c>
      <c r="D321">
        <v>6983.45</v>
      </c>
      <c r="E321">
        <v>71.2</v>
      </c>
      <c r="F321">
        <v>1449.9</v>
      </c>
      <c r="G321">
        <v>17.100000000000001</v>
      </c>
      <c r="H321">
        <v>1.9</v>
      </c>
      <c r="I321">
        <v>211409.3</v>
      </c>
      <c r="J321" s="12">
        <v>35.644269999999999</v>
      </c>
      <c r="K321" s="12">
        <v>56.330500000000001</v>
      </c>
      <c r="L321" s="12">
        <f>(J321/1000+1)*'26June2017_NegControl-standards'!$AH$7</f>
        <v>1.1793399124624997E-2</v>
      </c>
      <c r="M321" s="12">
        <f>('26June2017_NegControl-standards'!$AH$7*Pt2Plaque3!K321)/1000</f>
        <v>6.4146356874999989E-4</v>
      </c>
      <c r="N321" s="31">
        <f>L321*($K$1/'26June2017_NegControl-standards'!$AH$7)</f>
        <v>1.1519958509454947E-2</v>
      </c>
      <c r="O321" s="31">
        <f>N321*SQRT((M321/L321)^2+('26June2017_NegControl-standards'!$AI$7/'26June2017_NegControl-standards'!$AH$7)^2)</f>
        <v>6.2725048715302309E-4</v>
      </c>
      <c r="P321">
        <v>0.80687120000000001</v>
      </c>
      <c r="Q321">
        <v>342</v>
      </c>
      <c r="R321">
        <v>28998</v>
      </c>
      <c r="S321">
        <v>1.1388000000000001E-2</v>
      </c>
      <c r="T321">
        <v>100</v>
      </c>
      <c r="U321">
        <v>3.8142399999999999</v>
      </c>
      <c r="V321">
        <v>2.2037330000000002</v>
      </c>
      <c r="W321">
        <v>146</v>
      </c>
      <c r="X321">
        <v>206</v>
      </c>
      <c r="Y321">
        <v>6680</v>
      </c>
      <c r="Z321">
        <v>-14599</v>
      </c>
    </row>
    <row r="322" spans="1:26" x14ac:dyDescent="0.25">
      <c r="A322" t="s">
        <v>412</v>
      </c>
      <c r="B322">
        <v>316</v>
      </c>
      <c r="C322" t="s">
        <v>97</v>
      </c>
      <c r="D322">
        <v>5875.75</v>
      </c>
      <c r="E322">
        <v>59.85</v>
      </c>
      <c r="F322">
        <v>1497</v>
      </c>
      <c r="G322">
        <v>19.899999999999999</v>
      </c>
      <c r="H322">
        <v>1.4</v>
      </c>
      <c r="I322">
        <v>198235</v>
      </c>
      <c r="J322" s="12">
        <v>167.30359999999999</v>
      </c>
      <c r="K322" s="12">
        <v>58.899270000000001</v>
      </c>
      <c r="L322" s="12">
        <f>(J322/1000+1)*'26June2017_NegControl-standards'!$AH$7</f>
        <v>1.3292669744999997E-2</v>
      </c>
      <c r="M322" s="12">
        <f>('26June2017_NegControl-standards'!$AH$7*Pt2Plaque3!K322)/1000</f>
        <v>6.7071543712499994E-4</v>
      </c>
      <c r="N322" s="31">
        <f>L322*($K$1/'26June2017_NegControl-standards'!$AH$7)</f>
        <v>1.2984467185761956E-2</v>
      </c>
      <c r="O322" s="31">
        <f>N322*SQRT((M322/L322)^2+('26June2017_NegControl-standards'!$AI$7/'26June2017_NegControl-standards'!$AH$7)^2)</f>
        <v>6.559659269683957E-4</v>
      </c>
      <c r="P322">
        <v>0.95387460000000002</v>
      </c>
      <c r="Q322">
        <v>398</v>
      </c>
      <c r="R322">
        <v>29940</v>
      </c>
      <c r="S322">
        <v>1.1388000000000001E-2</v>
      </c>
      <c r="T322">
        <v>100</v>
      </c>
      <c r="U322">
        <v>3.8142399999999999</v>
      </c>
      <c r="V322">
        <v>2.2037330000000002</v>
      </c>
      <c r="W322">
        <v>156</v>
      </c>
      <c r="X322">
        <v>206</v>
      </c>
      <c r="Y322">
        <v>6680</v>
      </c>
      <c r="Z322">
        <v>-14597</v>
      </c>
    </row>
    <row r="323" spans="1:26" x14ac:dyDescent="0.25">
      <c r="A323" t="s">
        <v>413</v>
      </c>
      <c r="B323">
        <v>317</v>
      </c>
      <c r="C323" t="s">
        <v>97</v>
      </c>
      <c r="D323">
        <v>5565.5</v>
      </c>
      <c r="E323">
        <v>61.3</v>
      </c>
      <c r="F323">
        <v>1549.55</v>
      </c>
      <c r="G323">
        <v>19.350000000000001</v>
      </c>
      <c r="H323">
        <v>1.4</v>
      </c>
      <c r="I323">
        <v>192373</v>
      </c>
      <c r="J323" s="12">
        <v>96.548659999999998</v>
      </c>
      <c r="K323" s="12">
        <v>56.087649999999996</v>
      </c>
      <c r="L323" s="12">
        <f>(J323/1000+1)*'26June2017_NegControl-standards'!$AH$7</f>
        <v>1.2486947865749999E-2</v>
      </c>
      <c r="M323" s="12">
        <f>('26June2017_NegControl-standards'!$AH$7*Pt2Plaque3!K323)/1000</f>
        <v>6.3869811437499986E-4</v>
      </c>
      <c r="N323" s="31">
        <f>L323*($K$1/'26June2017_NegControl-standards'!$AH$7)</f>
        <v>1.2197426696329254E-2</v>
      </c>
      <c r="O323" s="31">
        <f>N323*SQRT((M323/L323)^2+('26June2017_NegControl-standards'!$AI$7/'26June2017_NegControl-standards'!$AH$7)^2)</f>
        <v>6.246321930052965E-4</v>
      </c>
      <c r="P323">
        <v>1.115434</v>
      </c>
      <c r="Q323">
        <v>387</v>
      </c>
      <c r="R323">
        <v>30991</v>
      </c>
      <c r="S323">
        <v>1.1388000000000001E-2</v>
      </c>
      <c r="T323">
        <v>100</v>
      </c>
      <c r="U323">
        <v>3.8142399999999999</v>
      </c>
      <c r="V323">
        <v>2.2037330000000002</v>
      </c>
      <c r="W323">
        <v>166</v>
      </c>
      <c r="X323">
        <v>206</v>
      </c>
      <c r="Y323">
        <v>6680</v>
      </c>
      <c r="Z323">
        <v>-14595</v>
      </c>
    </row>
    <row r="324" spans="1:26" x14ac:dyDescent="0.25">
      <c r="A324" t="s">
        <v>414</v>
      </c>
      <c r="B324">
        <v>318</v>
      </c>
      <c r="C324" t="s">
        <v>97</v>
      </c>
      <c r="D324">
        <v>4791.45</v>
      </c>
      <c r="E324">
        <v>51.85</v>
      </c>
      <c r="F324">
        <v>1877.35</v>
      </c>
      <c r="G324">
        <v>24.05</v>
      </c>
      <c r="H324">
        <v>1.3</v>
      </c>
      <c r="I324">
        <v>184836</v>
      </c>
      <c r="J324" s="12">
        <v>124.92189999999999</v>
      </c>
      <c r="K324" s="12">
        <v>51.619529999999997</v>
      </c>
      <c r="L324" s="12">
        <f>(J324/1000+1)*'26June2017_NegControl-standards'!$AH$7</f>
        <v>1.2810048136249997E-2</v>
      </c>
      <c r="M324" s="12">
        <f>('26June2017_NegControl-standards'!$AH$7*Pt2Plaque3!K324)/1000</f>
        <v>5.878173978749999E-4</v>
      </c>
      <c r="N324" s="31">
        <f>L324*($K$1/'26June2017_NegControl-standards'!$AH$7)</f>
        <v>1.251303559510567E-2</v>
      </c>
      <c r="O324" s="31">
        <f>N324*SQRT((M324/L324)^2+('26June2017_NegControl-standards'!$AI$7/'26June2017_NegControl-standards'!$AH$7)^2)</f>
        <v>5.7503768314693879E-4</v>
      </c>
      <c r="P324">
        <v>0.99290259999999997</v>
      </c>
      <c r="Q324">
        <v>481</v>
      </c>
      <c r="R324">
        <v>37547</v>
      </c>
      <c r="S324">
        <v>1.1388000000000001E-2</v>
      </c>
      <c r="T324">
        <v>100</v>
      </c>
      <c r="U324">
        <v>3.8142399999999999</v>
      </c>
      <c r="V324">
        <v>2.2037330000000002</v>
      </c>
      <c r="W324">
        <v>176</v>
      </c>
      <c r="X324">
        <v>206</v>
      </c>
      <c r="Y324">
        <v>6680</v>
      </c>
      <c r="Z324">
        <v>-14593</v>
      </c>
    </row>
    <row r="325" spans="1:26" x14ac:dyDescent="0.25">
      <c r="A325" t="s">
        <v>415</v>
      </c>
      <c r="B325">
        <v>319</v>
      </c>
      <c r="C325" t="s">
        <v>97</v>
      </c>
      <c r="D325">
        <v>4401.5</v>
      </c>
      <c r="E325">
        <v>46.65</v>
      </c>
      <c r="F325">
        <v>1954.05</v>
      </c>
      <c r="G325">
        <v>23.9</v>
      </c>
      <c r="H325">
        <v>1.6</v>
      </c>
      <c r="I325">
        <v>179650.4</v>
      </c>
      <c r="J325" s="12">
        <v>74.025919999999999</v>
      </c>
      <c r="K325" s="12">
        <v>49.424309999999998</v>
      </c>
      <c r="L325" s="12">
        <f>(J325/1000+1)*'26June2017_NegControl-standards'!$AH$7</f>
        <v>1.2230470163999998E-2</v>
      </c>
      <c r="M325" s="12">
        <f>('26June2017_NegControl-standards'!$AH$7*Pt2Plaque3!K325)/1000</f>
        <v>5.6281933012499981E-4</v>
      </c>
      <c r="N325" s="31">
        <f>L325*($K$1/'26June2017_NegControl-standards'!$AH$7)</f>
        <v>1.1946895661846495E-2</v>
      </c>
      <c r="O325" s="31">
        <f>N325*SQRT((M325/L325)^2+('26June2017_NegControl-standards'!$AI$7/'26June2017_NegControl-standards'!$AH$7)^2)</f>
        <v>5.5057849174844581E-4</v>
      </c>
      <c r="P325">
        <v>1.036289</v>
      </c>
      <c r="Q325">
        <v>478</v>
      </c>
      <c r="R325">
        <v>39081</v>
      </c>
      <c r="S325">
        <v>1.1388000000000001E-2</v>
      </c>
      <c r="T325">
        <v>100</v>
      </c>
      <c r="U325">
        <v>3.8142399999999999</v>
      </c>
      <c r="V325">
        <v>2.2037330000000002</v>
      </c>
      <c r="W325">
        <v>186</v>
      </c>
      <c r="X325">
        <v>206</v>
      </c>
      <c r="Y325">
        <v>6680</v>
      </c>
      <c r="Z325">
        <v>-14591</v>
      </c>
    </row>
    <row r="326" spans="1:26" x14ac:dyDescent="0.25">
      <c r="A326" t="s">
        <v>416</v>
      </c>
      <c r="B326">
        <v>320</v>
      </c>
      <c r="C326" t="s">
        <v>97</v>
      </c>
      <c r="D326">
        <v>4359.45</v>
      </c>
      <c r="E326">
        <v>45.4</v>
      </c>
      <c r="F326">
        <v>1957.15</v>
      </c>
      <c r="G326">
        <v>22.65</v>
      </c>
      <c r="H326">
        <v>1.1499999999999999</v>
      </c>
      <c r="I326">
        <v>178891.6</v>
      </c>
      <c r="J326" s="12">
        <v>16.240819999999999</v>
      </c>
      <c r="K326" s="12">
        <v>48.022649999999999</v>
      </c>
      <c r="L326" s="12">
        <f>(J326/1000+1)*'26June2017_NegControl-standards'!$AH$7</f>
        <v>1.1572442337749997E-2</v>
      </c>
      <c r="M326" s="12">
        <f>('26June2017_NegControl-standards'!$AH$7*Pt2Plaque3!K326)/1000</f>
        <v>5.4685792687499991E-4</v>
      </c>
      <c r="N326" s="31">
        <f>L326*($K$1/'26June2017_NegControl-standards'!$AH$7)</f>
        <v>1.1304124805339263E-2</v>
      </c>
      <c r="O326" s="31">
        <f>N326*SQRT((M326/L326)^2+('26June2017_NegControl-standards'!$AI$7/'26June2017_NegControl-standards'!$AH$7)^2)</f>
        <v>5.3492365472996325E-4</v>
      </c>
      <c r="P326">
        <v>0.82202980000000003</v>
      </c>
      <c r="Q326">
        <v>453</v>
      </c>
      <c r="R326">
        <v>39143</v>
      </c>
      <c r="S326">
        <v>1.1388000000000001E-2</v>
      </c>
      <c r="T326">
        <v>100</v>
      </c>
      <c r="U326">
        <v>3.8142399999999999</v>
      </c>
      <c r="V326">
        <v>2.2037330000000002</v>
      </c>
      <c r="W326">
        <v>196</v>
      </c>
      <c r="X326">
        <v>206</v>
      </c>
      <c r="Y326">
        <v>6680</v>
      </c>
      <c r="Z326">
        <v>-14589</v>
      </c>
    </row>
    <row r="327" spans="1:26" x14ac:dyDescent="0.25">
      <c r="A327" t="s">
        <v>417</v>
      </c>
      <c r="B327">
        <v>321</v>
      </c>
      <c r="C327" t="s">
        <v>97</v>
      </c>
      <c r="D327">
        <v>4354.8999999999996</v>
      </c>
      <c r="E327">
        <v>44.9</v>
      </c>
      <c r="F327">
        <v>1822.3</v>
      </c>
      <c r="G327">
        <v>21.3</v>
      </c>
      <c r="H327">
        <v>0.75</v>
      </c>
      <c r="I327">
        <v>178757.8</v>
      </c>
      <c r="J327" s="12">
        <v>26.389679999999998</v>
      </c>
      <c r="K327" s="12">
        <v>50.018529999999998</v>
      </c>
      <c r="L327" s="12">
        <f>(J327/1000+1)*'26June2017_NegControl-standards'!$AH$7</f>
        <v>1.1688012481E-2</v>
      </c>
      <c r="M327" s="12">
        <f>('26June2017_NegControl-standards'!$AH$7*Pt2Plaque3!K327)/1000</f>
        <v>5.6958601037499987E-4</v>
      </c>
      <c r="N327" s="31">
        <f>L327*($K$1/'26June2017_NegControl-standards'!$AH$7)</f>
        <v>1.1417015350389321E-2</v>
      </c>
      <c r="O327" s="31">
        <f>N327*SQRT((M327/L327)^2+('26June2017_NegControl-standards'!$AI$7/'26June2017_NegControl-standards'!$AH$7)^2)</f>
        <v>5.5710942500760156E-4</v>
      </c>
      <c r="P327">
        <v>0.74275659999999999</v>
      </c>
      <c r="Q327">
        <v>426</v>
      </c>
      <c r="R327">
        <v>36446</v>
      </c>
      <c r="S327">
        <v>1.1388000000000001E-2</v>
      </c>
      <c r="T327">
        <v>100</v>
      </c>
      <c r="U327">
        <v>3.8142399999999999</v>
      </c>
      <c r="V327">
        <v>2.2037330000000002</v>
      </c>
      <c r="W327">
        <v>206</v>
      </c>
      <c r="X327">
        <v>206</v>
      </c>
      <c r="Y327">
        <v>6680</v>
      </c>
      <c r="Z327">
        <v>-14587</v>
      </c>
    </row>
    <row r="328" spans="1:26" x14ac:dyDescent="0.25">
      <c r="A328" t="s">
        <v>418</v>
      </c>
      <c r="B328">
        <v>322</v>
      </c>
      <c r="C328" t="s">
        <v>97</v>
      </c>
      <c r="D328">
        <v>3184.15</v>
      </c>
      <c r="E328">
        <v>30.85</v>
      </c>
      <c r="F328">
        <v>1912.9</v>
      </c>
      <c r="G328">
        <v>23.25</v>
      </c>
      <c r="H328">
        <v>0.8</v>
      </c>
      <c r="I328">
        <v>163368.5</v>
      </c>
      <c r="J328" s="12">
        <v>67.291899999999998</v>
      </c>
      <c r="K328" s="12">
        <v>49.794359999999998</v>
      </c>
      <c r="L328" s="12">
        <f>(J328/1000+1)*'26June2017_NegControl-standards'!$AH$7</f>
        <v>1.2153786511249999E-2</v>
      </c>
      <c r="M328" s="12">
        <f>('26June2017_NegControl-standards'!$AH$7*Pt2Plaque3!K328)/1000</f>
        <v>5.6703327449999987E-4</v>
      </c>
      <c r="N328" s="31">
        <f>L328*($K$1/'26June2017_NegControl-standards'!$AH$7)</f>
        <v>1.1871989988876529E-2</v>
      </c>
      <c r="O328" s="31">
        <f>N328*SQRT((M328/L328)^2+('26June2017_NegControl-standards'!$AI$7/'26June2017_NegControl-standards'!$AH$7)^2)</f>
        <v>5.5467870516365443E-4</v>
      </c>
      <c r="P328">
        <v>0.90427000000000002</v>
      </c>
      <c r="Q328">
        <v>465</v>
      </c>
      <c r="R328">
        <v>38258</v>
      </c>
      <c r="S328">
        <v>1.1388000000000001E-2</v>
      </c>
      <c r="T328">
        <v>100</v>
      </c>
      <c r="U328">
        <v>3.8142399999999999</v>
      </c>
      <c r="V328">
        <v>2.2037330000000002</v>
      </c>
      <c r="W328">
        <v>216</v>
      </c>
      <c r="X328">
        <v>206</v>
      </c>
      <c r="Y328">
        <v>6680</v>
      </c>
      <c r="Z328">
        <v>-14585</v>
      </c>
    </row>
    <row r="329" spans="1:26" x14ac:dyDescent="0.25">
      <c r="A329" t="s">
        <v>419</v>
      </c>
      <c r="B329">
        <v>323</v>
      </c>
      <c r="C329" t="s">
        <v>97</v>
      </c>
      <c r="D329">
        <v>2500.6999999999998</v>
      </c>
      <c r="E329">
        <v>26.6</v>
      </c>
      <c r="F329">
        <v>2046.4</v>
      </c>
      <c r="G329">
        <v>23.9</v>
      </c>
      <c r="H329">
        <v>1.25</v>
      </c>
      <c r="I329">
        <v>151879</v>
      </c>
      <c r="J329" s="12">
        <v>25.557230000000001</v>
      </c>
      <c r="K329" s="12">
        <v>47.181019999999997</v>
      </c>
      <c r="L329" s="12">
        <f>(J329/1000+1)*'26June2017_NegControl-standards'!$AH$7</f>
        <v>1.1678532956624998E-2</v>
      </c>
      <c r="M329" s="12">
        <f>('26June2017_NegControl-standards'!$AH$7*Pt2Plaque3!K329)/1000</f>
        <v>5.3727386524999991E-4</v>
      </c>
      <c r="N329" s="31">
        <f>L329*($K$1/'26June2017_NegControl-standards'!$AH$7)</f>
        <v>1.1407755617352612E-2</v>
      </c>
      <c r="O329" s="31">
        <f>N329*SQRT((M329/L329)^2+('26June2017_NegControl-standards'!$AI$7/'26June2017_NegControl-standards'!$AH$7)^2)</f>
        <v>5.2558903965643116E-4</v>
      </c>
      <c r="P329">
        <v>1.1491279999999999</v>
      </c>
      <c r="Q329">
        <v>478</v>
      </c>
      <c r="R329">
        <v>40928</v>
      </c>
      <c r="S329">
        <v>1.1388000000000001E-2</v>
      </c>
      <c r="T329">
        <v>100</v>
      </c>
      <c r="U329">
        <v>3.8142399999999999</v>
      </c>
      <c r="V329">
        <v>2.2037330000000002</v>
      </c>
      <c r="W329">
        <v>226</v>
      </c>
      <c r="X329">
        <v>206</v>
      </c>
      <c r="Y329">
        <v>6680</v>
      </c>
      <c r="Z329">
        <v>-14583</v>
      </c>
    </row>
    <row r="330" spans="1:26" x14ac:dyDescent="0.25">
      <c r="A330" t="s">
        <v>420</v>
      </c>
      <c r="B330">
        <v>324</v>
      </c>
      <c r="C330" t="s">
        <v>97</v>
      </c>
      <c r="D330">
        <v>2293</v>
      </c>
      <c r="E330">
        <v>24.25</v>
      </c>
      <c r="F330">
        <v>1761.05</v>
      </c>
      <c r="G330">
        <v>20.45</v>
      </c>
      <c r="H330">
        <v>0.65</v>
      </c>
      <c r="I330">
        <v>145667.5</v>
      </c>
      <c r="J330" s="12">
        <v>19.704080000000001</v>
      </c>
      <c r="K330" s="12">
        <v>50.713039999999999</v>
      </c>
      <c r="L330" s="12">
        <f>(J330/1000+1)*'26June2017_NegControl-standards'!$AH$7</f>
        <v>1.1611880210999997E-2</v>
      </c>
      <c r="M330" s="12">
        <f>('26June2017_NegControl-standards'!$AH$7*Pt2Plaque3!K330)/1000</f>
        <v>5.7749474299999997E-4</v>
      </c>
      <c r="N330" s="31">
        <f>L330*($K$1/'26June2017_NegControl-standards'!$AH$7)</f>
        <v>1.1342648275862066E-2</v>
      </c>
      <c r="O330" s="31">
        <f>N330*SQRT((M330/L330)^2+('26June2017_NegControl-standards'!$AI$7/'26June2017_NegControl-standards'!$AH$7)^2)</f>
        <v>5.6481546436232591E-4</v>
      </c>
      <c r="P330">
        <v>1.095326</v>
      </c>
      <c r="Q330">
        <v>409</v>
      </c>
      <c r="R330">
        <v>35221</v>
      </c>
      <c r="S330">
        <v>1.1388000000000001E-2</v>
      </c>
      <c r="T330">
        <v>100</v>
      </c>
      <c r="U330">
        <v>3.8142399999999999</v>
      </c>
      <c r="V330">
        <v>2.2037330000000002</v>
      </c>
      <c r="W330">
        <v>236</v>
      </c>
      <c r="X330">
        <v>206</v>
      </c>
      <c r="Y330">
        <v>6680</v>
      </c>
      <c r="Z330">
        <v>-14581</v>
      </c>
    </row>
    <row r="331" spans="1:26" x14ac:dyDescent="0.25">
      <c r="A331" t="s">
        <v>421</v>
      </c>
      <c r="B331">
        <v>325</v>
      </c>
      <c r="C331" t="s">
        <v>97</v>
      </c>
      <c r="D331">
        <v>3857.85</v>
      </c>
      <c r="E331">
        <v>38.35</v>
      </c>
      <c r="F331">
        <v>965.25</v>
      </c>
      <c r="G331">
        <v>11.2</v>
      </c>
      <c r="H331">
        <v>1.4</v>
      </c>
      <c r="I331">
        <v>206673.2</v>
      </c>
      <c r="J331" s="12">
        <v>18.898129999999998</v>
      </c>
      <c r="K331" s="12">
        <v>68.471819999999994</v>
      </c>
      <c r="L331" s="12">
        <f>(J331/1000+1)*'26June2017_NegControl-standards'!$AH$7</f>
        <v>1.1602702455374998E-2</v>
      </c>
      <c r="M331" s="12">
        <f>('26June2017_NegControl-standards'!$AH$7*Pt2Plaque3!K331)/1000</f>
        <v>7.797228502499998E-4</v>
      </c>
      <c r="N331" s="31">
        <f>L331*($K$1/'26June2017_NegControl-standards'!$AH$7)</f>
        <v>1.1333683314794214E-2</v>
      </c>
      <c r="O331" s="31">
        <f>N331*SQRT((M331/L331)^2+('26June2017_NegControl-standards'!$AI$7/'26June2017_NegControl-standards'!$AH$7)^2)</f>
        <v>7.6216978444094074E-4</v>
      </c>
      <c r="P331">
        <v>0.91658830000000002</v>
      </c>
      <c r="Q331">
        <v>224</v>
      </c>
      <c r="R331">
        <v>19305</v>
      </c>
      <c r="S331">
        <v>1.1388000000000001E-2</v>
      </c>
      <c r="T331">
        <v>100</v>
      </c>
      <c r="U331">
        <v>3.8142399999999999</v>
      </c>
      <c r="V331">
        <v>2.2037330000000002</v>
      </c>
      <c r="W331">
        <v>76</v>
      </c>
      <c r="X331">
        <v>216</v>
      </c>
      <c r="Y331">
        <v>6678</v>
      </c>
      <c r="Z331">
        <v>-14613</v>
      </c>
    </row>
    <row r="332" spans="1:26" x14ac:dyDescent="0.25">
      <c r="A332" t="s">
        <v>422</v>
      </c>
      <c r="B332">
        <v>326</v>
      </c>
      <c r="C332" t="s">
        <v>97</v>
      </c>
      <c r="D332">
        <v>4652.25</v>
      </c>
      <c r="E332">
        <v>51.25</v>
      </c>
      <c r="F332">
        <v>952.3</v>
      </c>
      <c r="G332">
        <v>11.9</v>
      </c>
      <c r="H332">
        <v>1</v>
      </c>
      <c r="I332">
        <v>208911.8</v>
      </c>
      <c r="J332" s="12">
        <v>97.300880000000006</v>
      </c>
      <c r="K332" s="12">
        <v>71.570480000000003</v>
      </c>
      <c r="L332" s="12">
        <f>(J332/1000+1)*'26June2017_NegControl-standards'!$AH$7</f>
        <v>1.2495513770999998E-2</v>
      </c>
      <c r="M332" s="12">
        <f>('26June2017_NegControl-standards'!$AH$7*Pt2Plaque3!K332)/1000</f>
        <v>8.1500884099999988E-4</v>
      </c>
      <c r="N332" s="31">
        <f>L332*($K$1/'26June2017_NegControl-standards'!$AH$7)</f>
        <v>1.2205793993325916E-2</v>
      </c>
      <c r="O332" s="31">
        <f>N332*SQRT((M332/L332)^2+('26June2017_NegControl-standards'!$AI$7/'26June2017_NegControl-standards'!$AH$7)^2)</f>
        <v>7.9669522336812276E-4</v>
      </c>
      <c r="P332">
        <v>1.446977</v>
      </c>
      <c r="Q332">
        <v>238</v>
      </c>
      <c r="R332">
        <v>19046</v>
      </c>
      <c r="S332">
        <v>1.1388000000000001E-2</v>
      </c>
      <c r="T332">
        <v>100</v>
      </c>
      <c r="U332">
        <v>3.8142399999999999</v>
      </c>
      <c r="V332">
        <v>2.2037330000000002</v>
      </c>
      <c r="W332">
        <v>86</v>
      </c>
      <c r="X332">
        <v>216</v>
      </c>
      <c r="Y332">
        <v>6678</v>
      </c>
      <c r="Z332">
        <v>-14611</v>
      </c>
    </row>
    <row r="333" spans="1:26" x14ac:dyDescent="0.25">
      <c r="A333" t="s">
        <v>423</v>
      </c>
      <c r="B333">
        <v>327</v>
      </c>
      <c r="C333" t="s">
        <v>97</v>
      </c>
      <c r="D333">
        <v>5259.05</v>
      </c>
      <c r="E333">
        <v>52.55</v>
      </c>
      <c r="F333">
        <v>1083.2</v>
      </c>
      <c r="G333">
        <v>14</v>
      </c>
      <c r="H333">
        <v>1.1499999999999999</v>
      </c>
      <c r="I333">
        <v>209041.3</v>
      </c>
      <c r="J333" s="12">
        <v>134.9374</v>
      </c>
      <c r="K333" s="12">
        <v>68.262389999999996</v>
      </c>
      <c r="L333" s="12">
        <f>(J333/1000+1)*'26June2017_NegControl-standards'!$AH$7</f>
        <v>1.2924099642499999E-2</v>
      </c>
      <c r="M333" s="12">
        <f>('26June2017_NegControl-standards'!$AH$7*Pt2Plaque3!K333)/1000</f>
        <v>7.7733796612499979E-4</v>
      </c>
      <c r="N333" s="31">
        <f>L333*($K$1/'26June2017_NegControl-standards'!$AH$7)</f>
        <v>1.2624442714126808E-2</v>
      </c>
      <c r="O333" s="31">
        <f>N333*SQRT((M333/L333)^2+('26June2017_NegControl-standards'!$AI$7/'26June2017_NegControl-standards'!$AH$7)^2)</f>
        <v>7.5996865470776215E-4</v>
      </c>
      <c r="P333">
        <v>0.68562140000000005</v>
      </c>
      <c r="Q333">
        <v>280</v>
      </c>
      <c r="R333">
        <v>21664</v>
      </c>
      <c r="S333">
        <v>1.1388000000000001E-2</v>
      </c>
      <c r="T333">
        <v>100</v>
      </c>
      <c r="U333">
        <v>3.8142399999999999</v>
      </c>
      <c r="V333">
        <v>2.2037330000000002</v>
      </c>
      <c r="W333">
        <v>96</v>
      </c>
      <c r="X333">
        <v>216</v>
      </c>
      <c r="Y333">
        <v>6678</v>
      </c>
      <c r="Z333">
        <v>-14609</v>
      </c>
    </row>
    <row r="334" spans="1:26" x14ac:dyDescent="0.25">
      <c r="A334" t="s">
        <v>424</v>
      </c>
      <c r="B334">
        <v>328</v>
      </c>
      <c r="C334" t="s">
        <v>97</v>
      </c>
      <c r="D334">
        <v>5238.05</v>
      </c>
      <c r="E334">
        <v>52</v>
      </c>
      <c r="F334">
        <v>1372.1</v>
      </c>
      <c r="G334">
        <v>17.899999999999999</v>
      </c>
      <c r="H334">
        <v>2.4500000000000002</v>
      </c>
      <c r="I334">
        <v>200557.6</v>
      </c>
      <c r="J334" s="12">
        <v>145.5652</v>
      </c>
      <c r="K334" s="12">
        <v>60.938650000000003</v>
      </c>
      <c r="L334" s="12">
        <f>(J334/1000+1)*'26June2017_NegControl-standards'!$AH$7</f>
        <v>1.3045123714999999E-2</v>
      </c>
      <c r="M334" s="12">
        <f>('26June2017_NegControl-standards'!$AH$7*Pt2Plaque3!K334)/1000</f>
        <v>6.9393887687499987E-4</v>
      </c>
      <c r="N334" s="31">
        <f>L334*($K$1/'26June2017_NegControl-standards'!$AH$7)</f>
        <v>1.2742660734149053E-2</v>
      </c>
      <c r="O334" s="31">
        <f>N334*SQRT((M334/L334)^2+('26June2017_NegControl-standards'!$AI$7/'26June2017_NegControl-standards'!$AH$7)^2)</f>
        <v>6.785955391439176E-4</v>
      </c>
      <c r="P334">
        <v>1.0197350000000001</v>
      </c>
      <c r="Q334">
        <v>358</v>
      </c>
      <c r="R334">
        <v>27442</v>
      </c>
      <c r="S334">
        <v>1.1388000000000001E-2</v>
      </c>
      <c r="T334">
        <v>100</v>
      </c>
      <c r="U334">
        <v>3.8142399999999999</v>
      </c>
      <c r="V334">
        <v>2.2037330000000002</v>
      </c>
      <c r="W334">
        <v>106</v>
      </c>
      <c r="X334">
        <v>216</v>
      </c>
      <c r="Y334">
        <v>6678</v>
      </c>
      <c r="Z334">
        <v>-14607</v>
      </c>
    </row>
    <row r="335" spans="1:26" x14ac:dyDescent="0.25">
      <c r="A335" t="s">
        <v>425</v>
      </c>
      <c r="B335">
        <v>329</v>
      </c>
      <c r="C335" t="s">
        <v>97</v>
      </c>
      <c r="D335">
        <v>5525.9</v>
      </c>
      <c r="E335">
        <v>57.05</v>
      </c>
      <c r="F335">
        <v>1308.1500000000001</v>
      </c>
      <c r="G335">
        <v>16.100000000000001</v>
      </c>
      <c r="H335">
        <v>1.6</v>
      </c>
      <c r="I335">
        <v>201840.2</v>
      </c>
      <c r="J335" s="12">
        <v>80.739069999999998</v>
      </c>
      <c r="K335" s="12">
        <v>60.596730000000001</v>
      </c>
      <c r="L335" s="12">
        <f>(J335/1000+1)*'26June2017_NegControl-standards'!$AH$7</f>
        <v>1.2306916159624997E-2</v>
      </c>
      <c r="M335" s="12">
        <f>('26June2017_NegControl-standards'!$AH$7*Pt2Plaque3!K335)/1000</f>
        <v>6.900452628749999E-4</v>
      </c>
      <c r="N335" s="31">
        <f>L335*($K$1/'26June2017_NegControl-standards'!$AH$7)</f>
        <v>1.2021569187986648E-2</v>
      </c>
      <c r="O335" s="31">
        <f>N335*SQRT((M335/L335)^2+('26June2017_NegControl-standards'!$AI$7/'26June2017_NegControl-standards'!$AH$7)^2)</f>
        <v>6.747139161579921E-4</v>
      </c>
      <c r="P335">
        <v>1.1988259999999999</v>
      </c>
      <c r="Q335">
        <v>322</v>
      </c>
      <c r="R335">
        <v>26163</v>
      </c>
      <c r="S335">
        <v>1.1388000000000001E-2</v>
      </c>
      <c r="T335">
        <v>100</v>
      </c>
      <c r="U335">
        <v>3.8142399999999999</v>
      </c>
      <c r="V335">
        <v>2.2037330000000002</v>
      </c>
      <c r="W335">
        <v>116</v>
      </c>
      <c r="X335">
        <v>216</v>
      </c>
      <c r="Y335">
        <v>6678</v>
      </c>
      <c r="Z335">
        <v>-14605</v>
      </c>
    </row>
    <row r="336" spans="1:26" x14ac:dyDescent="0.25">
      <c r="A336" t="s">
        <v>426</v>
      </c>
      <c r="B336">
        <v>330</v>
      </c>
      <c r="C336" t="s">
        <v>97</v>
      </c>
      <c r="D336">
        <v>4831.3999999999996</v>
      </c>
      <c r="E336">
        <v>48.75</v>
      </c>
      <c r="F336">
        <v>1648.8</v>
      </c>
      <c r="G336">
        <v>21.75</v>
      </c>
      <c r="H336">
        <v>1.45</v>
      </c>
      <c r="I336">
        <v>192380.5</v>
      </c>
      <c r="J336" s="12">
        <v>158.36070000000001</v>
      </c>
      <c r="K336" s="12">
        <v>55.904269999999997</v>
      </c>
      <c r="L336" s="12">
        <f>(J336/1000+1)*'26June2017_NegControl-standards'!$AH$7</f>
        <v>1.3190832471249999E-2</v>
      </c>
      <c r="M336" s="12">
        <f>('26June2017_NegControl-standards'!$AH$7*Pt2Plaque3!K336)/1000</f>
        <v>6.3660987462499981E-4</v>
      </c>
      <c r="N336" s="31">
        <f>L336*($K$1/'26June2017_NegControl-standards'!$AH$7)</f>
        <v>1.288499110122358E-2</v>
      </c>
      <c r="O336" s="31">
        <f>N336*SQRT((M336/L336)^2+('26June2017_NegControl-standards'!$AI$7/'26June2017_NegControl-standards'!$AH$7)^2)</f>
        <v>6.2268114058997113E-4</v>
      </c>
      <c r="P336">
        <v>1.1280650000000001</v>
      </c>
      <c r="Q336">
        <v>435</v>
      </c>
      <c r="R336">
        <v>32976</v>
      </c>
      <c r="S336">
        <v>1.1388000000000001E-2</v>
      </c>
      <c r="T336">
        <v>100</v>
      </c>
      <c r="U336">
        <v>3.8142399999999999</v>
      </c>
      <c r="V336">
        <v>2.2037330000000002</v>
      </c>
      <c r="W336">
        <v>126</v>
      </c>
      <c r="X336">
        <v>216</v>
      </c>
      <c r="Y336">
        <v>6678</v>
      </c>
      <c r="Z336">
        <v>-14603</v>
      </c>
    </row>
    <row r="337" spans="1:26" x14ac:dyDescent="0.25">
      <c r="A337" t="s">
        <v>427</v>
      </c>
      <c r="B337">
        <v>331</v>
      </c>
      <c r="C337" t="s">
        <v>97</v>
      </c>
      <c r="D337">
        <v>4961.3</v>
      </c>
      <c r="E337">
        <v>51.35</v>
      </c>
      <c r="F337">
        <v>1672.55</v>
      </c>
      <c r="G337">
        <v>18.05</v>
      </c>
      <c r="H337">
        <v>1.55</v>
      </c>
      <c r="I337">
        <v>192091</v>
      </c>
      <c r="J337" s="12">
        <v>-52.344200000000001</v>
      </c>
      <c r="K337" s="12">
        <v>50.145029999999998</v>
      </c>
      <c r="L337" s="12">
        <f>(J337/1000+1)*'26June2017_NegControl-standards'!$AH$7</f>
        <v>1.07914304225E-2</v>
      </c>
      <c r="M337" s="12">
        <f>('26June2017_NegControl-standards'!$AH$7*Pt2Plaque3!K337)/1000</f>
        <v>5.7102652912499987E-4</v>
      </c>
      <c r="N337" s="31">
        <f>L337*($K$1/'26June2017_NegControl-standards'!$AH$7)</f>
        <v>1.0541221357063403E-2</v>
      </c>
      <c r="O337" s="31">
        <f>N337*SQRT((M337/L337)^2+('26June2017_NegControl-standards'!$AI$7/'26June2017_NegControl-standards'!$AH$7)^2)</f>
        <v>5.5840736832325072E-4</v>
      </c>
      <c r="P337">
        <v>1.0759380000000001</v>
      </c>
      <c r="Q337">
        <v>361</v>
      </c>
      <c r="R337">
        <v>33451</v>
      </c>
      <c r="S337">
        <v>1.1388000000000001E-2</v>
      </c>
      <c r="T337">
        <v>100</v>
      </c>
      <c r="U337">
        <v>3.8142399999999999</v>
      </c>
      <c r="V337">
        <v>2.2037330000000002</v>
      </c>
      <c r="W337">
        <v>136</v>
      </c>
      <c r="X337">
        <v>216</v>
      </c>
      <c r="Y337">
        <v>6678</v>
      </c>
      <c r="Z337">
        <v>-14601</v>
      </c>
    </row>
    <row r="338" spans="1:26" x14ac:dyDescent="0.25">
      <c r="A338" t="s">
        <v>428</v>
      </c>
      <c r="B338">
        <v>332</v>
      </c>
      <c r="C338" t="s">
        <v>97</v>
      </c>
      <c r="D338">
        <v>5756.8</v>
      </c>
      <c r="E338">
        <v>57.2</v>
      </c>
      <c r="F338">
        <v>1411.65</v>
      </c>
      <c r="G338">
        <v>17.95</v>
      </c>
      <c r="H338">
        <v>1.2</v>
      </c>
      <c r="I338">
        <v>198413.3</v>
      </c>
      <c r="J338" s="12">
        <v>116.58029999999999</v>
      </c>
      <c r="K338" s="12">
        <v>59.304349999999999</v>
      </c>
      <c r="L338" s="12">
        <f>(J338/1000+1)*'26June2017_NegControl-standards'!$AH$7</f>
        <v>1.2715058166249999E-2</v>
      </c>
      <c r="M338" s="12">
        <f>('26June2017_NegControl-standards'!$AH$7*Pt2Plaque3!K338)/1000</f>
        <v>6.7532828562499988E-4</v>
      </c>
      <c r="N338" s="31">
        <f>L338*($K$1/'26June2017_NegControl-standards'!$AH$7)</f>
        <v>1.2420248053392658E-2</v>
      </c>
      <c r="O338" s="31">
        <f>N338*SQRT((M338/L338)^2+('26June2017_NegControl-standards'!$AI$7/'26June2017_NegControl-standards'!$AH$7)^2)</f>
        <v>6.603987020188174E-4</v>
      </c>
      <c r="P338">
        <v>1.274356</v>
      </c>
      <c r="Q338">
        <v>359</v>
      </c>
      <c r="R338">
        <v>28233</v>
      </c>
      <c r="S338">
        <v>1.1388000000000001E-2</v>
      </c>
      <c r="T338">
        <v>100</v>
      </c>
      <c r="U338">
        <v>3.8142399999999999</v>
      </c>
      <c r="V338">
        <v>2.2037330000000002</v>
      </c>
      <c r="W338">
        <v>146</v>
      </c>
      <c r="X338">
        <v>216</v>
      </c>
      <c r="Y338">
        <v>6678</v>
      </c>
      <c r="Z338">
        <v>-14599</v>
      </c>
    </row>
    <row r="339" spans="1:26" x14ac:dyDescent="0.25">
      <c r="A339" t="s">
        <v>429</v>
      </c>
      <c r="B339">
        <v>333</v>
      </c>
      <c r="C339" t="s">
        <v>97</v>
      </c>
      <c r="D339">
        <v>5378.05</v>
      </c>
      <c r="E339">
        <v>56.15</v>
      </c>
      <c r="F339">
        <v>1402.9</v>
      </c>
      <c r="G339">
        <v>16.55</v>
      </c>
      <c r="H339">
        <v>0.95</v>
      </c>
      <c r="I339">
        <v>192563.8</v>
      </c>
      <c r="J339" s="12">
        <v>35.91431</v>
      </c>
      <c r="K339" s="12">
        <v>57.273870000000002</v>
      </c>
      <c r="L339" s="12">
        <f>(J339/1000+1)*'26June2017_NegControl-standards'!$AH$7</f>
        <v>1.1796474205124996E-2</v>
      </c>
      <c r="M339" s="12">
        <f>('26June2017_NegControl-standards'!$AH$7*Pt2Plaque3!K339)/1000</f>
        <v>6.5220619462499994E-4</v>
      </c>
      <c r="N339" s="31">
        <f>L339*($K$1/'26June2017_NegControl-standards'!$AH$7)</f>
        <v>1.1522962291434924E-2</v>
      </c>
      <c r="O339" s="31">
        <f>N339*SQRT((M339/L339)^2+('26June2017_NegControl-standards'!$AI$7/'26June2017_NegControl-standards'!$AH$7)^2)</f>
        <v>6.3773351678516265E-4</v>
      </c>
      <c r="P339">
        <v>1.338603</v>
      </c>
      <c r="Q339">
        <v>331</v>
      </c>
      <c r="R339">
        <v>28058</v>
      </c>
      <c r="S339">
        <v>1.1388000000000001E-2</v>
      </c>
      <c r="T339">
        <v>100</v>
      </c>
      <c r="U339">
        <v>3.8142399999999999</v>
      </c>
      <c r="V339">
        <v>2.2037330000000002</v>
      </c>
      <c r="W339">
        <v>156</v>
      </c>
      <c r="X339">
        <v>216</v>
      </c>
      <c r="Y339">
        <v>6678</v>
      </c>
      <c r="Z339">
        <v>-14597</v>
      </c>
    </row>
    <row r="340" spans="1:26" x14ac:dyDescent="0.25">
      <c r="A340" t="s">
        <v>430</v>
      </c>
      <c r="B340">
        <v>334</v>
      </c>
      <c r="C340" t="s">
        <v>97</v>
      </c>
      <c r="D340">
        <v>5741.9</v>
      </c>
      <c r="E340">
        <v>59.25</v>
      </c>
      <c r="F340">
        <v>1321.15</v>
      </c>
      <c r="G340">
        <v>15.9</v>
      </c>
      <c r="H340">
        <v>0.8</v>
      </c>
      <c r="I340">
        <v>191482.1</v>
      </c>
      <c r="J340" s="12">
        <v>56.811489999999999</v>
      </c>
      <c r="K340" s="12">
        <v>59.618589999999998</v>
      </c>
      <c r="L340" s="12">
        <f>(J340/1000+1)*'26June2017_NegControl-standards'!$AH$7</f>
        <v>1.2034440842374998E-2</v>
      </c>
      <c r="M340" s="12">
        <f>('26June2017_NegControl-standards'!$AH$7*Pt2Plaque3!K340)/1000</f>
        <v>6.7890669362499984E-4</v>
      </c>
      <c r="N340" s="31">
        <f>L340*($K$1/'26June2017_NegControl-standards'!$AH$7)</f>
        <v>1.1755411457174637E-2</v>
      </c>
      <c r="O340" s="31">
        <f>N340*SQRT((M340/L340)^2+('26June2017_NegControl-standards'!$AI$7/'26June2017_NegControl-standards'!$AH$7)^2)</f>
        <v>6.6381483736166513E-4</v>
      </c>
      <c r="P340">
        <v>0.77861820000000004</v>
      </c>
      <c r="Q340">
        <v>318</v>
      </c>
      <c r="R340">
        <v>26423</v>
      </c>
      <c r="S340">
        <v>1.1388000000000001E-2</v>
      </c>
      <c r="T340">
        <v>100</v>
      </c>
      <c r="U340">
        <v>3.8142399999999999</v>
      </c>
      <c r="V340">
        <v>2.2037330000000002</v>
      </c>
      <c r="W340">
        <v>166</v>
      </c>
      <c r="X340">
        <v>216</v>
      </c>
      <c r="Y340">
        <v>6678</v>
      </c>
      <c r="Z340">
        <v>-14595</v>
      </c>
    </row>
    <row r="341" spans="1:26" x14ac:dyDescent="0.25">
      <c r="A341" t="s">
        <v>431</v>
      </c>
      <c r="B341">
        <v>335</v>
      </c>
      <c r="C341" t="s">
        <v>97</v>
      </c>
      <c r="D341">
        <v>4558.05</v>
      </c>
      <c r="E341">
        <v>48.9</v>
      </c>
      <c r="F341">
        <v>1516.35</v>
      </c>
      <c r="G341">
        <v>19.55</v>
      </c>
      <c r="H341">
        <v>1.3</v>
      </c>
      <c r="I341">
        <v>177941</v>
      </c>
      <c r="J341" s="12">
        <v>132.13929999999999</v>
      </c>
      <c r="K341" s="12">
        <v>57.62265</v>
      </c>
      <c r="L341" s="12">
        <f>(J341/1000+1)*'26June2017_NegControl-standards'!$AH$7</f>
        <v>1.2892236278749998E-2</v>
      </c>
      <c r="M341" s="12">
        <f>('26June2017_NegControl-standards'!$AH$7*Pt2Plaque3!K341)/1000</f>
        <v>6.561779268749999E-4</v>
      </c>
      <c r="N341" s="31">
        <f>L341*($K$1/'26June2017_NegControl-standards'!$AH$7)</f>
        <v>1.2593318131256951E-2</v>
      </c>
      <c r="O341" s="31">
        <f>N341*SQRT((M341/L341)^2+('26June2017_NegControl-standards'!$AI$7/'26June2017_NegControl-standards'!$AH$7)^2)</f>
        <v>6.4173462632359372E-4</v>
      </c>
      <c r="P341">
        <v>1.0463629999999999</v>
      </c>
      <c r="Q341">
        <v>391</v>
      </c>
      <c r="R341">
        <v>30327</v>
      </c>
      <c r="S341">
        <v>1.1388000000000001E-2</v>
      </c>
      <c r="T341">
        <v>100</v>
      </c>
      <c r="U341">
        <v>3.8142399999999999</v>
      </c>
      <c r="V341">
        <v>2.2037330000000002</v>
      </c>
      <c r="W341">
        <v>176</v>
      </c>
      <c r="X341">
        <v>216</v>
      </c>
      <c r="Y341">
        <v>6678</v>
      </c>
      <c r="Z341">
        <v>-14593</v>
      </c>
    </row>
    <row r="342" spans="1:26" x14ac:dyDescent="0.25">
      <c r="A342" t="s">
        <v>432</v>
      </c>
      <c r="B342">
        <v>336</v>
      </c>
      <c r="C342" t="s">
        <v>97</v>
      </c>
      <c r="D342">
        <v>4176.8500000000004</v>
      </c>
      <c r="E342">
        <v>44.6</v>
      </c>
      <c r="F342">
        <v>1621.6</v>
      </c>
      <c r="G342">
        <v>17.55</v>
      </c>
      <c r="H342">
        <v>1.05</v>
      </c>
      <c r="I342">
        <v>170590.3</v>
      </c>
      <c r="J342" s="12">
        <v>-49.644860000000001</v>
      </c>
      <c r="K342" s="12">
        <v>50.999969999999998</v>
      </c>
      <c r="L342" s="12">
        <f>(J342/1000+1)*'26June2017_NegControl-standards'!$AH$7</f>
        <v>1.0822169156749998E-2</v>
      </c>
      <c r="M342" s="12">
        <f>('26June2017_NegControl-standards'!$AH$7*Pt2Plaque3!K342)/1000</f>
        <v>5.8076215837499993E-4</v>
      </c>
      <c r="N342" s="31">
        <f>L342*($K$1/'26June2017_NegControl-standards'!$AH$7)</f>
        <v>1.0571247385984426E-2</v>
      </c>
      <c r="O342" s="31">
        <f>N342*SQRT((M342/L342)^2+('26June2017_NegControl-standards'!$AI$7/'26June2017_NegControl-standards'!$AH$7)^2)</f>
        <v>5.6791035532446129E-4</v>
      </c>
      <c r="P342">
        <v>0.73002639999999996</v>
      </c>
      <c r="Q342">
        <v>351</v>
      </c>
      <c r="R342">
        <v>32432</v>
      </c>
      <c r="S342">
        <v>1.1388000000000001E-2</v>
      </c>
      <c r="T342">
        <v>100</v>
      </c>
      <c r="U342">
        <v>3.8142399999999999</v>
      </c>
      <c r="V342">
        <v>2.2037330000000002</v>
      </c>
      <c r="W342">
        <v>186</v>
      </c>
      <c r="X342">
        <v>216</v>
      </c>
      <c r="Y342">
        <v>6678</v>
      </c>
      <c r="Z342">
        <v>-14591</v>
      </c>
    </row>
    <row r="343" spans="1:26" x14ac:dyDescent="0.25">
      <c r="A343" t="s">
        <v>433</v>
      </c>
      <c r="B343">
        <v>337</v>
      </c>
      <c r="C343" t="s">
        <v>97</v>
      </c>
      <c r="D343">
        <v>3810.85</v>
      </c>
      <c r="E343">
        <v>39.549999999999997</v>
      </c>
      <c r="F343">
        <v>1713.2</v>
      </c>
      <c r="G343">
        <v>21.35</v>
      </c>
      <c r="H343">
        <v>1</v>
      </c>
      <c r="I343">
        <v>166645.5</v>
      </c>
      <c r="J343" s="12">
        <v>94.314970000000002</v>
      </c>
      <c r="K343" s="12">
        <v>53.286569999999998</v>
      </c>
      <c r="L343" s="12">
        <f>(J343/1000+1)*'26June2017_NegControl-standards'!$AH$7</f>
        <v>1.2461511720875E-2</v>
      </c>
      <c r="M343" s="12">
        <f>('26June2017_NegControl-standards'!$AH$7*Pt2Plaque3!K343)/1000</f>
        <v>6.0680081587499994E-4</v>
      </c>
      <c r="N343" s="31">
        <f>L343*($K$1/'26June2017_NegControl-standards'!$AH$7)</f>
        <v>1.2172580311457175E-2</v>
      </c>
      <c r="O343" s="31">
        <f>N343*SQRT((M343/L343)^2+('26June2017_NegControl-standards'!$AI$7/'26June2017_NegControl-standards'!$AH$7)^2)</f>
        <v>5.9351028202865466E-4</v>
      </c>
      <c r="P343">
        <v>1.0811580000000001</v>
      </c>
      <c r="Q343">
        <v>427</v>
      </c>
      <c r="R343">
        <v>34264</v>
      </c>
      <c r="S343">
        <v>1.1388000000000001E-2</v>
      </c>
      <c r="T343">
        <v>100</v>
      </c>
      <c r="U343">
        <v>3.8142399999999999</v>
      </c>
      <c r="V343">
        <v>2.2037330000000002</v>
      </c>
      <c r="W343">
        <v>196</v>
      </c>
      <c r="X343">
        <v>216</v>
      </c>
      <c r="Y343">
        <v>6678</v>
      </c>
      <c r="Z343">
        <v>-14589</v>
      </c>
    </row>
    <row r="344" spans="1:26" x14ac:dyDescent="0.25">
      <c r="A344" t="s">
        <v>434</v>
      </c>
      <c r="B344">
        <v>338</v>
      </c>
      <c r="C344" t="s">
        <v>97</v>
      </c>
      <c r="D344">
        <v>3370</v>
      </c>
      <c r="E344">
        <v>34.4</v>
      </c>
      <c r="F344">
        <v>1748.65</v>
      </c>
      <c r="G344">
        <v>21.7</v>
      </c>
      <c r="H344">
        <v>0.95</v>
      </c>
      <c r="I344">
        <v>161922</v>
      </c>
      <c r="J344" s="12">
        <v>89.706119999999999</v>
      </c>
      <c r="K344" s="12">
        <v>52.631129999999999</v>
      </c>
      <c r="L344" s="12">
        <f>(J344/1000+1)*'26June2017_NegControl-standards'!$AH$7</f>
        <v>1.2409028441499999E-2</v>
      </c>
      <c r="M344" s="12">
        <f>('26June2017_NegControl-standards'!$AH$7*Pt2Plaque3!K344)/1000</f>
        <v>5.9933699287499989E-4</v>
      </c>
      <c r="N344" s="31">
        <f>L344*($K$1/'26June2017_NegControl-standards'!$AH$7)</f>
        <v>1.2121313904338153E-2</v>
      </c>
      <c r="O344" s="31">
        <f>N344*SQRT((M344/L344)^2+('26June2017_NegControl-standards'!$AI$7/'26June2017_NegControl-standards'!$AH$7)^2)</f>
        <v>5.86222576662287E-4</v>
      </c>
      <c r="P344">
        <v>0.85489150000000003</v>
      </c>
      <c r="Q344">
        <v>434</v>
      </c>
      <c r="R344">
        <v>34973</v>
      </c>
      <c r="S344">
        <v>1.1388000000000001E-2</v>
      </c>
      <c r="T344">
        <v>100</v>
      </c>
      <c r="U344">
        <v>3.8142399999999999</v>
      </c>
      <c r="V344">
        <v>2.2037330000000002</v>
      </c>
      <c r="W344">
        <v>206</v>
      </c>
      <c r="X344">
        <v>216</v>
      </c>
      <c r="Y344">
        <v>6678</v>
      </c>
      <c r="Z344">
        <v>-14587</v>
      </c>
    </row>
    <row r="345" spans="1:26" x14ac:dyDescent="0.25">
      <c r="A345" t="s">
        <v>435</v>
      </c>
      <c r="B345">
        <v>339</v>
      </c>
      <c r="C345" t="s">
        <v>97</v>
      </c>
      <c r="D345">
        <v>2978.3</v>
      </c>
      <c r="E345">
        <v>28.55</v>
      </c>
      <c r="F345">
        <v>1793.1</v>
      </c>
      <c r="G345">
        <v>20.350000000000001</v>
      </c>
      <c r="H345">
        <v>0.95</v>
      </c>
      <c r="I345">
        <v>156720.9</v>
      </c>
      <c r="J345" s="12">
        <v>-3.4193470000000001</v>
      </c>
      <c r="K345" s="12">
        <v>49.678190000000001</v>
      </c>
      <c r="L345" s="12">
        <f>(J345/1000+1)*'26June2017_NegControl-standards'!$AH$7</f>
        <v>1.1348562186037497E-2</v>
      </c>
      <c r="M345" s="12">
        <f>('26June2017_NegControl-standards'!$AH$7*Pt2Plaque3!K345)/1000</f>
        <v>5.6571038862499989E-4</v>
      </c>
      <c r="N345" s="31">
        <f>L345*($K$1/'26June2017_NegControl-standards'!$AH$7)</f>
        <v>1.1085435517241378E-2</v>
      </c>
      <c r="O345" s="31">
        <f>N345*SQRT((M345/L345)^2+('26June2017_NegControl-standards'!$AI$7/'26June2017_NegControl-standards'!$AH$7)^2)</f>
        <v>5.5328662267890426E-4</v>
      </c>
      <c r="P345">
        <v>1.3480259999999999</v>
      </c>
      <c r="Q345">
        <v>407</v>
      </c>
      <c r="R345">
        <v>35862</v>
      </c>
      <c r="S345">
        <v>1.1388000000000001E-2</v>
      </c>
      <c r="T345">
        <v>100</v>
      </c>
      <c r="U345">
        <v>3.8142399999999999</v>
      </c>
      <c r="V345">
        <v>2.2037330000000002</v>
      </c>
      <c r="W345">
        <v>216</v>
      </c>
      <c r="X345">
        <v>216</v>
      </c>
      <c r="Y345">
        <v>6678</v>
      </c>
      <c r="Z345">
        <v>-14585</v>
      </c>
    </row>
    <row r="346" spans="1:26" x14ac:dyDescent="0.25">
      <c r="A346" t="s">
        <v>436</v>
      </c>
      <c r="B346">
        <v>340</v>
      </c>
      <c r="C346" t="s">
        <v>97</v>
      </c>
      <c r="D346">
        <v>2563.5500000000002</v>
      </c>
      <c r="E346">
        <v>24.7</v>
      </c>
      <c r="F346">
        <v>1688.45</v>
      </c>
      <c r="G346">
        <v>19.5</v>
      </c>
      <c r="H346">
        <v>1</v>
      </c>
      <c r="I346">
        <v>148705.29999999999</v>
      </c>
      <c r="J346" s="12">
        <v>14.1424</v>
      </c>
      <c r="K346" s="12">
        <v>51.648789999999998</v>
      </c>
      <c r="L346" s="12">
        <f>(J346/1000+1)*'26June2017_NegControl-standards'!$AH$7</f>
        <v>1.1548546579999999E-2</v>
      </c>
      <c r="M346" s="12">
        <f>('26June2017_NegControl-standards'!$AH$7*Pt2Plaque3!K346)/1000</f>
        <v>5.8815059612499991E-4</v>
      </c>
      <c r="N346" s="31">
        <f>L346*($K$1/'26June2017_NegControl-standards'!$AH$7)</f>
        <v>1.1280783092324805E-2</v>
      </c>
      <c r="O346" s="31">
        <f>N346*SQRT((M346/L346)^2+('26June2017_NegControl-standards'!$AI$7/'26June2017_NegControl-standards'!$AH$7)^2)</f>
        <v>5.7520381143969228E-4</v>
      </c>
      <c r="P346">
        <v>1.3850579999999999</v>
      </c>
      <c r="Q346">
        <v>390</v>
      </c>
      <c r="R346">
        <v>33769</v>
      </c>
      <c r="S346">
        <v>1.1388000000000001E-2</v>
      </c>
      <c r="T346">
        <v>100</v>
      </c>
      <c r="U346">
        <v>3.8142399999999999</v>
      </c>
      <c r="V346">
        <v>2.2037330000000002</v>
      </c>
      <c r="W346">
        <v>226</v>
      </c>
      <c r="X346">
        <v>216</v>
      </c>
      <c r="Y346">
        <v>6678</v>
      </c>
      <c r="Z346">
        <v>-14583</v>
      </c>
    </row>
    <row r="347" spans="1:26" x14ac:dyDescent="0.25">
      <c r="A347" t="s">
        <v>437</v>
      </c>
      <c r="B347">
        <v>341</v>
      </c>
      <c r="C347" t="s">
        <v>97</v>
      </c>
      <c r="D347">
        <v>2596.1</v>
      </c>
      <c r="E347">
        <v>27.35</v>
      </c>
      <c r="F347">
        <v>1339.15</v>
      </c>
      <c r="G347">
        <v>15.7</v>
      </c>
      <c r="H347">
        <v>0.5</v>
      </c>
      <c r="I347">
        <v>147660.79999999999</v>
      </c>
      <c r="J347" s="12">
        <v>29.491959999999999</v>
      </c>
      <c r="K347" s="12">
        <v>58.437170000000002</v>
      </c>
      <c r="L347" s="12">
        <f>(J347/1000+1)*'26June2017_NegControl-standards'!$AH$7</f>
        <v>1.17233396945E-2</v>
      </c>
      <c r="M347" s="12">
        <f>('26June2017_NegControl-standards'!$AH$7*Pt2Plaque3!K347)/1000</f>
        <v>6.6545327337499992E-4</v>
      </c>
      <c r="N347" s="31">
        <f>L347*($K$1/'26June2017_NegControl-standards'!$AH$7)</f>
        <v>1.1451523470522803E-2</v>
      </c>
      <c r="O347" s="31">
        <f>N347*SQRT((M347/L347)^2+('26June2017_NegControl-standards'!$AI$7/'26June2017_NegControl-standards'!$AH$7)^2)</f>
        <v>6.5065267435857348E-4</v>
      </c>
      <c r="P347">
        <v>1.0114860000000001</v>
      </c>
      <c r="Q347">
        <v>314</v>
      </c>
      <c r="R347">
        <v>26783</v>
      </c>
      <c r="S347">
        <v>1.1388000000000001E-2</v>
      </c>
      <c r="T347">
        <v>100</v>
      </c>
      <c r="U347">
        <v>3.8142399999999999</v>
      </c>
      <c r="V347">
        <v>2.2037330000000002</v>
      </c>
      <c r="W347">
        <v>236</v>
      </c>
      <c r="X347">
        <v>216</v>
      </c>
      <c r="Y347">
        <v>6678</v>
      </c>
      <c r="Z347">
        <v>-14581</v>
      </c>
    </row>
    <row r="348" spans="1:26" x14ac:dyDescent="0.25">
      <c r="A348" t="s">
        <v>438</v>
      </c>
      <c r="B348">
        <v>342</v>
      </c>
      <c r="C348" t="s">
        <v>97</v>
      </c>
      <c r="D348">
        <v>3567.2</v>
      </c>
      <c r="E348">
        <v>34.299999999999997</v>
      </c>
      <c r="F348">
        <v>925.8</v>
      </c>
      <c r="G348">
        <v>9.65</v>
      </c>
      <c r="H348">
        <v>2.2999999999999998</v>
      </c>
      <c r="I348">
        <v>198376.2</v>
      </c>
      <c r="J348" s="12">
        <v>-84.701689999999999</v>
      </c>
      <c r="K348" s="12">
        <v>66.227099999999993</v>
      </c>
      <c r="L348" s="12">
        <f>(J348/1000+1)*'26June2017_NegControl-standards'!$AH$7</f>
        <v>1.0422959505125E-2</v>
      </c>
      <c r="M348" s="12">
        <f>('26June2017_NegControl-standards'!$AH$7*Pt2Plaque3!K348)/1000</f>
        <v>7.5416110124999975E-4</v>
      </c>
      <c r="N348" s="31">
        <f>L348*($K$1/'26June2017_NegControl-standards'!$AH$7)</f>
        <v>1.0181293770856508E-2</v>
      </c>
      <c r="O348" s="31">
        <f>N348*SQRT((M348/L348)^2+('26June2017_NegControl-standards'!$AI$7/'26June2017_NegControl-standards'!$AH$7)^2)</f>
        <v>7.3711366879843142E-4</v>
      </c>
      <c r="P348">
        <v>1.1666479999999999</v>
      </c>
      <c r="Q348">
        <v>193</v>
      </c>
      <c r="R348">
        <v>18516</v>
      </c>
      <c r="S348">
        <v>1.1388000000000001E-2</v>
      </c>
      <c r="T348">
        <v>100</v>
      </c>
      <c r="U348">
        <v>3.8142399999999999</v>
      </c>
      <c r="V348">
        <v>2.2037330000000002</v>
      </c>
      <c r="W348">
        <v>76</v>
      </c>
      <c r="X348">
        <v>226</v>
      </c>
      <c r="Y348">
        <v>6676</v>
      </c>
      <c r="Z348">
        <v>-14613</v>
      </c>
    </row>
    <row r="349" spans="1:26" x14ac:dyDescent="0.25">
      <c r="A349" t="s">
        <v>439</v>
      </c>
      <c r="B349">
        <v>343</v>
      </c>
      <c r="C349" t="s">
        <v>97</v>
      </c>
      <c r="D349">
        <v>3736.4</v>
      </c>
      <c r="E349">
        <v>37.4</v>
      </c>
      <c r="F349">
        <v>1171.45</v>
      </c>
      <c r="G349">
        <v>13.5</v>
      </c>
      <c r="H349">
        <v>3.6</v>
      </c>
      <c r="I349">
        <v>195742.9</v>
      </c>
      <c r="J349" s="12">
        <v>11.95811</v>
      </c>
      <c r="K349" s="12">
        <v>61.939660000000003</v>
      </c>
      <c r="L349" s="12">
        <f>(J349/1000+1)*'26June2017_NegControl-standards'!$AH$7</f>
        <v>1.1523672977624997E-2</v>
      </c>
      <c r="M349" s="12">
        <f>('26June2017_NegControl-standards'!$AH$7*Pt2Plaque3!K349)/1000</f>
        <v>7.0533787824999996E-4</v>
      </c>
      <c r="N349" s="31">
        <f>L349*($K$1/'26June2017_NegControl-standards'!$AH$7)</f>
        <v>1.125648620689655E-2</v>
      </c>
      <c r="O349" s="31">
        <f>N349*SQRT((M349/L349)^2+('26June2017_NegControl-standards'!$AI$7/'26June2017_NegControl-standards'!$AH$7)^2)</f>
        <v>6.8955698840723293E-4</v>
      </c>
      <c r="P349">
        <v>1.066926</v>
      </c>
      <c r="Q349">
        <v>270</v>
      </c>
      <c r="R349">
        <v>23429</v>
      </c>
      <c r="S349">
        <v>1.1388000000000001E-2</v>
      </c>
      <c r="T349">
        <v>100</v>
      </c>
      <c r="U349">
        <v>3.8142399999999999</v>
      </c>
      <c r="V349">
        <v>2.2037330000000002</v>
      </c>
      <c r="W349">
        <v>86</v>
      </c>
      <c r="X349">
        <v>226</v>
      </c>
      <c r="Y349">
        <v>6676</v>
      </c>
      <c r="Z349">
        <v>-14611</v>
      </c>
    </row>
    <row r="350" spans="1:26" x14ac:dyDescent="0.25">
      <c r="A350" t="s">
        <v>440</v>
      </c>
      <c r="B350">
        <v>344</v>
      </c>
      <c r="C350" t="s">
        <v>97</v>
      </c>
      <c r="D350">
        <v>4279.3500000000004</v>
      </c>
      <c r="E350">
        <v>41.05</v>
      </c>
      <c r="F350">
        <v>1232.3</v>
      </c>
      <c r="G350">
        <v>16.05</v>
      </c>
      <c r="H350">
        <v>3.3</v>
      </c>
      <c r="I350">
        <v>196281.4</v>
      </c>
      <c r="J350" s="12">
        <v>143.69739999999999</v>
      </c>
      <c r="K350" s="12">
        <v>64.24933</v>
      </c>
      <c r="L350" s="12">
        <f>(J350/1000+1)*'26June2017_NegControl-standards'!$AH$7</f>
        <v>1.3023854142499998E-2</v>
      </c>
      <c r="M350" s="12">
        <f>('26June2017_NegControl-standards'!$AH$7*Pt2Plaque3!K350)/1000</f>
        <v>7.3163924537499991E-4</v>
      </c>
      <c r="N350" s="31">
        <f>L350*($K$1/'26June2017_NegControl-standards'!$AH$7)</f>
        <v>1.2721884315906561E-2</v>
      </c>
      <c r="O350" s="31">
        <f>N350*SQRT((M350/L350)^2+('26June2017_NegControl-standards'!$AI$7/'26June2017_NegControl-standards'!$AH$7)^2)</f>
        <v>7.153810705299783E-4</v>
      </c>
      <c r="P350">
        <v>1.0563800000000001</v>
      </c>
      <c r="Q350">
        <v>321</v>
      </c>
      <c r="R350">
        <v>24646</v>
      </c>
      <c r="S350">
        <v>1.1388000000000001E-2</v>
      </c>
      <c r="T350">
        <v>100</v>
      </c>
      <c r="U350">
        <v>3.8142399999999999</v>
      </c>
      <c r="V350">
        <v>2.2037330000000002</v>
      </c>
      <c r="W350">
        <v>96</v>
      </c>
      <c r="X350">
        <v>226</v>
      </c>
      <c r="Y350">
        <v>6676</v>
      </c>
      <c r="Z350">
        <v>-14609</v>
      </c>
    </row>
    <row r="351" spans="1:26" x14ac:dyDescent="0.25">
      <c r="A351" t="s">
        <v>441</v>
      </c>
      <c r="B351">
        <v>345</v>
      </c>
      <c r="C351" t="s">
        <v>97</v>
      </c>
      <c r="D351">
        <v>5183.25</v>
      </c>
      <c r="E351">
        <v>51.05</v>
      </c>
      <c r="F351">
        <v>1050.0999999999999</v>
      </c>
      <c r="G351">
        <v>13.1</v>
      </c>
      <c r="H351">
        <v>1.7</v>
      </c>
      <c r="I351">
        <v>199786.5</v>
      </c>
      <c r="J351" s="12">
        <v>95.451570000000004</v>
      </c>
      <c r="K351" s="12">
        <v>68.098060000000004</v>
      </c>
      <c r="L351" s="12">
        <f>(J351/1000+1)*'26June2017_NegControl-standards'!$AH$7</f>
        <v>1.2474454753374999E-2</v>
      </c>
      <c r="M351" s="12">
        <f>('26June2017_NegControl-standards'!$AH$7*Pt2Plaque3!K351)/1000</f>
        <v>7.7546665824999991E-4</v>
      </c>
      <c r="N351" s="31">
        <f>L351*($K$1/'26June2017_NegControl-standards'!$AH$7)</f>
        <v>1.2185223248053392E-2</v>
      </c>
      <c r="O351" s="31">
        <f>N351*SQRT((M351/L351)^2+('26June2017_NegControl-standards'!$AI$7/'26June2017_NegControl-standards'!$AH$7)^2)</f>
        <v>7.5809750847319812E-4</v>
      </c>
      <c r="P351">
        <v>1.2704059999999999</v>
      </c>
      <c r="Q351">
        <v>262</v>
      </c>
      <c r="R351">
        <v>21002</v>
      </c>
      <c r="S351">
        <v>1.1388000000000001E-2</v>
      </c>
      <c r="T351">
        <v>100</v>
      </c>
      <c r="U351">
        <v>3.8142399999999999</v>
      </c>
      <c r="V351">
        <v>2.2037330000000002</v>
      </c>
      <c r="W351">
        <v>106</v>
      </c>
      <c r="X351">
        <v>226</v>
      </c>
      <c r="Y351">
        <v>6676</v>
      </c>
      <c r="Z351">
        <v>-14607</v>
      </c>
    </row>
    <row r="352" spans="1:26" x14ac:dyDescent="0.25">
      <c r="A352" t="s">
        <v>442</v>
      </c>
      <c r="B352">
        <v>346</v>
      </c>
      <c r="C352" t="s">
        <v>97</v>
      </c>
      <c r="D352">
        <v>4764.1000000000004</v>
      </c>
      <c r="E352">
        <v>48.1</v>
      </c>
      <c r="F352">
        <v>1190.95</v>
      </c>
      <c r="G352">
        <v>15.55</v>
      </c>
      <c r="H352">
        <v>1.25</v>
      </c>
      <c r="I352">
        <v>191666</v>
      </c>
      <c r="J352" s="12">
        <v>146.54050000000001</v>
      </c>
      <c r="K352" s="12">
        <v>65.437420000000003</v>
      </c>
      <c r="L352" s="12">
        <f>(J352/1000+1)*'26June2017_NegControl-standards'!$AH$7</f>
        <v>1.3056229943749997E-2</v>
      </c>
      <c r="M352" s="12">
        <f>('26June2017_NegControl-standards'!$AH$7*Pt2Plaque3!K352)/1000</f>
        <v>7.4516862024999995E-4</v>
      </c>
      <c r="N352" s="31">
        <f>L352*($K$1/'26June2017_NegControl-standards'!$AH$7)</f>
        <v>1.2753509454949942E-2</v>
      </c>
      <c r="O352" s="31">
        <f>N352*SQRT((M352/L352)^2+('26June2017_NegControl-standards'!$AI$7/'26June2017_NegControl-standards'!$AH$7)^2)</f>
        <v>7.2858740380323959E-4</v>
      </c>
      <c r="P352">
        <v>0.67504319999999995</v>
      </c>
      <c r="Q352">
        <v>311</v>
      </c>
      <c r="R352">
        <v>23819</v>
      </c>
      <c r="S352">
        <v>1.1388000000000001E-2</v>
      </c>
      <c r="T352">
        <v>100</v>
      </c>
      <c r="U352">
        <v>3.8142399999999999</v>
      </c>
      <c r="V352">
        <v>2.2037330000000002</v>
      </c>
      <c r="W352">
        <v>116</v>
      </c>
      <c r="X352">
        <v>226</v>
      </c>
      <c r="Y352">
        <v>6676</v>
      </c>
      <c r="Z352">
        <v>-14605</v>
      </c>
    </row>
    <row r="353" spans="1:26" x14ac:dyDescent="0.25">
      <c r="A353" t="s">
        <v>443</v>
      </c>
      <c r="B353">
        <v>347</v>
      </c>
      <c r="C353" t="s">
        <v>97</v>
      </c>
      <c r="D353">
        <v>4265.3999999999996</v>
      </c>
      <c r="E353">
        <v>45.4</v>
      </c>
      <c r="F353">
        <v>1334.45</v>
      </c>
      <c r="G353">
        <v>16.95</v>
      </c>
      <c r="H353">
        <v>1.05</v>
      </c>
      <c r="I353">
        <v>183676.79999999999</v>
      </c>
      <c r="J353" s="12">
        <v>115.3725</v>
      </c>
      <c r="K353" s="12">
        <v>60.962240000000001</v>
      </c>
      <c r="L353" s="12">
        <f>(J353/1000+1)*'26June2017_NegControl-standards'!$AH$7</f>
        <v>1.2701304343749999E-2</v>
      </c>
      <c r="M353" s="12">
        <f>('26June2017_NegControl-standards'!$AH$7*Pt2Plaque3!K353)/1000</f>
        <v>6.9420750799999988E-4</v>
      </c>
      <c r="N353" s="31">
        <f>L353*($K$1/'26June2017_NegControl-standards'!$AH$7)</f>
        <v>1.2406813125695216E-2</v>
      </c>
      <c r="O353" s="31">
        <f>N353*SQRT((M353/L353)^2+('26June2017_NegControl-standards'!$AI$7/'26June2017_NegControl-standards'!$AH$7)^2)</f>
        <v>6.7881886975202656E-4</v>
      </c>
      <c r="P353">
        <v>0.75912610000000003</v>
      </c>
      <c r="Q353">
        <v>339</v>
      </c>
      <c r="R353">
        <v>26689</v>
      </c>
      <c r="S353">
        <v>1.1388000000000001E-2</v>
      </c>
      <c r="T353">
        <v>100</v>
      </c>
      <c r="U353">
        <v>3.8142399999999999</v>
      </c>
      <c r="V353">
        <v>2.2037330000000002</v>
      </c>
      <c r="W353">
        <v>126</v>
      </c>
      <c r="X353">
        <v>226</v>
      </c>
      <c r="Y353">
        <v>6676</v>
      </c>
      <c r="Z353">
        <v>-14603</v>
      </c>
    </row>
    <row r="354" spans="1:26" x14ac:dyDescent="0.25">
      <c r="A354" t="s">
        <v>444</v>
      </c>
      <c r="B354">
        <v>348</v>
      </c>
      <c r="C354" t="s">
        <v>97</v>
      </c>
      <c r="D354">
        <v>4396.45</v>
      </c>
      <c r="E354">
        <v>45.35</v>
      </c>
      <c r="F354">
        <v>1435.2</v>
      </c>
      <c r="G354">
        <v>17.5</v>
      </c>
      <c r="H354">
        <v>1.25</v>
      </c>
      <c r="I354">
        <v>181689.2</v>
      </c>
      <c r="J354" s="12">
        <v>70.725560000000002</v>
      </c>
      <c r="K354" s="12">
        <v>57.580559999999998</v>
      </c>
      <c r="L354" s="12">
        <f>(J354/1000+1)*'26June2017_NegControl-standards'!$AH$7</f>
        <v>1.2192887314499998E-2</v>
      </c>
      <c r="M354" s="12">
        <f>('26June2017_NegControl-standards'!$AH$7*Pt2Plaque3!K354)/1000</f>
        <v>6.556986269999999E-4</v>
      </c>
      <c r="N354" s="31">
        <f>L354*($K$1/'26June2017_NegControl-standards'!$AH$7)</f>
        <v>1.1910184204671857E-2</v>
      </c>
      <c r="O354" s="31">
        <f>N354*SQRT((M354/L354)^2+('26June2017_NegControl-standards'!$AI$7/'26June2017_NegControl-standards'!$AH$7)^2)</f>
        <v>6.4118563187624301E-4</v>
      </c>
      <c r="P354">
        <v>1.1530069999999999</v>
      </c>
      <c r="Q354">
        <v>350</v>
      </c>
      <c r="R354">
        <v>28704</v>
      </c>
      <c r="S354">
        <v>1.1388000000000001E-2</v>
      </c>
      <c r="T354">
        <v>100</v>
      </c>
      <c r="U354">
        <v>3.8142399999999999</v>
      </c>
      <c r="V354">
        <v>2.2037330000000002</v>
      </c>
      <c r="W354">
        <v>136</v>
      </c>
      <c r="X354">
        <v>226</v>
      </c>
      <c r="Y354">
        <v>6676</v>
      </c>
      <c r="Z354">
        <v>-14601</v>
      </c>
    </row>
    <row r="355" spans="1:26" x14ac:dyDescent="0.25">
      <c r="A355" t="s">
        <v>445</v>
      </c>
      <c r="B355">
        <v>349</v>
      </c>
      <c r="C355" t="s">
        <v>97</v>
      </c>
      <c r="D355">
        <v>4416.8500000000004</v>
      </c>
      <c r="E355">
        <v>47</v>
      </c>
      <c r="F355">
        <v>1451.3</v>
      </c>
      <c r="G355">
        <v>18.100000000000001</v>
      </c>
      <c r="H355">
        <v>2.1</v>
      </c>
      <c r="I355">
        <v>181906.8</v>
      </c>
      <c r="J355" s="12">
        <v>95.150779999999997</v>
      </c>
      <c r="K355" s="12">
        <v>57.917670000000001</v>
      </c>
      <c r="L355" s="12">
        <f>(J355/1000+1)*'26June2017_NegControl-standards'!$AH$7</f>
        <v>1.2471029507249999E-2</v>
      </c>
      <c r="M355" s="12">
        <f>('26June2017_NegControl-standards'!$AH$7*Pt2Plaque3!K355)/1000</f>
        <v>6.5953746712499989E-4</v>
      </c>
      <c r="N355" s="31">
        <f>L355*($K$1/'26June2017_NegControl-standards'!$AH$7)</f>
        <v>1.2181877419354838E-2</v>
      </c>
      <c r="O355" s="31">
        <f>N355*SQRT((M355/L355)^2+('26June2017_NegControl-standards'!$AI$7/'26June2017_NegControl-standards'!$AH$7)^2)</f>
        <v>6.4496308862866975E-4</v>
      </c>
      <c r="P355">
        <v>0.84933879999999995</v>
      </c>
      <c r="Q355">
        <v>362</v>
      </c>
      <c r="R355">
        <v>29026</v>
      </c>
      <c r="S355">
        <v>1.1388000000000001E-2</v>
      </c>
      <c r="T355">
        <v>100</v>
      </c>
      <c r="U355">
        <v>3.8142399999999999</v>
      </c>
      <c r="V355">
        <v>2.2037330000000002</v>
      </c>
      <c r="W355">
        <v>146</v>
      </c>
      <c r="X355">
        <v>226</v>
      </c>
      <c r="Y355">
        <v>6676</v>
      </c>
      <c r="Z355">
        <v>-14599</v>
      </c>
    </row>
    <row r="356" spans="1:26" x14ac:dyDescent="0.25">
      <c r="A356" t="s">
        <v>446</v>
      </c>
      <c r="B356">
        <v>350</v>
      </c>
      <c r="C356" t="s">
        <v>97</v>
      </c>
      <c r="D356">
        <v>4327</v>
      </c>
      <c r="E356">
        <v>45.1</v>
      </c>
      <c r="F356">
        <v>1486.8</v>
      </c>
      <c r="G356">
        <v>18.05</v>
      </c>
      <c r="H356">
        <v>1.1000000000000001</v>
      </c>
      <c r="I356">
        <v>179910</v>
      </c>
      <c r="J356" s="12">
        <v>66.04907</v>
      </c>
      <c r="K356" s="12">
        <v>56.447400000000002</v>
      </c>
      <c r="L356" s="12">
        <f>(J356/1000+1)*'26June2017_NegControl-standards'!$AH$7</f>
        <v>1.2139633784624999E-2</v>
      </c>
      <c r="M356" s="12">
        <f>('26June2017_NegControl-standards'!$AH$7*Pt2Plaque3!K356)/1000</f>
        <v>6.4279476749999999E-4</v>
      </c>
      <c r="N356" s="31">
        <f>L356*($K$1/'26June2017_NegControl-standards'!$AH$7)</f>
        <v>1.1858165406006673E-2</v>
      </c>
      <c r="O356" s="31">
        <f>N356*SQRT((M356/L356)^2+('26June2017_NegControl-standards'!$AI$7/'26June2017_NegControl-standards'!$AH$7)^2)</f>
        <v>6.2858866450971062E-4</v>
      </c>
      <c r="P356">
        <v>1.3939729999999999</v>
      </c>
      <c r="Q356">
        <v>361</v>
      </c>
      <c r="R356">
        <v>29736</v>
      </c>
      <c r="S356">
        <v>1.1388000000000001E-2</v>
      </c>
      <c r="T356">
        <v>100</v>
      </c>
      <c r="U356">
        <v>3.8142399999999999</v>
      </c>
      <c r="V356">
        <v>2.2037330000000002</v>
      </c>
      <c r="W356">
        <v>156</v>
      </c>
      <c r="X356">
        <v>226</v>
      </c>
      <c r="Y356">
        <v>6676</v>
      </c>
      <c r="Z356">
        <v>-14597</v>
      </c>
    </row>
    <row r="357" spans="1:26" x14ac:dyDescent="0.25">
      <c r="A357" t="s">
        <v>447</v>
      </c>
      <c r="B357">
        <v>351</v>
      </c>
      <c r="C357" t="s">
        <v>97</v>
      </c>
      <c r="D357">
        <v>4696.1000000000004</v>
      </c>
      <c r="E357">
        <v>47.6</v>
      </c>
      <c r="F357">
        <v>1434.7</v>
      </c>
      <c r="G357">
        <v>17.45</v>
      </c>
      <c r="H357">
        <v>1.25</v>
      </c>
      <c r="I357">
        <v>181103.5</v>
      </c>
      <c r="J357" s="12">
        <v>68.038399999999996</v>
      </c>
      <c r="K357" s="12">
        <v>57.517409999999998</v>
      </c>
      <c r="L357" s="12">
        <f>(J357/1000+1)*'26June2017_NegControl-standards'!$AH$7</f>
        <v>1.216228728E-2</v>
      </c>
      <c r="M357" s="12">
        <f>('26June2017_NegControl-standards'!$AH$7*Pt2Plaque3!K357)/1000</f>
        <v>6.5497950637499996E-4</v>
      </c>
      <c r="N357" s="31">
        <f>L357*($K$1/'26June2017_NegControl-standards'!$AH$7)</f>
        <v>1.1880293659621802E-2</v>
      </c>
      <c r="O357" s="31">
        <f>N357*SQRT((M357/L357)^2+('26June2017_NegControl-standards'!$AI$7/'26June2017_NegControl-standards'!$AH$7)^2)</f>
        <v>6.4048048065985937E-4</v>
      </c>
      <c r="P357">
        <v>1.7884059999999999</v>
      </c>
      <c r="Q357">
        <v>349</v>
      </c>
      <c r="R357">
        <v>28694</v>
      </c>
      <c r="S357">
        <v>1.1388000000000001E-2</v>
      </c>
      <c r="T357">
        <v>100</v>
      </c>
      <c r="U357">
        <v>3.8142399999999999</v>
      </c>
      <c r="V357">
        <v>2.2037330000000002</v>
      </c>
      <c r="W357">
        <v>166</v>
      </c>
      <c r="X357">
        <v>226</v>
      </c>
      <c r="Y357">
        <v>6676</v>
      </c>
      <c r="Z357">
        <v>-14595</v>
      </c>
    </row>
    <row r="358" spans="1:26" x14ac:dyDescent="0.25">
      <c r="A358" t="s">
        <v>448</v>
      </c>
      <c r="B358">
        <v>352</v>
      </c>
      <c r="C358" t="s">
        <v>97</v>
      </c>
      <c r="D358">
        <v>5314.25</v>
      </c>
      <c r="E358">
        <v>53.95</v>
      </c>
      <c r="F358">
        <v>1328.35</v>
      </c>
      <c r="G358">
        <v>16.350000000000001</v>
      </c>
      <c r="H358">
        <v>0.9</v>
      </c>
      <c r="I358">
        <v>181691.3</v>
      </c>
      <c r="J358" s="12">
        <v>80.830920000000006</v>
      </c>
      <c r="K358" s="12">
        <v>60.136800000000001</v>
      </c>
      <c r="L358" s="12">
        <f>(J358/1000+1)*'26June2017_NegControl-standards'!$AH$7</f>
        <v>1.2307962101499998E-2</v>
      </c>
      <c r="M358" s="12">
        <f>('26June2017_NegControl-standards'!$AH$7*Pt2Plaque3!K358)/1000</f>
        <v>6.8480780999999986E-4</v>
      </c>
      <c r="N358" s="31">
        <f>L358*($K$1/'26June2017_NegControl-standards'!$AH$7)</f>
        <v>1.202259087875417E-2</v>
      </c>
      <c r="O358" s="31">
        <f>N358*SQRT((M358/L358)^2+('26June2017_NegControl-standards'!$AI$7/'26June2017_NegControl-standards'!$AH$7)^2)</f>
        <v>6.6960311632344931E-4</v>
      </c>
      <c r="P358">
        <v>1.264346</v>
      </c>
      <c r="Q358">
        <v>327</v>
      </c>
      <c r="R358">
        <v>26567</v>
      </c>
      <c r="S358">
        <v>1.1388000000000001E-2</v>
      </c>
      <c r="T358">
        <v>100</v>
      </c>
      <c r="U358">
        <v>3.8142399999999999</v>
      </c>
      <c r="V358">
        <v>2.2037330000000002</v>
      </c>
      <c r="W358">
        <v>176</v>
      </c>
      <c r="X358">
        <v>226</v>
      </c>
      <c r="Y358">
        <v>6676</v>
      </c>
      <c r="Z358">
        <v>-14593</v>
      </c>
    </row>
    <row r="359" spans="1:26" x14ac:dyDescent="0.25">
      <c r="A359" t="s">
        <v>449</v>
      </c>
      <c r="B359">
        <v>353</v>
      </c>
      <c r="C359" t="s">
        <v>97</v>
      </c>
      <c r="D359">
        <v>5213.7</v>
      </c>
      <c r="E359">
        <v>55.8</v>
      </c>
      <c r="F359">
        <v>1237.7</v>
      </c>
      <c r="G359">
        <v>14.65</v>
      </c>
      <c r="H359">
        <v>1.05</v>
      </c>
      <c r="I359">
        <v>177313.4</v>
      </c>
      <c r="J359" s="12">
        <v>39.381010000000003</v>
      </c>
      <c r="K359" s="12">
        <v>61.079599999999999</v>
      </c>
      <c r="L359" s="12">
        <f>(J359/1000+1)*'26June2017_NegControl-standards'!$AH$7</f>
        <v>1.1835951251374998E-2</v>
      </c>
      <c r="M359" s="12">
        <f>('26June2017_NegControl-standards'!$AH$7*Pt2Plaque3!K359)/1000</f>
        <v>6.9554394499999998E-4</v>
      </c>
      <c r="N359" s="31">
        <f>L359*($K$1/'26June2017_NegControl-standards'!$AH$7)</f>
        <v>1.1561524026696328E-2</v>
      </c>
      <c r="O359" s="31">
        <f>N359*SQRT((M359/L359)^2+('26June2017_NegControl-standards'!$AI$7/'26June2017_NegControl-standards'!$AH$7)^2)</f>
        <v>6.8003010284452107E-4</v>
      </c>
      <c r="P359">
        <v>0.54298219999999997</v>
      </c>
      <c r="Q359">
        <v>293</v>
      </c>
      <c r="R359">
        <v>24754</v>
      </c>
      <c r="S359">
        <v>1.1388000000000001E-2</v>
      </c>
      <c r="T359">
        <v>100</v>
      </c>
      <c r="U359">
        <v>3.8142399999999999</v>
      </c>
      <c r="V359">
        <v>2.2037330000000002</v>
      </c>
      <c r="W359">
        <v>186</v>
      </c>
      <c r="X359">
        <v>226</v>
      </c>
      <c r="Y359">
        <v>6676</v>
      </c>
      <c r="Z359">
        <v>-14591</v>
      </c>
    </row>
    <row r="360" spans="1:26" x14ac:dyDescent="0.25">
      <c r="A360" t="s">
        <v>450</v>
      </c>
      <c r="B360">
        <v>354</v>
      </c>
      <c r="C360" t="s">
        <v>97</v>
      </c>
      <c r="D360">
        <v>3405.15</v>
      </c>
      <c r="E360">
        <v>34.25</v>
      </c>
      <c r="F360">
        <v>1578.45</v>
      </c>
      <c r="G360">
        <v>19.350000000000001</v>
      </c>
      <c r="H360">
        <v>1.25</v>
      </c>
      <c r="I360">
        <v>161661.5</v>
      </c>
      <c r="J360" s="12">
        <v>76.471819999999994</v>
      </c>
      <c r="K360" s="12">
        <v>55.054519999999997</v>
      </c>
      <c r="L360" s="12">
        <f>(J360/1000+1)*'26June2017_NegControl-standards'!$AH$7</f>
        <v>1.2258322850249999E-2</v>
      </c>
      <c r="M360" s="12">
        <f>('26June2017_NegControl-standards'!$AH$7*Pt2Plaque3!K360)/1000</f>
        <v>6.269333464999999E-4</v>
      </c>
      <c r="N360" s="31">
        <f>L360*($K$1/'26June2017_NegControl-standards'!$AH$7)</f>
        <v>1.197410255839822E-2</v>
      </c>
      <c r="O360" s="31">
        <f>N360*SQRT((M360/L360)^2+('26June2017_NegControl-standards'!$AI$7/'26June2017_NegControl-standards'!$AH$7)^2)</f>
        <v>6.1312668280250917E-4</v>
      </c>
      <c r="P360">
        <v>1.305626</v>
      </c>
      <c r="Q360">
        <v>387</v>
      </c>
      <c r="R360">
        <v>31569</v>
      </c>
      <c r="S360">
        <v>1.1388000000000001E-2</v>
      </c>
      <c r="T360">
        <v>100</v>
      </c>
      <c r="U360">
        <v>3.8142399999999999</v>
      </c>
      <c r="V360">
        <v>2.2037330000000002</v>
      </c>
      <c r="W360">
        <v>196</v>
      </c>
      <c r="X360">
        <v>226</v>
      </c>
      <c r="Y360">
        <v>6676</v>
      </c>
      <c r="Z360">
        <v>-14589</v>
      </c>
    </row>
    <row r="361" spans="1:26" x14ac:dyDescent="0.25">
      <c r="A361" t="s">
        <v>451</v>
      </c>
      <c r="B361">
        <v>355</v>
      </c>
      <c r="C361" t="s">
        <v>97</v>
      </c>
      <c r="D361">
        <v>3084.2</v>
      </c>
      <c r="E361">
        <v>29.7</v>
      </c>
      <c r="F361">
        <v>1528.3</v>
      </c>
      <c r="G361">
        <v>17.7</v>
      </c>
      <c r="H361">
        <v>1</v>
      </c>
      <c r="I361">
        <v>154354</v>
      </c>
      <c r="J361" s="12">
        <v>16.991160000000001</v>
      </c>
      <c r="K361" s="12">
        <v>54.364579999999997</v>
      </c>
      <c r="L361" s="12">
        <f>(J361/1000+1)*'26June2017_NegControl-standards'!$AH$7</f>
        <v>1.1580986834499997E-2</v>
      </c>
      <c r="M361" s="12">
        <f>('26June2017_NegControl-standards'!$AH$7*Pt2Plaque3!K361)/1000</f>
        <v>6.1907665474999986E-4</v>
      </c>
      <c r="N361" s="31">
        <f>L361*($K$1/'26June2017_NegControl-standards'!$AH$7)</f>
        <v>1.1312471190211342E-2</v>
      </c>
      <c r="O361" s="31">
        <f>N361*SQRT((M361/L361)^2+('26June2017_NegControl-standards'!$AI$7/'26June2017_NegControl-standards'!$AH$7)^2)</f>
        <v>6.0538207609343799E-4</v>
      </c>
      <c r="P361">
        <v>1.3910260000000001</v>
      </c>
      <c r="Q361">
        <v>354</v>
      </c>
      <c r="R361">
        <v>30566</v>
      </c>
      <c r="S361">
        <v>1.1388000000000001E-2</v>
      </c>
      <c r="T361">
        <v>100</v>
      </c>
      <c r="U361">
        <v>3.8142399999999999</v>
      </c>
      <c r="V361">
        <v>2.2037330000000002</v>
      </c>
      <c r="W361">
        <v>206</v>
      </c>
      <c r="X361">
        <v>226</v>
      </c>
      <c r="Y361">
        <v>6676</v>
      </c>
      <c r="Z361">
        <v>-14587</v>
      </c>
    </row>
    <row r="362" spans="1:26" x14ac:dyDescent="0.25">
      <c r="A362" t="s">
        <v>452</v>
      </c>
      <c r="B362">
        <v>356</v>
      </c>
      <c r="C362" t="s">
        <v>97</v>
      </c>
      <c r="D362">
        <v>2668.6</v>
      </c>
      <c r="E362">
        <v>25.8</v>
      </c>
      <c r="F362">
        <v>1628.75</v>
      </c>
      <c r="G362">
        <v>18.850000000000001</v>
      </c>
      <c r="H362">
        <v>1.05</v>
      </c>
      <c r="I362">
        <v>147862.79999999999</v>
      </c>
      <c r="J362" s="12">
        <v>16.27083</v>
      </c>
      <c r="K362" s="12">
        <v>52.642620000000001</v>
      </c>
      <c r="L362" s="12">
        <f>(J362/1000+1)*'26June2017_NegControl-standards'!$AH$7</f>
        <v>1.1572784076624999E-2</v>
      </c>
      <c r="M362" s="12">
        <f>('26June2017_NegControl-standards'!$AH$7*Pt2Plaque3!K362)/1000</f>
        <v>5.9946783524999993E-4</v>
      </c>
      <c r="N362" s="31">
        <f>L362*($K$1/'26June2017_NegControl-standards'!$AH$7)</f>
        <v>1.1304458620689654E-2</v>
      </c>
      <c r="O362" s="31">
        <f>N362*SQRT((M362/L362)^2+('26June2017_NegControl-standards'!$AI$7/'26June2017_NegControl-standards'!$AH$7)^2)</f>
        <v>5.8624848167926845E-4</v>
      </c>
      <c r="P362">
        <v>0.87821959999999999</v>
      </c>
      <c r="Q362">
        <v>377</v>
      </c>
      <c r="R362">
        <v>32575</v>
      </c>
      <c r="S362">
        <v>1.1388000000000001E-2</v>
      </c>
      <c r="T362">
        <v>100</v>
      </c>
      <c r="U362">
        <v>3.8142399999999999</v>
      </c>
      <c r="V362">
        <v>2.2037330000000002</v>
      </c>
      <c r="W362">
        <v>216</v>
      </c>
      <c r="X362">
        <v>226</v>
      </c>
      <c r="Y362">
        <v>6676</v>
      </c>
      <c r="Z362">
        <v>-14585</v>
      </c>
    </row>
    <row r="363" spans="1:26" x14ac:dyDescent="0.25">
      <c r="A363" t="s">
        <v>453</v>
      </c>
      <c r="B363">
        <v>357</v>
      </c>
      <c r="C363" t="s">
        <v>97</v>
      </c>
      <c r="D363">
        <v>2274.1999999999998</v>
      </c>
      <c r="E363">
        <v>20.8</v>
      </c>
      <c r="F363">
        <v>1520.8</v>
      </c>
      <c r="G363">
        <v>19.25</v>
      </c>
      <c r="H363">
        <v>1.1000000000000001</v>
      </c>
      <c r="I363">
        <v>140300.79999999999</v>
      </c>
      <c r="J363" s="12">
        <v>111.5044</v>
      </c>
      <c r="K363" s="12">
        <v>57.004899999999999</v>
      </c>
      <c r="L363" s="12">
        <f>(J363/1000+1)*'26June2017_NegControl-standards'!$AH$7</f>
        <v>1.2657256354999999E-2</v>
      </c>
      <c r="M363" s="12">
        <f>('26June2017_NegControl-standards'!$AH$7*Pt2Plaque3!K363)/1000</f>
        <v>6.4914329874999992E-4</v>
      </c>
      <c r="N363" s="31">
        <f>L363*($K$1/'26June2017_NegControl-standards'!$AH$7)</f>
        <v>1.2363786429365961E-2</v>
      </c>
      <c r="O363" s="31">
        <f>N363*SQRT((M363/L363)^2+('26June2017_NegControl-standards'!$AI$7/'26June2017_NegControl-standards'!$AH$7)^2)</f>
        <v>6.3484331922149771E-4</v>
      </c>
      <c r="P363">
        <v>1.0878190000000001</v>
      </c>
      <c r="Q363">
        <v>385</v>
      </c>
      <c r="R363">
        <v>30416</v>
      </c>
      <c r="S363">
        <v>1.1388000000000001E-2</v>
      </c>
      <c r="T363">
        <v>100</v>
      </c>
      <c r="U363">
        <v>3.8142399999999999</v>
      </c>
      <c r="V363">
        <v>2.2037330000000002</v>
      </c>
      <c r="W363">
        <v>226</v>
      </c>
      <c r="X363">
        <v>226</v>
      </c>
      <c r="Y363">
        <v>6676</v>
      </c>
      <c r="Z363">
        <v>-14583</v>
      </c>
    </row>
    <row r="364" spans="1:26" x14ac:dyDescent="0.25">
      <c r="A364" t="s">
        <v>454</v>
      </c>
      <c r="B364">
        <v>358</v>
      </c>
      <c r="C364" t="s">
        <v>97</v>
      </c>
      <c r="D364">
        <v>2211.9</v>
      </c>
      <c r="E364">
        <v>22.1</v>
      </c>
      <c r="F364">
        <v>1255.2</v>
      </c>
      <c r="G364">
        <v>15</v>
      </c>
      <c r="H364">
        <v>0.65</v>
      </c>
      <c r="I364">
        <v>138188.79999999999</v>
      </c>
      <c r="J364" s="12">
        <v>49.375390000000003</v>
      </c>
      <c r="K364" s="12">
        <v>60.946660000000001</v>
      </c>
      <c r="L364" s="12">
        <f>(J364/1000+1)*'26June2017_NegControl-standards'!$AH$7</f>
        <v>1.1949762253624999E-2</v>
      </c>
      <c r="M364" s="12">
        <f>('26June2017_NegControl-standards'!$AH$7*Pt2Plaque3!K364)/1000</f>
        <v>6.9403009074999985E-4</v>
      </c>
      <c r="N364" s="31">
        <f>L364*($K$1/'26June2017_NegControl-standards'!$AH$7)</f>
        <v>1.1672696218020022E-2</v>
      </c>
      <c r="O364" s="31">
        <f>N364*SQRT((M364/L364)^2+('26June2017_NegControl-standards'!$AI$7/'26June2017_NegControl-standards'!$AH$7)^2)</f>
        <v>6.7856454985259693E-4</v>
      </c>
      <c r="P364">
        <v>1.0476479999999999</v>
      </c>
      <c r="Q364">
        <v>300</v>
      </c>
      <c r="R364">
        <v>25104</v>
      </c>
      <c r="S364">
        <v>1.1388000000000001E-2</v>
      </c>
      <c r="T364">
        <v>100</v>
      </c>
      <c r="U364">
        <v>3.8142399999999999</v>
      </c>
      <c r="V364">
        <v>2.2037330000000002</v>
      </c>
      <c r="W364">
        <v>236</v>
      </c>
      <c r="X364">
        <v>226</v>
      </c>
      <c r="Y364">
        <v>6676</v>
      </c>
      <c r="Z364">
        <v>-1458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1"/>
  <sheetViews>
    <sheetView topLeftCell="A13" zoomScale="80" zoomScaleNormal="80" workbookViewId="0">
      <selection activeCell="P6" sqref="P6"/>
    </sheetView>
  </sheetViews>
  <sheetFormatPr defaultRowHeight="15" x14ac:dyDescent="0.25"/>
  <cols>
    <col min="1" max="1" width="8.42578125" bestFit="1" customWidth="1"/>
    <col min="2" max="2" width="10.140625" bestFit="1" customWidth="1"/>
    <col min="3" max="3" width="17" bestFit="1" customWidth="1"/>
    <col min="4" max="4" width="20.140625" bestFit="1" customWidth="1"/>
    <col min="5" max="5" width="21.7109375" bestFit="1" customWidth="1"/>
    <col min="6" max="6" width="12.140625" bestFit="1" customWidth="1"/>
    <col min="7" max="7" width="11.42578125" style="21" bestFit="1" customWidth="1"/>
    <col min="10" max="10" width="10.85546875" bestFit="1" customWidth="1"/>
    <col min="12" max="12" width="13" bestFit="1" customWidth="1"/>
    <col min="13" max="13" width="11.5703125" style="21" bestFit="1" customWidth="1"/>
    <col min="15" max="15" width="12.7109375" customWidth="1"/>
  </cols>
  <sheetData>
    <row r="1" spans="1:16" x14ac:dyDescent="0.25">
      <c r="A1" s="13" t="s">
        <v>74</v>
      </c>
      <c r="B1" s="13" t="s">
        <v>75</v>
      </c>
      <c r="C1" s="14" t="s">
        <v>458</v>
      </c>
      <c r="D1" s="14" t="s">
        <v>459</v>
      </c>
      <c r="E1" s="13" t="s">
        <v>460</v>
      </c>
      <c r="F1" s="15" t="s">
        <v>461</v>
      </c>
      <c r="G1" s="16" t="s">
        <v>462</v>
      </c>
      <c r="H1" s="17" t="s">
        <v>463</v>
      </c>
      <c r="I1" s="18" t="s">
        <v>464</v>
      </c>
      <c r="J1" s="17" t="s">
        <v>465</v>
      </c>
      <c r="K1" s="19" t="s">
        <v>466</v>
      </c>
      <c r="L1" s="19" t="s">
        <v>467</v>
      </c>
      <c r="M1" s="20" t="s">
        <v>468</v>
      </c>
    </row>
    <row r="2" spans="1:16" x14ac:dyDescent="0.25">
      <c r="A2" s="12" t="s">
        <v>96</v>
      </c>
      <c r="B2" s="12">
        <v>1</v>
      </c>
      <c r="C2" s="12">
        <v>1.2106076640711901E-2</v>
      </c>
      <c r="D2" s="31">
        <v>4.8243894036277421E-4</v>
      </c>
      <c r="E2" s="11">
        <f>IF(C2&gt;=$P$6,1,0)</f>
        <v>1</v>
      </c>
      <c r="F2" s="32">
        <f t="shared" ref="F2:F65" si="0">IF(C2&gt;=$P$11,1,0)</f>
        <v>1</v>
      </c>
      <c r="G2" s="33">
        <f t="shared" ref="G2:G65" si="1">IF(C2&gt;=$P$8,1,0)</f>
        <v>1</v>
      </c>
      <c r="H2" s="35">
        <f t="shared" ref="H2:H65" si="2">D2/SQRT(40)</f>
        <v>7.6280294175225298E-5</v>
      </c>
      <c r="I2" s="36">
        <f>(C2-$P$3)/H2</f>
        <v>9.4202132868187523</v>
      </c>
      <c r="J2" s="32">
        <f t="shared" ref="J2:J65" si="3">_xlfn.T.DIST.RT(I2,39)</f>
        <v>6.7532392741079746E-12</v>
      </c>
      <c r="K2" s="37">
        <v>222</v>
      </c>
      <c r="L2" s="37">
        <f t="shared" ref="L2:L65" si="4">(K2/317)*0.01</f>
        <v>7.0031545741324917E-3</v>
      </c>
      <c r="M2" s="38" t="str">
        <f t="shared" ref="M2:M65" si="5">IF(J2&lt;=L2,"Yes","No")</f>
        <v>Yes</v>
      </c>
      <c r="O2" s="22" t="s">
        <v>469</v>
      </c>
    </row>
    <row r="3" spans="1:16" x14ac:dyDescent="0.25">
      <c r="A3" s="12" t="s">
        <v>98</v>
      </c>
      <c r="B3" s="12">
        <v>2</v>
      </c>
      <c r="C3" s="12">
        <v>1.2073693548387094E-2</v>
      </c>
      <c r="D3" s="31">
        <v>4.7927936456015901E-4</v>
      </c>
      <c r="E3" s="11">
        <f t="shared" ref="E3:E65" si="6">IF(C3&gt;=$P$6,1,0)</f>
        <v>1</v>
      </c>
      <c r="F3" s="32">
        <f t="shared" si="0"/>
        <v>1</v>
      </c>
      <c r="G3" s="33">
        <f t="shared" si="1"/>
        <v>1</v>
      </c>
      <c r="H3" s="35">
        <f t="shared" si="2"/>
        <v>7.5780721376414356E-5</v>
      </c>
      <c r="I3" s="36">
        <f t="shared" ref="I3:I65" si="7">(C3-$P$3)/H3</f>
        <v>9.0549883390350256</v>
      </c>
      <c r="J3" s="32">
        <f t="shared" si="3"/>
        <v>1.9684621518126315E-11</v>
      </c>
      <c r="K3" s="37">
        <v>227</v>
      </c>
      <c r="L3" s="37">
        <f t="shared" si="4"/>
        <v>7.160883280757098E-3</v>
      </c>
      <c r="M3" s="38" t="str">
        <f t="shared" si="5"/>
        <v>Yes</v>
      </c>
      <c r="O3" s="25" t="s">
        <v>64</v>
      </c>
      <c r="P3" s="26">
        <v>1.13875E-2</v>
      </c>
    </row>
    <row r="4" spans="1:16" x14ac:dyDescent="0.25">
      <c r="A4" s="12" t="s">
        <v>99</v>
      </c>
      <c r="B4" s="12">
        <v>3</v>
      </c>
      <c r="C4" s="12">
        <v>1.330044938820912E-2</v>
      </c>
      <c r="D4" s="31">
        <v>4.7138224336441419E-4</v>
      </c>
      <c r="E4" s="11">
        <f t="shared" si="6"/>
        <v>1</v>
      </c>
      <c r="F4" s="32">
        <f t="shared" si="0"/>
        <v>1</v>
      </c>
      <c r="G4" s="33">
        <f t="shared" si="1"/>
        <v>1</v>
      </c>
      <c r="H4" s="35">
        <f t="shared" si="2"/>
        <v>7.4532076879567054E-5</v>
      </c>
      <c r="I4" s="36">
        <f t="shared" si="7"/>
        <v>25.66612213557616</v>
      </c>
      <c r="J4" s="32">
        <f t="shared" si="3"/>
        <v>2.4438453917842927E-26</v>
      </c>
      <c r="K4" s="37">
        <v>73</v>
      </c>
      <c r="L4" s="37">
        <f t="shared" si="4"/>
        <v>2.3028391167192429E-3</v>
      </c>
      <c r="M4" s="38" t="str">
        <f t="shared" si="5"/>
        <v>Yes</v>
      </c>
      <c r="O4" s="27" t="s">
        <v>65</v>
      </c>
      <c r="P4" s="28">
        <v>5.0000000000006636E-6</v>
      </c>
    </row>
    <row r="5" spans="1:16" x14ac:dyDescent="0.25">
      <c r="A5" s="12" t="s">
        <v>100</v>
      </c>
      <c r="B5" s="12">
        <v>4</v>
      </c>
      <c r="C5" s="12">
        <v>1.332364404894327E-2</v>
      </c>
      <c r="D5" s="31">
        <v>4.2762752285748835E-4</v>
      </c>
      <c r="E5" s="11">
        <f t="shared" si="6"/>
        <v>1</v>
      </c>
      <c r="F5" s="32">
        <f t="shared" si="0"/>
        <v>1</v>
      </c>
      <c r="G5" s="33">
        <f t="shared" si="1"/>
        <v>1</v>
      </c>
      <c r="H5" s="35">
        <f t="shared" si="2"/>
        <v>6.7613848120268912E-5</v>
      </c>
      <c r="I5" s="36">
        <f t="shared" si="7"/>
        <v>28.635318100802838</v>
      </c>
      <c r="J5" s="32">
        <f t="shared" si="3"/>
        <v>4.2194677658557593E-28</v>
      </c>
      <c r="K5" s="37">
        <v>54</v>
      </c>
      <c r="L5" s="37">
        <f t="shared" si="4"/>
        <v>1.7034700315457414E-3</v>
      </c>
      <c r="M5" s="38" t="str">
        <f t="shared" si="5"/>
        <v>Yes</v>
      </c>
      <c r="O5" s="27" t="s">
        <v>66</v>
      </c>
      <c r="P5" s="28">
        <v>1.0000000000001327E-5</v>
      </c>
    </row>
    <row r="6" spans="1:16" x14ac:dyDescent="0.25">
      <c r="A6" s="12" t="s">
        <v>101</v>
      </c>
      <c r="B6" s="12">
        <v>5</v>
      </c>
      <c r="C6" s="12">
        <v>1.4013667408231366E-2</v>
      </c>
      <c r="D6" s="31">
        <v>4.5197651920227642E-4</v>
      </c>
      <c r="E6" s="11">
        <f t="shared" si="6"/>
        <v>1</v>
      </c>
      <c r="F6" s="32">
        <f t="shared" si="0"/>
        <v>1</v>
      </c>
      <c r="G6" s="33">
        <f t="shared" si="1"/>
        <v>1</v>
      </c>
      <c r="H6" s="35">
        <f t="shared" si="2"/>
        <v>7.1463762479701153E-5</v>
      </c>
      <c r="I6" s="36">
        <f t="shared" si="7"/>
        <v>36.748238787137922</v>
      </c>
      <c r="J6" s="32">
        <f t="shared" si="3"/>
        <v>3.5391350362513502E-32</v>
      </c>
      <c r="K6" s="37">
        <v>17</v>
      </c>
      <c r="L6" s="37">
        <f t="shared" si="4"/>
        <v>5.3627760252365926E-4</v>
      </c>
      <c r="M6" s="38" t="str">
        <f t="shared" si="5"/>
        <v>Yes</v>
      </c>
      <c r="O6" s="27" t="s">
        <v>67</v>
      </c>
      <c r="P6" s="29">
        <v>1.13975E-2</v>
      </c>
    </row>
    <row r="7" spans="1:16" x14ac:dyDescent="0.25">
      <c r="A7" s="12" t="s">
        <v>102</v>
      </c>
      <c r="B7" s="12">
        <v>6</v>
      </c>
      <c r="C7" s="12">
        <v>1.4406140155728586E-2</v>
      </c>
      <c r="D7" s="31">
        <v>4.4448160299630798E-4</v>
      </c>
      <c r="E7" s="11">
        <f t="shared" si="6"/>
        <v>1</v>
      </c>
      <c r="F7" s="32">
        <f t="shared" si="0"/>
        <v>1</v>
      </c>
      <c r="G7" s="33">
        <f t="shared" si="1"/>
        <v>1</v>
      </c>
      <c r="H7" s="35">
        <f t="shared" si="2"/>
        <v>7.0278712175552764E-5</v>
      </c>
      <c r="I7" s="36">
        <f t="shared" si="7"/>
        <v>42.952411367302396</v>
      </c>
      <c r="J7" s="32">
        <f t="shared" si="3"/>
        <v>9.3111100205663516E-35</v>
      </c>
      <c r="K7" s="37">
        <v>5</v>
      </c>
      <c r="L7" s="37">
        <f t="shared" si="4"/>
        <v>1.5772870662460566E-4</v>
      </c>
      <c r="M7" s="38" t="str">
        <f t="shared" si="5"/>
        <v>Yes</v>
      </c>
      <c r="O7" s="27" t="s">
        <v>68</v>
      </c>
      <c r="P7" s="29">
        <v>1.1377499999999997E-2</v>
      </c>
    </row>
    <row r="8" spans="1:16" x14ac:dyDescent="0.25">
      <c r="A8" s="12" t="s">
        <v>103</v>
      </c>
      <c r="B8" s="12">
        <v>7</v>
      </c>
      <c r="C8" s="12">
        <v>1.4549921023359287E-2</v>
      </c>
      <c r="D8" s="31">
        <v>4.475023820907126E-4</v>
      </c>
      <c r="E8" s="11">
        <f t="shared" si="6"/>
        <v>1</v>
      </c>
      <c r="F8" s="32">
        <f t="shared" si="0"/>
        <v>1</v>
      </c>
      <c r="G8" s="33">
        <f t="shared" si="1"/>
        <v>1</v>
      </c>
      <c r="H8" s="35">
        <f t="shared" si="2"/>
        <v>7.0756339287879731E-5</v>
      </c>
      <c r="I8" s="36">
        <f t="shared" si="7"/>
        <v>44.694525680485519</v>
      </c>
      <c r="J8" s="32">
        <f t="shared" si="3"/>
        <v>2.0355486046393888E-35</v>
      </c>
      <c r="K8" s="37">
        <v>3</v>
      </c>
      <c r="L8" s="37">
        <f t="shared" si="4"/>
        <v>9.4637223974763414E-5</v>
      </c>
      <c r="M8" s="38" t="str">
        <f t="shared" si="5"/>
        <v>Yes</v>
      </c>
      <c r="O8" s="30" t="s">
        <v>471</v>
      </c>
      <c r="P8" s="21">
        <v>1.1402499999999999E-2</v>
      </c>
    </row>
    <row r="9" spans="1:16" x14ac:dyDescent="0.25">
      <c r="A9" s="12" t="s">
        <v>104</v>
      </c>
      <c r="B9" s="12">
        <v>8</v>
      </c>
      <c r="C9" s="12">
        <v>1.3588785317018907E-2</v>
      </c>
      <c r="D9" s="31">
        <v>4.0231630689854304E-4</v>
      </c>
      <c r="E9" s="11">
        <f t="shared" si="6"/>
        <v>1</v>
      </c>
      <c r="F9" s="32">
        <f t="shared" si="0"/>
        <v>1</v>
      </c>
      <c r="G9" s="33">
        <f t="shared" si="1"/>
        <v>1</v>
      </c>
      <c r="H9" s="35">
        <f t="shared" si="2"/>
        <v>6.3611793481335404E-5</v>
      </c>
      <c r="I9" s="36">
        <f t="shared" si="7"/>
        <v>34.604987480266452</v>
      </c>
      <c r="J9" s="32">
        <f t="shared" si="3"/>
        <v>3.4446747412378328E-31</v>
      </c>
      <c r="K9" s="37">
        <v>23</v>
      </c>
      <c r="L9" s="37">
        <f t="shared" si="4"/>
        <v>7.2555205047318625E-4</v>
      </c>
      <c r="M9" s="38" t="str">
        <f t="shared" si="5"/>
        <v>Yes</v>
      </c>
      <c r="O9" s="30"/>
      <c r="P9" s="21"/>
    </row>
    <row r="10" spans="1:16" x14ac:dyDescent="0.25">
      <c r="A10" s="12" t="s">
        <v>105</v>
      </c>
      <c r="B10" s="12">
        <v>9</v>
      </c>
      <c r="C10" s="12">
        <v>1.3699754171301443E-2</v>
      </c>
      <c r="D10" s="31">
        <v>3.6846146650125196E-4</v>
      </c>
      <c r="E10" s="11">
        <f t="shared" si="6"/>
        <v>1</v>
      </c>
      <c r="F10" s="32">
        <f t="shared" si="0"/>
        <v>1</v>
      </c>
      <c r="G10" s="33">
        <f t="shared" si="1"/>
        <v>1</v>
      </c>
      <c r="H10" s="35">
        <f t="shared" si="2"/>
        <v>5.8258873207489433E-5</v>
      </c>
      <c r="I10" s="36">
        <f t="shared" si="7"/>
        <v>39.689304718722106</v>
      </c>
      <c r="J10" s="32">
        <f t="shared" si="3"/>
        <v>1.896793092711446E-33</v>
      </c>
      <c r="K10" s="37">
        <v>12</v>
      </c>
      <c r="L10" s="37">
        <f t="shared" si="4"/>
        <v>3.7854889589905366E-4</v>
      </c>
      <c r="M10" s="38" t="str">
        <f t="shared" si="5"/>
        <v>Yes</v>
      </c>
      <c r="O10" s="30"/>
      <c r="P10" s="21"/>
    </row>
    <row r="11" spans="1:16" x14ac:dyDescent="0.25">
      <c r="A11" s="12" t="s">
        <v>106</v>
      </c>
      <c r="B11" s="12">
        <v>10</v>
      </c>
      <c r="C11" s="12">
        <v>1.3818566184649609E-2</v>
      </c>
      <c r="D11" s="31">
        <v>3.6398001424959762E-4</v>
      </c>
      <c r="E11" s="11">
        <f t="shared" si="6"/>
        <v>1</v>
      </c>
      <c r="F11" s="32">
        <f t="shared" si="0"/>
        <v>1</v>
      </c>
      <c r="G11" s="33">
        <f t="shared" si="1"/>
        <v>1</v>
      </c>
      <c r="H11" s="35">
        <f t="shared" si="2"/>
        <v>5.7550293390463545E-5</v>
      </c>
      <c r="I11" s="36">
        <f t="shared" si="7"/>
        <v>42.242463789983951</v>
      </c>
      <c r="J11" s="32">
        <f t="shared" si="3"/>
        <v>1.7599483946490613E-34</v>
      </c>
      <c r="K11" s="37">
        <v>7</v>
      </c>
      <c r="L11" s="37">
        <f t="shared" si="4"/>
        <v>2.2082018927444797E-4</v>
      </c>
      <c r="M11" s="38" t="str">
        <f t="shared" si="5"/>
        <v>Yes</v>
      </c>
      <c r="O11" s="23" t="s">
        <v>470</v>
      </c>
      <c r="P11" s="24">
        <f>1/89.9</f>
        <v>1.1123470522803113E-2</v>
      </c>
    </row>
    <row r="12" spans="1:16" x14ac:dyDescent="0.25">
      <c r="A12" s="12" t="s">
        <v>107</v>
      </c>
      <c r="B12" s="12">
        <v>11</v>
      </c>
      <c r="C12" s="12">
        <v>1.3111966629588431E-2</v>
      </c>
      <c r="D12" s="31">
        <v>3.4329142028987047E-4</v>
      </c>
      <c r="E12" s="11">
        <f t="shared" si="6"/>
        <v>1</v>
      </c>
      <c r="F12" s="32">
        <f t="shared" si="0"/>
        <v>1</v>
      </c>
      <c r="G12" s="33">
        <f t="shared" si="1"/>
        <v>1</v>
      </c>
      <c r="H12" s="35">
        <f t="shared" si="2"/>
        <v>5.427913946550656E-5</v>
      </c>
      <c r="I12" s="36">
        <f t="shared" si="7"/>
        <v>31.770338413052755</v>
      </c>
      <c r="J12" s="32">
        <f t="shared" si="3"/>
        <v>8.6351404138554706E-30</v>
      </c>
      <c r="K12" s="37">
        <v>37</v>
      </c>
      <c r="L12" s="37">
        <f t="shared" si="4"/>
        <v>1.167192429022082E-3</v>
      </c>
      <c r="M12" s="38" t="str">
        <f t="shared" si="5"/>
        <v>Yes</v>
      </c>
    </row>
    <row r="13" spans="1:16" x14ac:dyDescent="0.25">
      <c r="A13" s="12" t="s">
        <v>108</v>
      </c>
      <c r="B13" s="12">
        <v>12</v>
      </c>
      <c r="C13" s="12">
        <v>1.4018491657397106E-2</v>
      </c>
      <c r="D13" s="31">
        <v>3.1531168111613732E-4</v>
      </c>
      <c r="E13" s="11">
        <f t="shared" si="6"/>
        <v>1</v>
      </c>
      <c r="F13" s="32">
        <f t="shared" si="0"/>
        <v>1</v>
      </c>
      <c r="G13" s="33">
        <f t="shared" si="1"/>
        <v>1</v>
      </c>
      <c r="H13" s="35">
        <f t="shared" si="2"/>
        <v>4.9855154259184842E-5</v>
      </c>
      <c r="I13" s="36">
        <f t="shared" si="7"/>
        <v>52.772711196904929</v>
      </c>
      <c r="J13" s="32">
        <f t="shared" si="3"/>
        <v>3.4632739819112954E-38</v>
      </c>
      <c r="K13" s="37">
        <v>1</v>
      </c>
      <c r="L13" s="37">
        <f t="shared" si="4"/>
        <v>3.1545741324921138E-5</v>
      </c>
      <c r="M13" s="38" t="str">
        <f t="shared" si="5"/>
        <v>Yes</v>
      </c>
    </row>
    <row r="14" spans="1:16" x14ac:dyDescent="0.25">
      <c r="A14" s="12" t="s">
        <v>109</v>
      </c>
      <c r="B14" s="12">
        <v>13</v>
      </c>
      <c r="C14" s="12">
        <v>1.3070616240266963E-2</v>
      </c>
      <c r="D14" s="31">
        <v>2.7948730029833777E-4</v>
      </c>
      <c r="E14" s="11">
        <f t="shared" si="6"/>
        <v>1</v>
      </c>
      <c r="F14" s="32">
        <f t="shared" si="0"/>
        <v>1</v>
      </c>
      <c r="G14" s="33">
        <f t="shared" si="1"/>
        <v>1</v>
      </c>
      <c r="H14" s="35">
        <f t="shared" si="2"/>
        <v>4.4190822301710233E-5</v>
      </c>
      <c r="I14" s="36">
        <f t="shared" si="7"/>
        <v>38.087461436575808</v>
      </c>
      <c r="J14" s="32">
        <f t="shared" si="3"/>
        <v>9.0920305564669282E-33</v>
      </c>
      <c r="K14" s="37">
        <v>14</v>
      </c>
      <c r="L14" s="37">
        <f t="shared" si="4"/>
        <v>4.4164037854889593E-4</v>
      </c>
      <c r="M14" s="38" t="str">
        <f t="shared" si="5"/>
        <v>Yes</v>
      </c>
    </row>
    <row r="15" spans="1:16" x14ac:dyDescent="0.25">
      <c r="A15" s="12" t="s">
        <v>110</v>
      </c>
      <c r="B15" s="12">
        <v>14</v>
      </c>
      <c r="C15" s="12">
        <v>1.1718140600667407E-2</v>
      </c>
      <c r="D15" s="31">
        <v>2.6706490429995021E-4</v>
      </c>
      <c r="E15" s="11">
        <f t="shared" si="6"/>
        <v>1</v>
      </c>
      <c r="F15" s="32">
        <f t="shared" si="0"/>
        <v>1</v>
      </c>
      <c r="G15" s="33">
        <f t="shared" si="1"/>
        <v>1</v>
      </c>
      <c r="H15" s="35">
        <f t="shared" si="2"/>
        <v>4.2226669034136934E-5</v>
      </c>
      <c r="I15" s="36">
        <f t="shared" si="7"/>
        <v>7.8301369307654758</v>
      </c>
      <c r="J15" s="32">
        <f t="shared" si="3"/>
        <v>7.988248712658949E-10</v>
      </c>
      <c r="K15" s="37">
        <v>239</v>
      </c>
      <c r="L15" s="37">
        <f t="shared" si="4"/>
        <v>7.5394321766561511E-3</v>
      </c>
      <c r="M15" s="38" t="str">
        <f t="shared" si="5"/>
        <v>Yes</v>
      </c>
    </row>
    <row r="16" spans="1:16" x14ac:dyDescent="0.25">
      <c r="A16" s="12" t="s">
        <v>111</v>
      </c>
      <c r="B16" s="12">
        <v>15</v>
      </c>
      <c r="C16" s="12">
        <v>1.1660305339265849E-2</v>
      </c>
      <c r="D16" s="31">
        <v>2.4850197655180794E-4</v>
      </c>
      <c r="E16" s="11">
        <f t="shared" si="6"/>
        <v>1</v>
      </c>
      <c r="F16" s="32">
        <f t="shared" si="0"/>
        <v>1</v>
      </c>
      <c r="G16" s="33">
        <f t="shared" si="1"/>
        <v>1</v>
      </c>
      <c r="H16" s="35">
        <f t="shared" si="2"/>
        <v>3.9291612447873429E-5</v>
      </c>
      <c r="I16" s="36">
        <f t="shared" si="7"/>
        <v>6.9430935069862221</v>
      </c>
      <c r="J16" s="32">
        <f t="shared" si="3"/>
        <v>1.2828221310184701E-8</v>
      </c>
      <c r="K16" s="37">
        <v>251</v>
      </c>
      <c r="L16" s="37">
        <f t="shared" si="4"/>
        <v>7.9179810725552042E-3</v>
      </c>
      <c r="M16" s="38" t="str">
        <f t="shared" si="5"/>
        <v>Yes</v>
      </c>
    </row>
    <row r="17" spans="1:13" x14ac:dyDescent="0.25">
      <c r="A17" s="12" t="s">
        <v>115</v>
      </c>
      <c r="B17" s="12">
        <v>19</v>
      </c>
      <c r="C17" s="12">
        <v>1.2339614015572858E-2</v>
      </c>
      <c r="D17" s="31">
        <v>4.7717788179968602E-4</v>
      </c>
      <c r="E17" s="11">
        <f t="shared" si="6"/>
        <v>1</v>
      </c>
      <c r="F17" s="32">
        <f t="shared" si="0"/>
        <v>1</v>
      </c>
      <c r="G17" s="33">
        <f t="shared" si="1"/>
        <v>1</v>
      </c>
      <c r="H17" s="35">
        <f t="shared" si="2"/>
        <v>7.5448447777080727E-5</v>
      </c>
      <c r="I17" s="36">
        <f t="shared" si="7"/>
        <v>12.619398325939915</v>
      </c>
      <c r="J17" s="32">
        <f t="shared" si="3"/>
        <v>1.1960210804007733E-15</v>
      </c>
      <c r="K17" s="37">
        <v>182</v>
      </c>
      <c r="L17" s="37">
        <f t="shared" si="4"/>
        <v>5.7413249211356468E-3</v>
      </c>
      <c r="M17" s="38" t="str">
        <f t="shared" si="5"/>
        <v>Yes</v>
      </c>
    </row>
    <row r="18" spans="1:13" x14ac:dyDescent="0.25">
      <c r="A18" s="12" t="s">
        <v>116</v>
      </c>
      <c r="B18" s="12">
        <v>20</v>
      </c>
      <c r="C18" s="12">
        <v>1.2700759733036707E-2</v>
      </c>
      <c r="D18" s="31">
        <v>4.4944182678844399E-4</v>
      </c>
      <c r="E18" s="11">
        <f t="shared" si="6"/>
        <v>1</v>
      </c>
      <c r="F18" s="32">
        <f t="shared" si="0"/>
        <v>1</v>
      </c>
      <c r="G18" s="33">
        <f t="shared" si="1"/>
        <v>1</v>
      </c>
      <c r="H18" s="35">
        <f t="shared" si="2"/>
        <v>7.1062992419918127E-5</v>
      </c>
      <c r="I18" s="36">
        <f t="shared" si="7"/>
        <v>18.480219989562602</v>
      </c>
      <c r="J18" s="32">
        <f t="shared" si="3"/>
        <v>3.4143233177544409E-21</v>
      </c>
      <c r="K18" s="37">
        <v>138</v>
      </c>
      <c r="L18" s="37">
        <f t="shared" si="4"/>
        <v>4.3533123028391173E-3</v>
      </c>
      <c r="M18" s="38" t="str">
        <f t="shared" si="5"/>
        <v>Yes</v>
      </c>
    </row>
    <row r="19" spans="1:13" x14ac:dyDescent="0.25">
      <c r="A19" s="12" t="s">
        <v>117</v>
      </c>
      <c r="B19" s="12">
        <v>21</v>
      </c>
      <c r="C19" s="12">
        <v>1.3581550611790874E-2</v>
      </c>
      <c r="D19" s="31">
        <v>4.4781148728195328E-4</v>
      </c>
      <c r="E19" s="11">
        <f t="shared" si="6"/>
        <v>1</v>
      </c>
      <c r="F19" s="32">
        <f t="shared" si="0"/>
        <v>1</v>
      </c>
      <c r="G19" s="33">
        <f t="shared" si="1"/>
        <v>1</v>
      </c>
      <c r="H19" s="35">
        <f t="shared" si="2"/>
        <v>7.0805213109924859E-5</v>
      </c>
      <c r="I19" s="36">
        <f t="shared" si="7"/>
        <v>30.987133791753696</v>
      </c>
      <c r="J19" s="32">
        <f t="shared" si="3"/>
        <v>2.2045853935465441E-29</v>
      </c>
      <c r="K19" s="37">
        <v>44</v>
      </c>
      <c r="L19" s="37">
        <f t="shared" si="4"/>
        <v>1.38801261829653E-3</v>
      </c>
      <c r="M19" s="38" t="str">
        <f t="shared" si="5"/>
        <v>Yes</v>
      </c>
    </row>
    <row r="20" spans="1:13" x14ac:dyDescent="0.25">
      <c r="A20" s="12" t="s">
        <v>118</v>
      </c>
      <c r="B20" s="12">
        <v>22</v>
      </c>
      <c r="C20" s="12">
        <v>1.4672788654060064E-2</v>
      </c>
      <c r="D20" s="31">
        <v>5.0925505526111449E-4</v>
      </c>
      <c r="E20" s="11">
        <f t="shared" si="6"/>
        <v>1</v>
      </c>
      <c r="F20" s="32">
        <f t="shared" si="0"/>
        <v>1</v>
      </c>
      <c r="G20" s="33">
        <f t="shared" si="1"/>
        <v>1</v>
      </c>
      <c r="H20" s="35">
        <f t="shared" si="2"/>
        <v>8.0520294229001794E-5</v>
      </c>
      <c r="I20" s="36">
        <f t="shared" si="7"/>
        <v>40.800753220257967</v>
      </c>
      <c r="J20" s="32">
        <f t="shared" si="3"/>
        <v>6.6215784384609411E-34</v>
      </c>
      <c r="K20" s="37">
        <v>10</v>
      </c>
      <c r="L20" s="37">
        <f t="shared" si="4"/>
        <v>3.1545741324921133E-4</v>
      </c>
      <c r="M20" s="38" t="str">
        <f t="shared" si="5"/>
        <v>Yes</v>
      </c>
    </row>
    <row r="21" spans="1:13" x14ac:dyDescent="0.25">
      <c r="A21" s="12" t="s">
        <v>119</v>
      </c>
      <c r="B21" s="12">
        <v>23</v>
      </c>
      <c r="C21" s="12">
        <v>1.4875478309232479E-2</v>
      </c>
      <c r="D21" s="31">
        <v>4.6381895692536854E-4</v>
      </c>
      <c r="E21" s="11">
        <f t="shared" si="6"/>
        <v>1</v>
      </c>
      <c r="F21" s="32">
        <f t="shared" si="0"/>
        <v>1</v>
      </c>
      <c r="G21" s="33">
        <f t="shared" si="1"/>
        <v>1</v>
      </c>
      <c r="H21" s="35">
        <f t="shared" si="2"/>
        <v>7.3336216292384628E-5</v>
      </c>
      <c r="I21" s="36">
        <f t="shared" si="7"/>
        <v>47.561470792633152</v>
      </c>
      <c r="J21" s="32">
        <f t="shared" si="3"/>
        <v>1.8800317582860666E-36</v>
      </c>
      <c r="K21" s="37">
        <v>2</v>
      </c>
      <c r="L21" s="37">
        <f t="shared" si="4"/>
        <v>6.3091482649842276E-5</v>
      </c>
      <c r="M21" s="38" t="str">
        <f t="shared" si="5"/>
        <v>Yes</v>
      </c>
    </row>
    <row r="22" spans="1:13" x14ac:dyDescent="0.25">
      <c r="A22" s="12" t="s">
        <v>120</v>
      </c>
      <c r="B22" s="12">
        <v>24</v>
      </c>
      <c r="C22" s="12">
        <v>1.3649553948832034E-2</v>
      </c>
      <c r="D22" s="31">
        <v>4.3128734048608099E-4</v>
      </c>
      <c r="E22" s="11">
        <f t="shared" si="6"/>
        <v>1</v>
      </c>
      <c r="F22" s="32">
        <f t="shared" si="0"/>
        <v>1</v>
      </c>
      <c r="G22" s="33">
        <f t="shared" si="1"/>
        <v>1</v>
      </c>
      <c r="H22" s="35">
        <f t="shared" si="2"/>
        <v>6.8192516096628365E-5</v>
      </c>
      <c r="I22" s="36">
        <f t="shared" si="7"/>
        <v>33.171586536368849</v>
      </c>
      <c r="J22" s="32">
        <f t="shared" si="3"/>
        <v>1.7009713354448577E-30</v>
      </c>
      <c r="K22" s="37">
        <v>26</v>
      </c>
      <c r="L22" s="37">
        <f t="shared" si="4"/>
        <v>8.2018927444794953E-4</v>
      </c>
      <c r="M22" s="38" t="str">
        <f t="shared" si="5"/>
        <v>Yes</v>
      </c>
    </row>
    <row r="23" spans="1:13" x14ac:dyDescent="0.25">
      <c r="A23" s="12" t="s">
        <v>121</v>
      </c>
      <c r="B23" s="12">
        <v>25</v>
      </c>
      <c r="C23" s="12">
        <v>1.393391768631813E-2</v>
      </c>
      <c r="D23" s="31">
        <v>4.1225471011108043E-4</v>
      </c>
      <c r="E23" s="11">
        <f t="shared" si="6"/>
        <v>1</v>
      </c>
      <c r="F23" s="32">
        <f t="shared" si="0"/>
        <v>1</v>
      </c>
      <c r="G23" s="33">
        <f t="shared" si="1"/>
        <v>1</v>
      </c>
      <c r="H23" s="35">
        <f t="shared" si="2"/>
        <v>6.5183193004173044E-5</v>
      </c>
      <c r="I23" s="36">
        <f t="shared" si="7"/>
        <v>39.06555614965206</v>
      </c>
      <c r="J23" s="32">
        <f t="shared" si="3"/>
        <v>3.4665440400274635E-33</v>
      </c>
      <c r="K23" s="37">
        <v>13</v>
      </c>
      <c r="L23" s="37">
        <f t="shared" si="4"/>
        <v>4.1009463722397477E-4</v>
      </c>
      <c r="M23" s="38" t="str">
        <f t="shared" si="5"/>
        <v>Yes</v>
      </c>
    </row>
    <row r="24" spans="1:13" x14ac:dyDescent="0.25">
      <c r="A24" s="12" t="s">
        <v>122</v>
      </c>
      <c r="B24" s="12">
        <v>26</v>
      </c>
      <c r="C24" s="12">
        <v>1.3430106785317019E-2</v>
      </c>
      <c r="D24" s="31">
        <v>3.6488965333137372E-4</v>
      </c>
      <c r="E24" s="11">
        <f t="shared" si="6"/>
        <v>1</v>
      </c>
      <c r="F24" s="32">
        <f t="shared" si="0"/>
        <v>1</v>
      </c>
      <c r="G24" s="33">
        <f t="shared" si="1"/>
        <v>1</v>
      </c>
      <c r="H24" s="35">
        <f t="shared" si="2"/>
        <v>5.7694119957819374E-5</v>
      </c>
      <c r="I24" s="36">
        <f t="shared" si="7"/>
        <v>35.404072144793687</v>
      </c>
      <c r="J24" s="32">
        <f t="shared" si="3"/>
        <v>1.4525168830459471E-31</v>
      </c>
      <c r="K24" s="37">
        <v>20</v>
      </c>
      <c r="L24" s="37">
        <f t="shared" si="4"/>
        <v>6.3091482649842265E-4</v>
      </c>
      <c r="M24" s="38" t="str">
        <f t="shared" si="5"/>
        <v>Yes</v>
      </c>
    </row>
    <row r="25" spans="1:13" x14ac:dyDescent="0.25">
      <c r="A25" s="12" t="s">
        <v>123</v>
      </c>
      <c r="B25" s="12">
        <v>27</v>
      </c>
      <c r="C25" s="12">
        <v>1.2809914349276971E-2</v>
      </c>
      <c r="D25" s="31">
        <v>3.3746869139986586E-4</v>
      </c>
      <c r="E25" s="11">
        <f t="shared" si="6"/>
        <v>1</v>
      </c>
      <c r="F25" s="32">
        <f t="shared" si="0"/>
        <v>1</v>
      </c>
      <c r="G25" s="33">
        <f t="shared" si="1"/>
        <v>1</v>
      </c>
      <c r="H25" s="35">
        <f t="shared" si="2"/>
        <v>5.3358485191002629E-5</v>
      </c>
      <c r="I25" s="36">
        <f t="shared" si="7"/>
        <v>26.657697350014345</v>
      </c>
      <c r="J25" s="32">
        <f t="shared" si="3"/>
        <v>6.0232167181231655E-27</v>
      </c>
      <c r="K25" s="37">
        <v>66</v>
      </c>
      <c r="L25" s="37">
        <f t="shared" si="4"/>
        <v>2.0820189274447952E-3</v>
      </c>
      <c r="M25" s="38" t="str">
        <f t="shared" si="5"/>
        <v>Yes</v>
      </c>
    </row>
    <row r="26" spans="1:13" x14ac:dyDescent="0.25">
      <c r="A26" s="12" t="s">
        <v>124</v>
      </c>
      <c r="B26" s="12">
        <v>28</v>
      </c>
      <c r="C26" s="12">
        <v>1.2419078976640711E-2</v>
      </c>
      <c r="D26" s="31">
        <v>3.2226766462141947E-4</v>
      </c>
      <c r="E26" s="11">
        <f t="shared" si="6"/>
        <v>1</v>
      </c>
      <c r="F26" s="32">
        <f t="shared" si="0"/>
        <v>1</v>
      </c>
      <c r="G26" s="33">
        <f t="shared" si="1"/>
        <v>1</v>
      </c>
      <c r="H26" s="35">
        <f t="shared" si="2"/>
        <v>5.0954991821347518E-5</v>
      </c>
      <c r="I26" s="36">
        <f t="shared" si="7"/>
        <v>20.244905155858206</v>
      </c>
      <c r="J26" s="32">
        <f t="shared" si="3"/>
        <v>1.3520684747987955E-22</v>
      </c>
      <c r="K26" s="37">
        <v>115</v>
      </c>
      <c r="L26" s="37">
        <f t="shared" si="4"/>
        <v>3.6277602523659309E-3</v>
      </c>
      <c r="M26" s="38" t="str">
        <f t="shared" si="5"/>
        <v>Yes</v>
      </c>
    </row>
    <row r="27" spans="1:13" x14ac:dyDescent="0.25">
      <c r="A27" s="12" t="s">
        <v>125</v>
      </c>
      <c r="B27" s="12">
        <v>29</v>
      </c>
      <c r="C27" s="12">
        <v>1.2873793103448274E-2</v>
      </c>
      <c r="D27" s="31">
        <v>3.3590189351833213E-4</v>
      </c>
      <c r="E27" s="11">
        <f t="shared" si="6"/>
        <v>1</v>
      </c>
      <c r="F27" s="32">
        <f t="shared" si="0"/>
        <v>1</v>
      </c>
      <c r="G27" s="33">
        <f t="shared" si="1"/>
        <v>1</v>
      </c>
      <c r="H27" s="35">
        <f t="shared" si="2"/>
        <v>5.3110752694063969E-5</v>
      </c>
      <c r="I27" s="36">
        <f t="shared" si="7"/>
        <v>27.984787035684253</v>
      </c>
      <c r="J27" s="32">
        <f t="shared" si="3"/>
        <v>9.9277952364624099E-28</v>
      </c>
      <c r="K27" s="37">
        <v>59</v>
      </c>
      <c r="L27" s="37">
        <f t="shared" si="4"/>
        <v>1.8611987381703472E-3</v>
      </c>
      <c r="M27" s="38" t="str">
        <f t="shared" si="5"/>
        <v>Yes</v>
      </c>
    </row>
    <row r="28" spans="1:13" x14ac:dyDescent="0.25">
      <c r="A28" s="12" t="s">
        <v>126</v>
      </c>
      <c r="B28" s="12">
        <v>30</v>
      </c>
      <c r="C28" s="12">
        <v>1.1905786763070076E-2</v>
      </c>
      <c r="D28" s="31">
        <v>3.0261553782519763E-4</v>
      </c>
      <c r="E28" s="11">
        <f t="shared" si="6"/>
        <v>1</v>
      </c>
      <c r="F28" s="32">
        <f t="shared" si="0"/>
        <v>1</v>
      </c>
      <c r="G28" s="33">
        <f t="shared" si="1"/>
        <v>1</v>
      </c>
      <c r="H28" s="35">
        <f t="shared" si="2"/>
        <v>4.7847717744223082E-5</v>
      </c>
      <c r="I28" s="36">
        <f t="shared" si="7"/>
        <v>10.832005945208353</v>
      </c>
      <c r="J28" s="32">
        <f t="shared" si="3"/>
        <v>1.2684135450049631E-13</v>
      </c>
      <c r="K28" s="37">
        <v>204</v>
      </c>
      <c r="L28" s="37">
        <f t="shared" si="4"/>
        <v>6.4353312302839116E-3</v>
      </c>
      <c r="M28" s="38" t="str">
        <f t="shared" si="5"/>
        <v>Yes</v>
      </c>
    </row>
    <row r="29" spans="1:13" x14ac:dyDescent="0.25">
      <c r="A29" s="12" t="s">
        <v>127</v>
      </c>
      <c r="B29" s="12">
        <v>31</v>
      </c>
      <c r="C29" s="12">
        <v>1.1754023359288095E-2</v>
      </c>
      <c r="D29" s="31">
        <v>2.7421502134527788E-4</v>
      </c>
      <c r="E29" s="11">
        <f t="shared" si="6"/>
        <v>1</v>
      </c>
      <c r="F29" s="32">
        <f t="shared" si="0"/>
        <v>1</v>
      </c>
      <c r="G29" s="33">
        <f t="shared" si="1"/>
        <v>1</v>
      </c>
      <c r="H29" s="35">
        <f t="shared" si="2"/>
        <v>4.3357201804138374E-5</v>
      </c>
      <c r="I29" s="36">
        <f t="shared" si="7"/>
        <v>8.4535750472049731</v>
      </c>
      <c r="J29" s="32">
        <f t="shared" si="3"/>
        <v>1.187380147654756E-10</v>
      </c>
      <c r="K29" s="37">
        <v>231</v>
      </c>
      <c r="L29" s="37">
        <f t="shared" si="4"/>
        <v>7.2870662460567826E-3</v>
      </c>
      <c r="M29" s="38" t="str">
        <f t="shared" si="5"/>
        <v>Yes</v>
      </c>
    </row>
    <row r="30" spans="1:13" x14ac:dyDescent="0.25">
      <c r="A30" s="12" t="s">
        <v>129</v>
      </c>
      <c r="B30" s="12">
        <v>33</v>
      </c>
      <c r="C30" s="12">
        <v>1.1967478197997775E-2</v>
      </c>
      <c r="D30" s="31">
        <v>2.7827564695592446E-4</v>
      </c>
      <c r="E30" s="11">
        <f t="shared" si="6"/>
        <v>1</v>
      </c>
      <c r="F30" s="32">
        <f t="shared" si="0"/>
        <v>1</v>
      </c>
      <c r="G30" s="33">
        <f t="shared" si="1"/>
        <v>1</v>
      </c>
      <c r="H30" s="35">
        <f t="shared" si="2"/>
        <v>4.399924308688114E-5</v>
      </c>
      <c r="I30" s="36">
        <f t="shared" si="7"/>
        <v>13.181549438306165</v>
      </c>
      <c r="J30" s="32">
        <f t="shared" si="3"/>
        <v>2.9949684483888395E-16</v>
      </c>
      <c r="K30" s="37">
        <v>177</v>
      </c>
      <c r="L30" s="37">
        <f t="shared" si="4"/>
        <v>5.5835962145110406E-3</v>
      </c>
      <c r="M30" s="38" t="str">
        <f t="shared" si="5"/>
        <v>Yes</v>
      </c>
    </row>
    <row r="31" spans="1:13" x14ac:dyDescent="0.25">
      <c r="A31" s="12" t="s">
        <v>132</v>
      </c>
      <c r="B31" s="12">
        <v>36</v>
      </c>
      <c r="C31" s="12">
        <v>1.2125058175750832E-2</v>
      </c>
      <c r="D31" s="31">
        <v>4.9090146880654119E-4</v>
      </c>
      <c r="E31" s="11">
        <f t="shared" si="6"/>
        <v>1</v>
      </c>
      <c r="F31" s="32">
        <f t="shared" si="0"/>
        <v>1</v>
      </c>
      <c r="G31" s="33">
        <f t="shared" si="1"/>
        <v>1</v>
      </c>
      <c r="H31" s="35">
        <f t="shared" si="2"/>
        <v>7.7618337407538488E-5</v>
      </c>
      <c r="I31" s="36">
        <f t="shared" si="7"/>
        <v>9.502370192216949</v>
      </c>
      <c r="J31" s="32">
        <f t="shared" si="3"/>
        <v>5.3210860691861474E-12</v>
      </c>
      <c r="K31" s="37">
        <v>220</v>
      </c>
      <c r="L31" s="37">
        <f t="shared" si="4"/>
        <v>6.9400630914826502E-3</v>
      </c>
      <c r="M31" s="38" t="str">
        <f t="shared" si="5"/>
        <v>Yes</v>
      </c>
    </row>
    <row r="32" spans="1:13" x14ac:dyDescent="0.25">
      <c r="A32" s="12" t="s">
        <v>133</v>
      </c>
      <c r="B32" s="12">
        <v>37</v>
      </c>
      <c r="C32" s="12">
        <v>1.2363157953281422E-2</v>
      </c>
      <c r="D32" s="31">
        <v>4.5353213736504841E-4</v>
      </c>
      <c r="E32" s="11">
        <f t="shared" si="6"/>
        <v>1</v>
      </c>
      <c r="F32" s="32">
        <f t="shared" si="0"/>
        <v>1</v>
      </c>
      <c r="G32" s="33">
        <f t="shared" si="1"/>
        <v>1</v>
      </c>
      <c r="H32" s="35">
        <f t="shared" si="2"/>
        <v>7.1709727307895456E-5</v>
      </c>
      <c r="I32" s="36">
        <f t="shared" si="7"/>
        <v>13.605656999535114</v>
      </c>
      <c r="J32" s="32">
        <f t="shared" si="3"/>
        <v>1.0802446078564218E-16</v>
      </c>
      <c r="K32" s="37">
        <v>170</v>
      </c>
      <c r="L32" s="37">
        <f t="shared" si="4"/>
        <v>5.3627760252365929E-3</v>
      </c>
      <c r="M32" s="38" t="str">
        <f t="shared" si="5"/>
        <v>Yes</v>
      </c>
    </row>
    <row r="33" spans="1:13" x14ac:dyDescent="0.25">
      <c r="A33" s="12" t="s">
        <v>134</v>
      </c>
      <c r="B33" s="12">
        <v>38</v>
      </c>
      <c r="C33" s="12">
        <v>1.3061503893214681E-2</v>
      </c>
      <c r="D33" s="31">
        <v>4.634272213915759E-4</v>
      </c>
      <c r="E33" s="11">
        <f t="shared" si="6"/>
        <v>1</v>
      </c>
      <c r="F33" s="32">
        <f t="shared" si="0"/>
        <v>1</v>
      </c>
      <c r="G33" s="33">
        <f t="shared" si="1"/>
        <v>1</v>
      </c>
      <c r="H33" s="35">
        <f t="shared" si="2"/>
        <v>7.3274277466024308E-5</v>
      </c>
      <c r="I33" s="36">
        <f t="shared" si="7"/>
        <v>22.845723644165314</v>
      </c>
      <c r="J33" s="32">
        <f t="shared" si="3"/>
        <v>1.7359573555095413E-24</v>
      </c>
      <c r="K33" s="37">
        <v>99</v>
      </c>
      <c r="L33" s="37">
        <f t="shared" si="4"/>
        <v>3.1230283911671923E-3</v>
      </c>
      <c r="M33" s="38" t="str">
        <f t="shared" si="5"/>
        <v>Yes</v>
      </c>
    </row>
    <row r="34" spans="1:13" x14ac:dyDescent="0.25">
      <c r="A34" s="12" t="s">
        <v>135</v>
      </c>
      <c r="B34" s="12">
        <v>39</v>
      </c>
      <c r="C34" s="12">
        <v>1.4038884315906563E-2</v>
      </c>
      <c r="D34" s="31">
        <v>4.6925727933767018E-4</v>
      </c>
      <c r="E34" s="11">
        <f t="shared" si="6"/>
        <v>1</v>
      </c>
      <c r="F34" s="32">
        <f t="shared" si="0"/>
        <v>1</v>
      </c>
      <c r="G34" s="33">
        <f t="shared" si="1"/>
        <v>1</v>
      </c>
      <c r="H34" s="35">
        <f t="shared" si="2"/>
        <v>7.4196090566045351E-5</v>
      </c>
      <c r="I34" s="36">
        <f t="shared" si="7"/>
        <v>35.734825051819186</v>
      </c>
      <c r="J34" s="32">
        <f t="shared" si="3"/>
        <v>1.0214501161469835E-31</v>
      </c>
      <c r="K34" s="37">
        <v>19</v>
      </c>
      <c r="L34" s="37">
        <f t="shared" si="4"/>
        <v>5.9936908517350159E-4</v>
      </c>
      <c r="M34" s="38" t="str">
        <f t="shared" si="5"/>
        <v>Yes</v>
      </c>
    </row>
    <row r="35" spans="1:13" x14ac:dyDescent="0.25">
      <c r="A35" s="12" t="s">
        <v>136</v>
      </c>
      <c r="B35" s="12">
        <v>40</v>
      </c>
      <c r="C35" s="12">
        <v>1.4079358175750832E-2</v>
      </c>
      <c r="D35" s="31">
        <v>4.4868811535270041E-4</v>
      </c>
      <c r="E35" s="11">
        <f t="shared" si="6"/>
        <v>1</v>
      </c>
      <c r="F35" s="32">
        <f t="shared" si="0"/>
        <v>1</v>
      </c>
      <c r="G35" s="33">
        <f t="shared" si="1"/>
        <v>1</v>
      </c>
      <c r="H35" s="35">
        <f t="shared" si="2"/>
        <v>7.0943820178144857E-5</v>
      </c>
      <c r="I35" s="36">
        <f t="shared" si="7"/>
        <v>37.943518815189115</v>
      </c>
      <c r="J35" s="32">
        <f t="shared" si="3"/>
        <v>1.0499031056257978E-32</v>
      </c>
      <c r="K35" s="37">
        <v>16</v>
      </c>
      <c r="L35" s="37">
        <f t="shared" si="4"/>
        <v>5.0473186119873821E-4</v>
      </c>
      <c r="M35" s="38" t="str">
        <f t="shared" si="5"/>
        <v>Yes</v>
      </c>
    </row>
    <row r="36" spans="1:13" x14ac:dyDescent="0.25">
      <c r="A36" s="12" t="s">
        <v>137</v>
      </c>
      <c r="B36" s="12">
        <v>41</v>
      </c>
      <c r="C36" s="12">
        <v>1.3904363737486094E-2</v>
      </c>
      <c r="D36" s="31">
        <v>4.4263484621609916E-4</v>
      </c>
      <c r="E36" s="11">
        <f t="shared" si="6"/>
        <v>1</v>
      </c>
      <c r="F36" s="32">
        <f t="shared" si="0"/>
        <v>1</v>
      </c>
      <c r="G36" s="33">
        <f t="shared" si="1"/>
        <v>1</v>
      </c>
      <c r="H36" s="35">
        <f t="shared" si="2"/>
        <v>6.9986714290061822E-5</v>
      </c>
      <c r="I36" s="36">
        <f t="shared" si="7"/>
        <v>35.962021692501303</v>
      </c>
      <c r="J36" s="32">
        <f t="shared" si="3"/>
        <v>8.034462355449592E-32</v>
      </c>
      <c r="K36" s="37">
        <v>18</v>
      </c>
      <c r="L36" s="37">
        <f t="shared" si="4"/>
        <v>5.6782334384858043E-4</v>
      </c>
      <c r="M36" s="38" t="str">
        <f t="shared" si="5"/>
        <v>Yes</v>
      </c>
    </row>
    <row r="37" spans="1:13" x14ac:dyDescent="0.25">
      <c r="A37" s="12" t="s">
        <v>138</v>
      </c>
      <c r="B37" s="12">
        <v>42</v>
      </c>
      <c r="C37" s="12">
        <v>1.3373721913236929E-2</v>
      </c>
      <c r="D37" s="31">
        <v>3.5542354030071704E-4</v>
      </c>
      <c r="E37" s="11">
        <f t="shared" si="6"/>
        <v>1</v>
      </c>
      <c r="F37" s="32">
        <f t="shared" si="0"/>
        <v>1</v>
      </c>
      <c r="G37" s="33">
        <f t="shared" si="1"/>
        <v>1</v>
      </c>
      <c r="H37" s="35">
        <f t="shared" si="2"/>
        <v>5.6197396069545654E-5</v>
      </c>
      <c r="I37" s="36">
        <f t="shared" si="7"/>
        <v>35.343664513902574</v>
      </c>
      <c r="J37" s="32">
        <f t="shared" si="3"/>
        <v>1.5495023512623598E-31</v>
      </c>
      <c r="K37" s="37">
        <v>21</v>
      </c>
      <c r="L37" s="37">
        <f t="shared" si="4"/>
        <v>6.6246056782334392E-4</v>
      </c>
      <c r="M37" s="38" t="str">
        <f t="shared" si="5"/>
        <v>Yes</v>
      </c>
    </row>
    <row r="38" spans="1:13" x14ac:dyDescent="0.25">
      <c r="A38" s="12" t="s">
        <v>139</v>
      </c>
      <c r="B38" s="12">
        <v>43</v>
      </c>
      <c r="C38" s="12">
        <v>1.3174450500556172E-2</v>
      </c>
      <c r="D38" s="31">
        <v>3.5675033194154025E-4</v>
      </c>
      <c r="E38" s="11">
        <f t="shared" si="6"/>
        <v>1</v>
      </c>
      <c r="F38" s="32">
        <f t="shared" si="0"/>
        <v>1</v>
      </c>
      <c r="G38" s="33">
        <f t="shared" si="1"/>
        <v>1</v>
      </c>
      <c r="H38" s="35">
        <f t="shared" si="2"/>
        <v>5.6407180247819326E-5</v>
      </c>
      <c r="I38" s="36">
        <f t="shared" si="7"/>
        <v>31.679486418313818</v>
      </c>
      <c r="J38" s="32">
        <f t="shared" si="3"/>
        <v>9.6163150221705928E-30</v>
      </c>
      <c r="K38" s="37">
        <v>39</v>
      </c>
      <c r="L38" s="37">
        <f t="shared" si="4"/>
        <v>1.2302839116719244E-3</v>
      </c>
      <c r="M38" s="38" t="str">
        <f t="shared" si="5"/>
        <v>Yes</v>
      </c>
    </row>
    <row r="39" spans="1:13" x14ac:dyDescent="0.25">
      <c r="A39" s="12" t="s">
        <v>140</v>
      </c>
      <c r="B39" s="12">
        <v>44</v>
      </c>
      <c r="C39" s="12">
        <v>1.3438630700778642E-2</v>
      </c>
      <c r="D39" s="31">
        <v>2.9737558203212655E-4</v>
      </c>
      <c r="E39" s="11">
        <f t="shared" si="6"/>
        <v>1</v>
      </c>
      <c r="F39" s="32">
        <f t="shared" si="0"/>
        <v>1</v>
      </c>
      <c r="G39" s="33">
        <f t="shared" si="1"/>
        <v>1</v>
      </c>
      <c r="H39" s="35">
        <f t="shared" si="2"/>
        <v>4.7019207986988152E-5</v>
      </c>
      <c r="I39" s="36">
        <f t="shared" si="7"/>
        <v>43.623250764799373</v>
      </c>
      <c r="J39" s="32">
        <f t="shared" si="3"/>
        <v>5.1491409719189814E-35</v>
      </c>
      <c r="K39" s="37">
        <v>4</v>
      </c>
      <c r="L39" s="37">
        <f t="shared" si="4"/>
        <v>1.2618296529968455E-4</v>
      </c>
      <c r="M39" s="38" t="str">
        <f t="shared" si="5"/>
        <v>Yes</v>
      </c>
    </row>
    <row r="40" spans="1:13" x14ac:dyDescent="0.25">
      <c r="A40" s="12" t="s">
        <v>141</v>
      </c>
      <c r="B40" s="12">
        <v>45</v>
      </c>
      <c r="C40" s="12">
        <v>1.2505835372636262E-2</v>
      </c>
      <c r="D40" s="31">
        <v>2.8280138976447634E-4</v>
      </c>
      <c r="E40" s="11">
        <f t="shared" si="6"/>
        <v>1</v>
      </c>
      <c r="F40" s="32">
        <f t="shared" si="0"/>
        <v>1</v>
      </c>
      <c r="G40" s="33">
        <f t="shared" si="1"/>
        <v>1</v>
      </c>
      <c r="H40" s="35">
        <f t="shared" si="2"/>
        <v>4.4714825855838704E-5</v>
      </c>
      <c r="I40" s="36">
        <f t="shared" si="7"/>
        <v>25.010393113053656</v>
      </c>
      <c r="J40" s="32">
        <f t="shared" si="3"/>
        <v>6.3376060420951285E-26</v>
      </c>
      <c r="K40" s="37">
        <v>81</v>
      </c>
      <c r="L40" s="37">
        <f t="shared" si="4"/>
        <v>2.5552050473186122E-3</v>
      </c>
      <c r="M40" s="38" t="str">
        <f t="shared" si="5"/>
        <v>Yes</v>
      </c>
    </row>
    <row r="41" spans="1:13" x14ac:dyDescent="0.25">
      <c r="A41" s="12" t="s">
        <v>142</v>
      </c>
      <c r="B41" s="12">
        <v>46</v>
      </c>
      <c r="C41" s="12">
        <v>1.2748965517241377E-2</v>
      </c>
      <c r="D41" s="31">
        <v>3.0148284324683629E-4</v>
      </c>
      <c r="E41" s="11">
        <f t="shared" si="6"/>
        <v>1</v>
      </c>
      <c r="F41" s="32">
        <f t="shared" si="0"/>
        <v>1</v>
      </c>
      <c r="G41" s="33">
        <f t="shared" si="1"/>
        <v>1</v>
      </c>
      <c r="H41" s="35">
        <f t="shared" si="2"/>
        <v>4.7668623006175781E-5</v>
      </c>
      <c r="I41" s="36">
        <f t="shared" si="7"/>
        <v>28.561041443655519</v>
      </c>
      <c r="J41" s="32">
        <f t="shared" si="3"/>
        <v>4.6483098409600993E-28</v>
      </c>
      <c r="K41" s="37">
        <v>55</v>
      </c>
      <c r="L41" s="37">
        <f t="shared" si="4"/>
        <v>1.7350157728706626E-3</v>
      </c>
      <c r="M41" s="38" t="str">
        <f t="shared" si="5"/>
        <v>Yes</v>
      </c>
    </row>
    <row r="42" spans="1:13" x14ac:dyDescent="0.25">
      <c r="A42" s="12" t="s">
        <v>143</v>
      </c>
      <c r="B42" s="12">
        <v>47</v>
      </c>
      <c r="C42" s="12">
        <v>1.2303290322580646E-2</v>
      </c>
      <c r="D42" s="31">
        <v>2.9804725447521782E-4</v>
      </c>
      <c r="E42" s="11">
        <f t="shared" si="6"/>
        <v>1</v>
      </c>
      <c r="F42" s="32">
        <f t="shared" si="0"/>
        <v>1</v>
      </c>
      <c r="G42" s="33">
        <f t="shared" si="1"/>
        <v>1</v>
      </c>
      <c r="H42" s="35">
        <f t="shared" si="2"/>
        <v>4.7125408725075066E-5</v>
      </c>
      <c r="I42" s="36">
        <f t="shared" si="7"/>
        <v>19.433047847357152</v>
      </c>
      <c r="J42" s="32">
        <f t="shared" si="3"/>
        <v>5.7969686933870239E-22</v>
      </c>
      <c r="K42" s="37">
        <v>128</v>
      </c>
      <c r="L42" s="37">
        <f t="shared" si="4"/>
        <v>4.0378548895899057E-3</v>
      </c>
      <c r="M42" s="38" t="str">
        <f t="shared" si="5"/>
        <v>Yes</v>
      </c>
    </row>
    <row r="43" spans="1:13" x14ac:dyDescent="0.25">
      <c r="A43" s="12" t="s">
        <v>144</v>
      </c>
      <c r="B43" s="12">
        <v>48</v>
      </c>
      <c r="C43" s="12">
        <v>1.1797564627363736E-2</v>
      </c>
      <c r="D43" s="31">
        <v>2.6682203261530759E-4</v>
      </c>
      <c r="E43" s="11">
        <f t="shared" si="6"/>
        <v>1</v>
      </c>
      <c r="F43" s="32">
        <f t="shared" si="0"/>
        <v>1</v>
      </c>
      <c r="G43" s="33">
        <f t="shared" si="1"/>
        <v>1</v>
      </c>
      <c r="H43" s="35">
        <f t="shared" si="2"/>
        <v>4.2188267649005291E-5</v>
      </c>
      <c r="I43" s="36">
        <f t="shared" si="7"/>
        <v>9.7198735623695125</v>
      </c>
      <c r="J43" s="32">
        <f t="shared" si="3"/>
        <v>2.8429115104838217E-12</v>
      </c>
      <c r="K43" s="37">
        <v>215</v>
      </c>
      <c r="L43" s="37">
        <f t="shared" si="4"/>
        <v>6.782334384858044E-3</v>
      </c>
      <c r="M43" s="38" t="str">
        <f t="shared" si="5"/>
        <v>Yes</v>
      </c>
    </row>
    <row r="44" spans="1:13" x14ac:dyDescent="0.25">
      <c r="A44" s="12" t="s">
        <v>147</v>
      </c>
      <c r="B44" s="12">
        <v>51</v>
      </c>
      <c r="C44" s="12">
        <v>1.185943170189099E-2</v>
      </c>
      <c r="D44" s="31">
        <v>2.8633906241159617E-4</v>
      </c>
      <c r="E44" s="11">
        <f t="shared" si="6"/>
        <v>1</v>
      </c>
      <c r="F44" s="32">
        <f t="shared" si="0"/>
        <v>1</v>
      </c>
      <c r="G44" s="33">
        <f t="shared" si="1"/>
        <v>1</v>
      </c>
      <c r="H44" s="35">
        <f t="shared" si="2"/>
        <v>4.5274181014887487E-5</v>
      </c>
      <c r="I44" s="36">
        <f t="shared" si="7"/>
        <v>10.423859500314425</v>
      </c>
      <c r="J44" s="32">
        <f t="shared" si="3"/>
        <v>3.8974531239204228E-13</v>
      </c>
      <c r="K44" s="37">
        <v>209</v>
      </c>
      <c r="L44" s="37">
        <f t="shared" si="4"/>
        <v>6.5930599369085179E-3</v>
      </c>
      <c r="M44" s="38" t="str">
        <f t="shared" si="5"/>
        <v>Yes</v>
      </c>
    </row>
    <row r="45" spans="1:13" x14ac:dyDescent="0.25">
      <c r="A45" s="12" t="s">
        <v>149</v>
      </c>
      <c r="B45" s="12">
        <v>53</v>
      </c>
      <c r="C45" s="12">
        <v>1.1894562068965516E-2</v>
      </c>
      <c r="D45" s="31">
        <v>5.2969450416369174E-4</v>
      </c>
      <c r="E45" s="11">
        <f t="shared" si="6"/>
        <v>1</v>
      </c>
      <c r="F45" s="32">
        <f t="shared" si="0"/>
        <v>1</v>
      </c>
      <c r="G45" s="33">
        <f t="shared" si="1"/>
        <v>1</v>
      </c>
      <c r="H45" s="35">
        <f t="shared" si="2"/>
        <v>8.3752054861540448E-5</v>
      </c>
      <c r="I45" s="36">
        <f t="shared" si="7"/>
        <v>6.0543239184255881</v>
      </c>
      <c r="J45" s="32">
        <f t="shared" si="3"/>
        <v>2.1764165198243626E-7</v>
      </c>
      <c r="K45" s="37">
        <v>263</v>
      </c>
      <c r="L45" s="37">
        <f t="shared" si="4"/>
        <v>8.2965299684542582E-3</v>
      </c>
      <c r="M45" s="38" t="str">
        <f t="shared" si="5"/>
        <v>Yes</v>
      </c>
    </row>
    <row r="46" spans="1:13" x14ac:dyDescent="0.25">
      <c r="A46" s="12" t="s">
        <v>150</v>
      </c>
      <c r="B46" s="12">
        <v>54</v>
      </c>
      <c r="C46" s="12">
        <v>1.2195894771968852E-2</v>
      </c>
      <c r="D46" s="31">
        <v>4.5459965185261548E-4</v>
      </c>
      <c r="E46" s="11">
        <f t="shared" si="6"/>
        <v>1</v>
      </c>
      <c r="F46" s="32">
        <f t="shared" si="0"/>
        <v>1</v>
      </c>
      <c r="G46" s="33">
        <f t="shared" si="1"/>
        <v>1</v>
      </c>
      <c r="H46" s="35">
        <f t="shared" si="2"/>
        <v>7.1878516168692429E-5</v>
      </c>
      <c r="I46" s="36">
        <f t="shared" si="7"/>
        <v>11.246681415509777</v>
      </c>
      <c r="J46" s="32">
        <f t="shared" si="3"/>
        <v>4.1453756133695466E-14</v>
      </c>
      <c r="K46" s="37">
        <v>196</v>
      </c>
      <c r="L46" s="37">
        <f t="shared" si="4"/>
        <v>6.1829652996845431E-3</v>
      </c>
      <c r="M46" s="38" t="str">
        <f t="shared" si="5"/>
        <v>Yes</v>
      </c>
    </row>
    <row r="47" spans="1:13" x14ac:dyDescent="0.25">
      <c r="A47" s="12" t="s">
        <v>151</v>
      </c>
      <c r="B47" s="12">
        <v>55</v>
      </c>
      <c r="C47" s="12">
        <v>1.347519132369299E-2</v>
      </c>
      <c r="D47" s="31">
        <v>4.9722837271232309E-4</v>
      </c>
      <c r="E47" s="11">
        <f t="shared" si="6"/>
        <v>1</v>
      </c>
      <c r="F47" s="32">
        <f t="shared" si="0"/>
        <v>1</v>
      </c>
      <c r="G47" s="33">
        <f t="shared" si="1"/>
        <v>1</v>
      </c>
      <c r="H47" s="35">
        <f t="shared" si="2"/>
        <v>7.8618708751502784E-5</v>
      </c>
      <c r="I47" s="36">
        <f t="shared" si="7"/>
        <v>26.554637653637169</v>
      </c>
      <c r="J47" s="32">
        <f t="shared" si="3"/>
        <v>6.9517456673597084E-27</v>
      </c>
      <c r="K47" s="37">
        <v>67</v>
      </c>
      <c r="L47" s="37">
        <f t="shared" si="4"/>
        <v>2.1135646687697159E-3</v>
      </c>
      <c r="M47" s="38" t="str">
        <f t="shared" si="5"/>
        <v>Yes</v>
      </c>
    </row>
    <row r="48" spans="1:13" x14ac:dyDescent="0.25">
      <c r="A48" s="12" t="s">
        <v>152</v>
      </c>
      <c r="B48" s="12">
        <v>56</v>
      </c>
      <c r="C48" s="12">
        <v>1.3053080088987763E-2</v>
      </c>
      <c r="D48" s="31">
        <v>4.2733859419267838E-4</v>
      </c>
      <c r="E48" s="11">
        <f t="shared" si="6"/>
        <v>1</v>
      </c>
      <c r="F48" s="32">
        <f t="shared" si="0"/>
        <v>1</v>
      </c>
      <c r="G48" s="33">
        <f t="shared" si="1"/>
        <v>1</v>
      </c>
      <c r="H48" s="35">
        <f t="shared" si="2"/>
        <v>6.7568164487163379E-5</v>
      </c>
      <c r="I48" s="36">
        <f t="shared" si="7"/>
        <v>24.650367545564905</v>
      </c>
      <c r="J48" s="32">
        <f t="shared" si="3"/>
        <v>1.0795842485074935E-25</v>
      </c>
      <c r="K48" s="37">
        <v>83</v>
      </c>
      <c r="L48" s="37">
        <f t="shared" si="4"/>
        <v>2.6182965299684541E-3</v>
      </c>
      <c r="M48" s="38" t="str">
        <f t="shared" si="5"/>
        <v>Yes</v>
      </c>
    </row>
    <row r="49" spans="1:13" x14ac:dyDescent="0.25">
      <c r="A49" s="12" t="s">
        <v>153</v>
      </c>
      <c r="B49" s="12">
        <v>57</v>
      </c>
      <c r="C49" s="12">
        <v>1.3809102335928808E-2</v>
      </c>
      <c r="D49" s="31">
        <v>4.7327061314929845E-4</v>
      </c>
      <c r="E49" s="11">
        <f t="shared" si="6"/>
        <v>1</v>
      </c>
      <c r="F49" s="32">
        <f t="shared" si="0"/>
        <v>1</v>
      </c>
      <c r="G49" s="33">
        <f t="shared" si="1"/>
        <v>1</v>
      </c>
      <c r="H49" s="35">
        <f t="shared" si="2"/>
        <v>7.4830654358810884E-5</v>
      </c>
      <c r="I49" s="36">
        <f t="shared" si="7"/>
        <v>32.361100630194848</v>
      </c>
      <c r="J49" s="32">
        <f t="shared" si="3"/>
        <v>4.3185771125266726E-30</v>
      </c>
      <c r="K49" s="37">
        <v>32</v>
      </c>
      <c r="L49" s="37">
        <f t="shared" si="4"/>
        <v>1.0094637223974764E-3</v>
      </c>
      <c r="M49" s="38" t="str">
        <f t="shared" si="5"/>
        <v>Yes</v>
      </c>
    </row>
    <row r="50" spans="1:13" x14ac:dyDescent="0.25">
      <c r="A50" s="12" t="s">
        <v>154</v>
      </c>
      <c r="B50" s="12">
        <v>58</v>
      </c>
      <c r="C50" s="12">
        <v>1.383921579532814E-2</v>
      </c>
      <c r="D50" s="31">
        <v>4.5636618952003561E-4</v>
      </c>
      <c r="E50" s="11">
        <f t="shared" si="6"/>
        <v>1</v>
      </c>
      <c r="F50" s="32">
        <f t="shared" si="0"/>
        <v>1</v>
      </c>
      <c r="G50" s="33">
        <f t="shared" si="1"/>
        <v>1</v>
      </c>
      <c r="H50" s="35">
        <f t="shared" si="2"/>
        <v>7.215783029876886E-5</v>
      </c>
      <c r="I50" s="36">
        <f t="shared" si="7"/>
        <v>33.97712743269625</v>
      </c>
      <c r="J50" s="32">
        <f t="shared" si="3"/>
        <v>6.8795982358874387E-31</v>
      </c>
      <c r="K50" s="37">
        <v>25</v>
      </c>
      <c r="L50" s="37">
        <f t="shared" si="4"/>
        <v>7.8864353312302837E-4</v>
      </c>
      <c r="M50" s="38" t="str">
        <f t="shared" si="5"/>
        <v>Yes</v>
      </c>
    </row>
    <row r="51" spans="1:13" x14ac:dyDescent="0.25">
      <c r="A51" s="12" t="s">
        <v>155</v>
      </c>
      <c r="B51" s="12">
        <v>59</v>
      </c>
      <c r="C51" s="12">
        <v>1.3199921023359287E-2</v>
      </c>
      <c r="D51" s="31">
        <v>3.9358920865083594E-4</v>
      </c>
      <c r="E51" s="11">
        <f t="shared" si="6"/>
        <v>1</v>
      </c>
      <c r="F51" s="32">
        <f t="shared" si="0"/>
        <v>1</v>
      </c>
      <c r="G51" s="33">
        <f t="shared" si="1"/>
        <v>1</v>
      </c>
      <c r="H51" s="35">
        <f t="shared" si="2"/>
        <v>6.2231918089994471E-5</v>
      </c>
      <c r="I51" s="36">
        <f t="shared" si="7"/>
        <v>29.123656782333441</v>
      </c>
      <c r="J51" s="32">
        <f t="shared" si="3"/>
        <v>2.2455901755259707E-28</v>
      </c>
      <c r="K51" s="37">
        <v>51</v>
      </c>
      <c r="L51" s="37">
        <f t="shared" si="4"/>
        <v>1.6088328075709779E-3</v>
      </c>
      <c r="M51" s="38" t="str">
        <f t="shared" si="5"/>
        <v>Yes</v>
      </c>
    </row>
    <row r="52" spans="1:13" x14ac:dyDescent="0.25">
      <c r="A52" s="12" t="s">
        <v>156</v>
      </c>
      <c r="B52" s="12">
        <v>60</v>
      </c>
      <c r="C52" s="12">
        <v>1.3531426028921023E-2</v>
      </c>
      <c r="D52" s="31">
        <v>4.1312474676617723E-4</v>
      </c>
      <c r="E52" s="11">
        <f t="shared" si="6"/>
        <v>1</v>
      </c>
      <c r="F52" s="32">
        <f t="shared" si="0"/>
        <v>1</v>
      </c>
      <c r="G52" s="33">
        <f t="shared" si="1"/>
        <v>1</v>
      </c>
      <c r="H52" s="35">
        <f t="shared" si="2"/>
        <v>6.5320757878070053E-5</v>
      </c>
      <c r="I52" s="36">
        <f t="shared" si="7"/>
        <v>32.821511852678562</v>
      </c>
      <c r="J52" s="32">
        <f t="shared" si="3"/>
        <v>2.5370708954445034E-30</v>
      </c>
      <c r="K52" s="37">
        <v>29</v>
      </c>
      <c r="L52" s="37">
        <f t="shared" si="4"/>
        <v>9.1482649842271292E-4</v>
      </c>
      <c r="M52" s="38" t="str">
        <f t="shared" si="5"/>
        <v>Yes</v>
      </c>
    </row>
    <row r="53" spans="1:13" x14ac:dyDescent="0.25">
      <c r="A53" s="12" t="s">
        <v>157</v>
      </c>
      <c r="B53" s="12">
        <v>61</v>
      </c>
      <c r="C53" s="12">
        <v>1.3673678531701889E-2</v>
      </c>
      <c r="D53" s="31">
        <v>3.3946587263350566E-4</v>
      </c>
      <c r="E53" s="11">
        <f t="shared" si="6"/>
        <v>1</v>
      </c>
      <c r="F53" s="32">
        <f t="shared" si="0"/>
        <v>1</v>
      </c>
      <c r="G53" s="33">
        <f t="shared" si="1"/>
        <v>1</v>
      </c>
      <c r="H53" s="35">
        <f t="shared" si="2"/>
        <v>5.3674267270924964E-5</v>
      </c>
      <c r="I53" s="36">
        <f t="shared" si="7"/>
        <v>42.59356760591119</v>
      </c>
      <c r="J53" s="32">
        <f t="shared" si="3"/>
        <v>1.2829376327762067E-34</v>
      </c>
      <c r="K53" s="37">
        <v>6</v>
      </c>
      <c r="L53" s="37">
        <f t="shared" si="4"/>
        <v>1.8927444794952683E-4</v>
      </c>
      <c r="M53" s="38" t="str">
        <f t="shared" si="5"/>
        <v>Yes</v>
      </c>
    </row>
    <row r="54" spans="1:13" x14ac:dyDescent="0.25">
      <c r="A54" s="12" t="s">
        <v>158</v>
      </c>
      <c r="B54" s="12">
        <v>62</v>
      </c>
      <c r="C54" s="12">
        <v>1.2938272525027808E-2</v>
      </c>
      <c r="D54" s="31">
        <v>3.0875104971574157E-4</v>
      </c>
      <c r="E54" s="11">
        <f t="shared" si="6"/>
        <v>1</v>
      </c>
      <c r="F54" s="32">
        <f t="shared" si="0"/>
        <v>1</v>
      </c>
      <c r="G54" s="33">
        <f t="shared" si="1"/>
        <v>1</v>
      </c>
      <c r="H54" s="35">
        <f t="shared" si="2"/>
        <v>4.8817827353481309E-5</v>
      </c>
      <c r="I54" s="36">
        <f t="shared" si="7"/>
        <v>31.766520738396181</v>
      </c>
      <c r="J54" s="32">
        <f t="shared" si="3"/>
        <v>8.6742299351334874E-30</v>
      </c>
      <c r="K54" s="37">
        <v>38</v>
      </c>
      <c r="L54" s="37">
        <f t="shared" si="4"/>
        <v>1.1987381703470032E-3</v>
      </c>
      <c r="M54" s="38" t="str">
        <f t="shared" si="5"/>
        <v>Yes</v>
      </c>
    </row>
    <row r="55" spans="1:13" x14ac:dyDescent="0.25">
      <c r="A55" s="12" t="s">
        <v>159</v>
      </c>
      <c r="B55" s="12">
        <v>63</v>
      </c>
      <c r="C55" s="12">
        <v>1.3011510567296995E-2</v>
      </c>
      <c r="D55" s="31">
        <v>3.0176663782203133E-4</v>
      </c>
      <c r="E55" s="11">
        <f t="shared" si="6"/>
        <v>1</v>
      </c>
      <c r="F55" s="32">
        <f t="shared" si="0"/>
        <v>1</v>
      </c>
      <c r="G55" s="33">
        <f t="shared" si="1"/>
        <v>1</v>
      </c>
      <c r="H55" s="35">
        <f t="shared" si="2"/>
        <v>4.7713494868436596E-5</v>
      </c>
      <c r="I55" s="36">
        <f t="shared" si="7"/>
        <v>34.036713759387787</v>
      </c>
      <c r="J55" s="32">
        <f t="shared" si="3"/>
        <v>6.4391731741709778E-31</v>
      </c>
      <c r="K55" s="37">
        <v>24</v>
      </c>
      <c r="L55" s="37">
        <f t="shared" si="4"/>
        <v>7.5709779179810731E-4</v>
      </c>
      <c r="M55" s="38" t="str">
        <f t="shared" si="5"/>
        <v>Yes</v>
      </c>
    </row>
    <row r="56" spans="1:13" x14ac:dyDescent="0.25">
      <c r="A56" s="12" t="s">
        <v>160</v>
      </c>
      <c r="B56" s="12">
        <v>64</v>
      </c>
      <c r="C56" s="12">
        <v>1.2370886540600664E-2</v>
      </c>
      <c r="D56" s="31">
        <v>3.1832025807527965E-4</v>
      </c>
      <c r="E56" s="11">
        <f t="shared" si="6"/>
        <v>1</v>
      </c>
      <c r="F56" s="32">
        <f t="shared" si="0"/>
        <v>1</v>
      </c>
      <c r="G56" s="33">
        <f t="shared" si="1"/>
        <v>1</v>
      </c>
      <c r="H56" s="35">
        <f t="shared" si="2"/>
        <v>5.0330852044524495E-5</v>
      </c>
      <c r="I56" s="36">
        <f t="shared" si="7"/>
        <v>19.538444128279902</v>
      </c>
      <c r="J56" s="32">
        <f t="shared" si="3"/>
        <v>4.7853543453726721E-22</v>
      </c>
      <c r="K56" s="37">
        <v>124</v>
      </c>
      <c r="L56" s="37">
        <f t="shared" si="4"/>
        <v>3.911671924290221E-3</v>
      </c>
      <c r="M56" s="38" t="str">
        <f t="shared" si="5"/>
        <v>Yes</v>
      </c>
    </row>
    <row r="57" spans="1:13" x14ac:dyDescent="0.25">
      <c r="A57" s="12" t="s">
        <v>161</v>
      </c>
      <c r="B57" s="12">
        <v>65</v>
      </c>
      <c r="C57" s="12">
        <v>1.1946339710789766E-2</v>
      </c>
      <c r="D57" s="31">
        <v>2.9615020773418485E-4</v>
      </c>
      <c r="E57" s="11">
        <f t="shared" si="6"/>
        <v>1</v>
      </c>
      <c r="F57" s="32">
        <f t="shared" si="0"/>
        <v>1</v>
      </c>
      <c r="G57" s="33">
        <f t="shared" si="1"/>
        <v>1</v>
      </c>
      <c r="H57" s="35">
        <f t="shared" si="2"/>
        <v>4.6825459298601877E-5</v>
      </c>
      <c r="I57" s="36">
        <f t="shared" si="7"/>
        <v>11.934527053458112</v>
      </c>
      <c r="J57" s="32">
        <f t="shared" si="3"/>
        <v>6.8090472668415123E-15</v>
      </c>
      <c r="K57" s="37">
        <v>190</v>
      </c>
      <c r="L57" s="37">
        <f t="shared" si="4"/>
        <v>5.9936908517350162E-3</v>
      </c>
      <c r="M57" s="38" t="str">
        <f t="shared" si="5"/>
        <v>Yes</v>
      </c>
    </row>
    <row r="58" spans="1:13" x14ac:dyDescent="0.25">
      <c r="A58" s="12" t="s">
        <v>162</v>
      </c>
      <c r="B58" s="12">
        <v>66</v>
      </c>
      <c r="C58" s="12">
        <v>1.1904390433815349E-2</v>
      </c>
      <c r="D58" s="31">
        <v>2.9081215359998949E-4</v>
      </c>
      <c r="E58" s="11">
        <f t="shared" si="6"/>
        <v>1</v>
      </c>
      <c r="F58" s="32">
        <f t="shared" si="0"/>
        <v>1</v>
      </c>
      <c r="G58" s="33">
        <f t="shared" si="1"/>
        <v>1</v>
      </c>
      <c r="H58" s="35">
        <f t="shared" si="2"/>
        <v>4.5981438831735102E-5</v>
      </c>
      <c r="I58" s="36">
        <f t="shared" si="7"/>
        <v>11.241284460602952</v>
      </c>
      <c r="J58" s="32">
        <f t="shared" si="3"/>
        <v>4.205553294534763E-14</v>
      </c>
      <c r="K58" s="37">
        <v>197</v>
      </c>
      <c r="L58" s="37">
        <f t="shared" si="4"/>
        <v>6.2145110410094639E-3</v>
      </c>
      <c r="M58" s="38" t="str">
        <f t="shared" si="5"/>
        <v>Yes</v>
      </c>
    </row>
    <row r="59" spans="1:13" x14ac:dyDescent="0.25">
      <c r="A59" s="12" t="s">
        <v>166</v>
      </c>
      <c r="B59" s="12">
        <v>70</v>
      </c>
      <c r="C59" s="12">
        <v>1.2554113459399332E-2</v>
      </c>
      <c r="D59" s="31">
        <v>4.9429054115910503E-4</v>
      </c>
      <c r="E59" s="11">
        <f t="shared" si="6"/>
        <v>1</v>
      </c>
      <c r="F59" s="32">
        <f t="shared" si="0"/>
        <v>1</v>
      </c>
      <c r="G59" s="33">
        <f t="shared" si="1"/>
        <v>1</v>
      </c>
      <c r="H59" s="35">
        <f t="shared" si="2"/>
        <v>7.8154196796998833E-5</v>
      </c>
      <c r="I59" s="36">
        <f t="shared" si="7"/>
        <v>14.927073749213299</v>
      </c>
      <c r="J59" s="32">
        <f t="shared" si="3"/>
        <v>5.1353242348041824E-18</v>
      </c>
      <c r="K59" s="37">
        <v>159</v>
      </c>
      <c r="L59" s="37">
        <f t="shared" si="4"/>
        <v>5.0157728706624605E-3</v>
      </c>
      <c r="M59" s="38" t="str">
        <f t="shared" si="5"/>
        <v>Yes</v>
      </c>
    </row>
    <row r="60" spans="1:13" x14ac:dyDescent="0.25">
      <c r="A60" s="12" t="s">
        <v>167</v>
      </c>
      <c r="B60" s="12">
        <v>71</v>
      </c>
      <c r="C60" s="12">
        <v>1.1719735372636262E-2</v>
      </c>
      <c r="D60" s="31">
        <v>3.6518981876755932E-4</v>
      </c>
      <c r="E60" s="11">
        <f t="shared" si="6"/>
        <v>1</v>
      </c>
      <c r="F60" s="32">
        <f t="shared" si="0"/>
        <v>1</v>
      </c>
      <c r="G60" s="33">
        <f t="shared" si="1"/>
        <v>1</v>
      </c>
      <c r="H60" s="35">
        <f t="shared" si="2"/>
        <v>5.7741580280479593E-5</v>
      </c>
      <c r="I60" s="36">
        <f t="shared" si="7"/>
        <v>5.7538323513563316</v>
      </c>
      <c r="J60" s="32">
        <f t="shared" si="3"/>
        <v>5.6904774933659476E-7</v>
      </c>
      <c r="K60" s="37">
        <v>271</v>
      </c>
      <c r="L60" s="37">
        <f t="shared" si="4"/>
        <v>8.5488958990536275E-3</v>
      </c>
      <c r="M60" s="38" t="str">
        <f t="shared" si="5"/>
        <v>Yes</v>
      </c>
    </row>
    <row r="61" spans="1:13" x14ac:dyDescent="0.25">
      <c r="A61" s="12" t="s">
        <v>168</v>
      </c>
      <c r="B61" s="12">
        <v>72</v>
      </c>
      <c r="C61" s="12">
        <v>1.3512844271412678E-2</v>
      </c>
      <c r="D61" s="31">
        <v>5.2633598574113526E-4</v>
      </c>
      <c r="E61" s="11">
        <f t="shared" si="6"/>
        <v>1</v>
      </c>
      <c r="F61" s="32">
        <f t="shared" si="0"/>
        <v>1</v>
      </c>
      <c r="G61" s="33">
        <f t="shared" si="1"/>
        <v>1</v>
      </c>
      <c r="H61" s="35">
        <f t="shared" si="2"/>
        <v>8.3221026472594727E-5</v>
      </c>
      <c r="I61" s="36">
        <f t="shared" si="7"/>
        <v>25.538549108290187</v>
      </c>
      <c r="J61" s="32">
        <f t="shared" si="3"/>
        <v>2.9366139545135569E-26</v>
      </c>
      <c r="K61" s="37">
        <v>74</v>
      </c>
      <c r="L61" s="37">
        <f t="shared" si="4"/>
        <v>2.334384858044164E-3</v>
      </c>
      <c r="M61" s="38" t="str">
        <f t="shared" si="5"/>
        <v>Yes</v>
      </c>
    </row>
    <row r="62" spans="1:13" x14ac:dyDescent="0.25">
      <c r="A62" s="12" t="s">
        <v>169</v>
      </c>
      <c r="B62" s="12">
        <v>73</v>
      </c>
      <c r="C62" s="12">
        <v>1.3814669632925471E-2</v>
      </c>
      <c r="D62" s="31">
        <v>4.9805367320558951E-4</v>
      </c>
      <c r="E62" s="11">
        <f t="shared" si="6"/>
        <v>1</v>
      </c>
      <c r="F62" s="32">
        <f t="shared" si="0"/>
        <v>1</v>
      </c>
      <c r="G62" s="33">
        <f t="shared" si="1"/>
        <v>1</v>
      </c>
      <c r="H62" s="35">
        <f t="shared" si="2"/>
        <v>7.8749200217141912E-5</v>
      </c>
      <c r="I62" s="36">
        <f t="shared" si="7"/>
        <v>30.821514710407573</v>
      </c>
      <c r="J62" s="32">
        <f t="shared" si="3"/>
        <v>2.6953936995275291E-29</v>
      </c>
      <c r="K62" s="37">
        <v>45</v>
      </c>
      <c r="L62" s="37">
        <f t="shared" si="4"/>
        <v>1.4195583596214511E-3</v>
      </c>
      <c r="M62" s="38" t="str">
        <f t="shared" si="5"/>
        <v>Yes</v>
      </c>
    </row>
    <row r="63" spans="1:13" x14ac:dyDescent="0.25">
      <c r="A63" s="12" t="s">
        <v>170</v>
      </c>
      <c r="B63" s="12">
        <v>74</v>
      </c>
      <c r="C63" s="12">
        <v>1.3416270300333703E-2</v>
      </c>
      <c r="D63" s="31">
        <v>4.274142541520651E-4</v>
      </c>
      <c r="E63" s="11">
        <f t="shared" si="6"/>
        <v>1</v>
      </c>
      <c r="F63" s="32">
        <f t="shared" si="0"/>
        <v>1</v>
      </c>
      <c r="G63" s="33">
        <f t="shared" si="1"/>
        <v>1</v>
      </c>
      <c r="H63" s="35">
        <f t="shared" si="2"/>
        <v>6.7580127377130274E-5</v>
      </c>
      <c r="I63" s="36">
        <f t="shared" si="7"/>
        <v>30.020220130870271</v>
      </c>
      <c r="J63" s="32">
        <f t="shared" si="3"/>
        <v>7.2306716732728289E-29</v>
      </c>
      <c r="K63" s="37">
        <v>48</v>
      </c>
      <c r="L63" s="37">
        <f t="shared" si="4"/>
        <v>1.5141955835962146E-3</v>
      </c>
      <c r="M63" s="38" t="str">
        <f t="shared" si="5"/>
        <v>Yes</v>
      </c>
    </row>
    <row r="64" spans="1:13" x14ac:dyDescent="0.25">
      <c r="A64" s="12" t="s">
        <v>171</v>
      </c>
      <c r="B64" s="12">
        <v>75</v>
      </c>
      <c r="C64" s="12">
        <v>1.355471857619577E-2</v>
      </c>
      <c r="D64" s="31">
        <v>4.2723302083476599E-4</v>
      </c>
      <c r="E64" s="11">
        <f t="shared" si="6"/>
        <v>1</v>
      </c>
      <c r="F64" s="32">
        <f t="shared" si="0"/>
        <v>1</v>
      </c>
      <c r="G64" s="33">
        <f t="shared" si="1"/>
        <v>1</v>
      </c>
      <c r="H64" s="35">
        <f t="shared" si="2"/>
        <v>6.7551471873601612E-5</v>
      </c>
      <c r="I64" s="36">
        <f t="shared" si="7"/>
        <v>32.082477495841154</v>
      </c>
      <c r="J64" s="32">
        <f t="shared" si="3"/>
        <v>5.9789828403071203E-30</v>
      </c>
      <c r="K64" s="37">
        <v>33</v>
      </c>
      <c r="L64" s="37">
        <f t="shared" si="4"/>
        <v>1.0410094637223976E-3</v>
      </c>
      <c r="M64" s="38" t="str">
        <f t="shared" si="5"/>
        <v>Yes</v>
      </c>
    </row>
    <row r="65" spans="1:13" x14ac:dyDescent="0.25">
      <c r="A65" s="12" t="s">
        <v>172</v>
      </c>
      <c r="B65" s="12">
        <v>76</v>
      </c>
      <c r="C65" s="12">
        <v>1.3230714126807562E-2</v>
      </c>
      <c r="D65" s="31">
        <v>4.4745858274559009E-4</v>
      </c>
      <c r="E65" s="11">
        <f t="shared" si="6"/>
        <v>1</v>
      </c>
      <c r="F65" s="32">
        <f t="shared" si="0"/>
        <v>1</v>
      </c>
      <c r="G65" s="33">
        <f t="shared" si="1"/>
        <v>1</v>
      </c>
      <c r="H65" s="35">
        <f t="shared" si="2"/>
        <v>7.0749414003349191E-5</v>
      </c>
      <c r="I65" s="36">
        <f t="shared" si="7"/>
        <v>26.052712277168919</v>
      </c>
      <c r="J65" s="32">
        <f t="shared" si="3"/>
        <v>1.4075850501914992E-26</v>
      </c>
      <c r="K65" s="37">
        <v>70</v>
      </c>
      <c r="L65" s="37">
        <f t="shared" si="4"/>
        <v>2.2082018927444794E-3</v>
      </c>
      <c r="M65" s="38" t="str">
        <f t="shared" si="5"/>
        <v>Yes</v>
      </c>
    </row>
    <row r="66" spans="1:13" x14ac:dyDescent="0.25">
      <c r="A66" s="12" t="s">
        <v>173</v>
      </c>
      <c r="B66" s="12">
        <v>77</v>
      </c>
      <c r="C66" s="12">
        <v>1.3498813125695215E-2</v>
      </c>
      <c r="D66" s="31">
        <v>4.0953031254477496E-4</v>
      </c>
      <c r="E66" s="11">
        <f t="shared" ref="E66:E129" si="8">IF(C66&gt;=$P$6,1,0)</f>
        <v>1</v>
      </c>
      <c r="F66" s="32">
        <f t="shared" ref="F66:F129" si="9">IF(C66&gt;=$P$11,1,0)</f>
        <v>1</v>
      </c>
      <c r="G66" s="33">
        <f t="shared" ref="G66:G129" si="10">IF(C66&gt;=$P$8,1,0)</f>
        <v>1</v>
      </c>
      <c r="H66" s="35">
        <f t="shared" ref="H66:H129" si="11">D66/SQRT(40)</f>
        <v>6.4752427926105798E-5</v>
      </c>
      <c r="I66" s="36">
        <f t="shared" ref="I66:I129" si="12">(C66-$P$3)/H66</f>
        <v>32.605929898174686</v>
      </c>
      <c r="J66" s="32">
        <f t="shared" ref="J66:J129" si="13">_xlfn.T.DIST.RT(I66,39)</f>
        <v>3.2517803106511981E-30</v>
      </c>
      <c r="K66" s="37">
        <v>31</v>
      </c>
      <c r="L66" s="37">
        <f t="shared" ref="L66:L129" si="14">(K66/317)*0.01</f>
        <v>9.7791798107255525E-4</v>
      </c>
      <c r="M66" s="38" t="str">
        <f t="shared" ref="M66:M129" si="15">IF(J66&lt;=L66,"Yes","No")</f>
        <v>Yes</v>
      </c>
    </row>
    <row r="67" spans="1:13" x14ac:dyDescent="0.25">
      <c r="A67" s="12" t="s">
        <v>174</v>
      </c>
      <c r="B67" s="12">
        <v>78</v>
      </c>
      <c r="C67" s="12">
        <v>1.339161512791991E-2</v>
      </c>
      <c r="D67" s="31">
        <v>3.3301211453072284E-4</v>
      </c>
      <c r="E67" s="11">
        <f t="shared" si="8"/>
        <v>1</v>
      </c>
      <c r="F67" s="32">
        <f t="shared" si="9"/>
        <v>1</v>
      </c>
      <c r="G67" s="33">
        <f t="shared" si="10"/>
        <v>1</v>
      </c>
      <c r="H67" s="35">
        <f t="shared" si="11"/>
        <v>5.2653838517296924E-5</v>
      </c>
      <c r="I67" s="36">
        <f t="shared" si="12"/>
        <v>38.062089761253638</v>
      </c>
      <c r="J67" s="32">
        <f t="shared" si="13"/>
        <v>9.3252170115063993E-33</v>
      </c>
      <c r="K67" s="37">
        <v>15</v>
      </c>
      <c r="L67" s="37">
        <f t="shared" si="14"/>
        <v>4.7318611987381704E-4</v>
      </c>
      <c r="M67" s="38" t="str">
        <f t="shared" si="15"/>
        <v>Yes</v>
      </c>
    </row>
    <row r="68" spans="1:13" x14ac:dyDescent="0.25">
      <c r="A68" s="12" t="s">
        <v>175</v>
      </c>
      <c r="B68" s="12">
        <v>79</v>
      </c>
      <c r="C68" s="12">
        <v>1.3302350389321467E-2</v>
      </c>
      <c r="D68" s="31">
        <v>3.6614568333031406E-4</v>
      </c>
      <c r="E68" s="11">
        <f t="shared" si="8"/>
        <v>1</v>
      </c>
      <c r="F68" s="32">
        <f t="shared" si="9"/>
        <v>1</v>
      </c>
      <c r="G68" s="33">
        <f t="shared" si="10"/>
        <v>1</v>
      </c>
      <c r="H68" s="35">
        <f t="shared" si="11"/>
        <v>5.7892715738126889E-5</v>
      </c>
      <c r="I68" s="36">
        <f t="shared" si="12"/>
        <v>33.075843219778122</v>
      </c>
      <c r="J68" s="32">
        <f t="shared" si="13"/>
        <v>1.8967708021857743E-30</v>
      </c>
      <c r="K68" s="37">
        <v>28</v>
      </c>
      <c r="L68" s="37">
        <f t="shared" si="14"/>
        <v>8.8328075709779186E-4</v>
      </c>
      <c r="M68" s="38" t="str">
        <f t="shared" si="15"/>
        <v>Yes</v>
      </c>
    </row>
    <row r="69" spans="1:13" x14ac:dyDescent="0.25">
      <c r="A69" s="12" t="s">
        <v>176</v>
      </c>
      <c r="B69" s="12">
        <v>80</v>
      </c>
      <c r="C69" s="12">
        <v>1.2631167964404893E-2</v>
      </c>
      <c r="D69" s="31">
        <v>3.4133938069142616E-4</v>
      </c>
      <c r="E69" s="11">
        <f t="shared" si="8"/>
        <v>1</v>
      </c>
      <c r="F69" s="32">
        <f t="shared" si="9"/>
        <v>1</v>
      </c>
      <c r="G69" s="33">
        <f t="shared" si="10"/>
        <v>1</v>
      </c>
      <c r="H69" s="35">
        <f t="shared" si="11"/>
        <v>5.3970494904810336E-5</v>
      </c>
      <c r="I69" s="36">
        <f t="shared" si="12"/>
        <v>23.043478971211847</v>
      </c>
      <c r="J69" s="32">
        <f t="shared" si="13"/>
        <v>1.2687647481712961E-24</v>
      </c>
      <c r="K69" s="37">
        <v>98</v>
      </c>
      <c r="L69" s="37">
        <f t="shared" si="14"/>
        <v>3.0914826498422716E-3</v>
      </c>
      <c r="M69" s="38" t="str">
        <f t="shared" si="15"/>
        <v>Yes</v>
      </c>
    </row>
    <row r="70" spans="1:13" x14ac:dyDescent="0.25">
      <c r="A70" s="12" t="s">
        <v>177</v>
      </c>
      <c r="B70" s="12">
        <v>81</v>
      </c>
      <c r="C70" s="12">
        <v>1.24653170189099E-2</v>
      </c>
      <c r="D70" s="31">
        <v>3.267984647626015E-4</v>
      </c>
      <c r="E70" s="11">
        <f t="shared" si="8"/>
        <v>1</v>
      </c>
      <c r="F70" s="32">
        <f t="shared" si="9"/>
        <v>1</v>
      </c>
      <c r="G70" s="33">
        <f t="shared" si="10"/>
        <v>1</v>
      </c>
      <c r="H70" s="35">
        <f t="shared" si="11"/>
        <v>5.1671374224804899E-5</v>
      </c>
      <c r="I70" s="36">
        <f t="shared" si="12"/>
        <v>20.859074005283421</v>
      </c>
      <c r="J70" s="32">
        <f t="shared" si="13"/>
        <v>4.6405379791366858E-23</v>
      </c>
      <c r="K70" s="37">
        <v>108</v>
      </c>
      <c r="L70" s="37">
        <f t="shared" si="14"/>
        <v>3.4069400630914828E-3</v>
      </c>
      <c r="M70" s="38" t="str">
        <f t="shared" si="15"/>
        <v>Yes</v>
      </c>
    </row>
    <row r="71" spans="1:13" x14ac:dyDescent="0.25">
      <c r="A71" s="12" t="s">
        <v>178</v>
      </c>
      <c r="B71" s="12">
        <v>82</v>
      </c>
      <c r="C71" s="12">
        <v>1.1845880088987761E-2</v>
      </c>
      <c r="D71" s="31">
        <v>3.0136690951458519E-4</v>
      </c>
      <c r="E71" s="11">
        <f t="shared" si="8"/>
        <v>1</v>
      </c>
      <c r="F71" s="32">
        <f t="shared" si="9"/>
        <v>1</v>
      </c>
      <c r="G71" s="33">
        <f t="shared" si="10"/>
        <v>1</v>
      </c>
      <c r="H71" s="35">
        <f t="shared" si="11"/>
        <v>4.7650292273597901E-5</v>
      </c>
      <c r="I71" s="36">
        <f t="shared" si="12"/>
        <v>9.6196700401298614</v>
      </c>
      <c r="J71" s="32">
        <f t="shared" si="13"/>
        <v>3.7918970892307268E-12</v>
      </c>
      <c r="K71" s="37">
        <v>216</v>
      </c>
      <c r="L71" s="37">
        <f t="shared" si="14"/>
        <v>6.8138801261829656E-3</v>
      </c>
      <c r="M71" s="38" t="str">
        <f t="shared" si="15"/>
        <v>Yes</v>
      </c>
    </row>
    <row r="72" spans="1:13" x14ac:dyDescent="0.25">
      <c r="A72" s="12" t="s">
        <v>179</v>
      </c>
      <c r="B72" s="12">
        <v>83</v>
      </c>
      <c r="C72" s="12">
        <v>1.1820194994438264E-2</v>
      </c>
      <c r="D72" s="31">
        <v>2.8587000799687565E-4</v>
      </c>
      <c r="E72" s="11">
        <f t="shared" si="8"/>
        <v>1</v>
      </c>
      <c r="F72" s="32">
        <f t="shared" si="9"/>
        <v>1</v>
      </c>
      <c r="G72" s="33">
        <f t="shared" si="10"/>
        <v>1</v>
      </c>
      <c r="H72" s="35">
        <f t="shared" si="11"/>
        <v>4.5200017000033787E-5</v>
      </c>
      <c r="I72" s="36">
        <f t="shared" si="12"/>
        <v>9.5728945066091455</v>
      </c>
      <c r="J72" s="32">
        <f t="shared" si="13"/>
        <v>4.3395191239048217E-12</v>
      </c>
      <c r="K72" s="37">
        <v>217</v>
      </c>
      <c r="L72" s="37">
        <f t="shared" si="14"/>
        <v>6.8454258675078863E-3</v>
      </c>
      <c r="M72" s="38" t="str">
        <f t="shared" si="15"/>
        <v>Yes</v>
      </c>
    </row>
    <row r="73" spans="1:13" x14ac:dyDescent="0.25">
      <c r="A73" s="12" t="s">
        <v>182</v>
      </c>
      <c r="B73" s="12">
        <v>86</v>
      </c>
      <c r="C73" s="12">
        <v>1.2128570522803113E-2</v>
      </c>
      <c r="D73" s="31">
        <v>5.6075966089255214E-4</v>
      </c>
      <c r="E73" s="11">
        <f t="shared" si="8"/>
        <v>1</v>
      </c>
      <c r="F73" s="32">
        <f t="shared" si="9"/>
        <v>1</v>
      </c>
      <c r="G73" s="33">
        <f t="shared" si="10"/>
        <v>1</v>
      </c>
      <c r="H73" s="35">
        <f t="shared" si="11"/>
        <v>8.866388741820568E-5</v>
      </c>
      <c r="I73" s="36">
        <f t="shared" si="12"/>
        <v>8.35820021411498</v>
      </c>
      <c r="J73" s="32">
        <f t="shared" si="13"/>
        <v>1.5850610706440877E-10</v>
      </c>
      <c r="K73" s="37">
        <v>233</v>
      </c>
      <c r="L73" s="37">
        <f t="shared" si="14"/>
        <v>7.3501577287066249E-3</v>
      </c>
      <c r="M73" s="38" t="str">
        <f t="shared" si="15"/>
        <v>Yes</v>
      </c>
    </row>
    <row r="74" spans="1:13" x14ac:dyDescent="0.25">
      <c r="A74" s="12" t="s">
        <v>183</v>
      </c>
      <c r="B74" s="12">
        <v>87</v>
      </c>
      <c r="C74" s="12">
        <v>1.224836707452725E-2</v>
      </c>
      <c r="D74" s="31">
        <v>5.4661301091588684E-4</v>
      </c>
      <c r="E74" s="11">
        <f t="shared" si="8"/>
        <v>1</v>
      </c>
      <c r="F74" s="32">
        <f t="shared" si="9"/>
        <v>1</v>
      </c>
      <c r="G74" s="33">
        <f t="shared" si="10"/>
        <v>1</v>
      </c>
      <c r="H74" s="35">
        <f t="shared" si="11"/>
        <v>8.6427105658834171E-5</v>
      </c>
      <c r="I74" s="36">
        <f t="shared" si="12"/>
        <v>9.960614415637977</v>
      </c>
      <c r="J74" s="32">
        <f t="shared" si="13"/>
        <v>1.4305905119625398E-12</v>
      </c>
      <c r="K74" s="37">
        <v>212</v>
      </c>
      <c r="L74" s="37">
        <f t="shared" si="14"/>
        <v>6.68769716088328E-3</v>
      </c>
      <c r="M74" s="38" t="str">
        <f t="shared" si="15"/>
        <v>Yes</v>
      </c>
    </row>
    <row r="75" spans="1:13" x14ac:dyDescent="0.25">
      <c r="A75" s="12" t="s">
        <v>184</v>
      </c>
      <c r="B75" s="12">
        <v>88</v>
      </c>
      <c r="C75" s="12">
        <v>1.2207886318131257E-2</v>
      </c>
      <c r="D75" s="31">
        <v>3.9825148005199275E-4</v>
      </c>
      <c r="E75" s="11">
        <f t="shared" si="8"/>
        <v>1</v>
      </c>
      <c r="F75" s="32">
        <f t="shared" si="9"/>
        <v>1</v>
      </c>
      <c r="G75" s="33">
        <f t="shared" si="10"/>
        <v>1</v>
      </c>
      <c r="H75" s="35">
        <f t="shared" si="11"/>
        <v>6.2969087924870482E-5</v>
      </c>
      <c r="I75" s="36">
        <f t="shared" si="12"/>
        <v>13.028397665693904</v>
      </c>
      <c r="J75" s="32">
        <f t="shared" si="13"/>
        <v>4.3509736550855539E-16</v>
      </c>
      <c r="K75" s="37">
        <v>178</v>
      </c>
      <c r="L75" s="37">
        <f t="shared" si="14"/>
        <v>5.6151419558359622E-3</v>
      </c>
      <c r="M75" s="38" t="str">
        <f t="shared" si="15"/>
        <v>Yes</v>
      </c>
    </row>
    <row r="76" spans="1:13" x14ac:dyDescent="0.25">
      <c r="A76" s="12" t="s">
        <v>185</v>
      </c>
      <c r="B76" s="12">
        <v>89</v>
      </c>
      <c r="C76" s="12">
        <v>1.2785682981090098E-2</v>
      </c>
      <c r="D76" s="31">
        <v>3.6452302816711134E-4</v>
      </c>
      <c r="E76" s="11">
        <f t="shared" si="8"/>
        <v>1</v>
      </c>
      <c r="F76" s="32">
        <f t="shared" si="9"/>
        <v>1</v>
      </c>
      <c r="G76" s="33">
        <f t="shared" si="10"/>
        <v>1</v>
      </c>
      <c r="H76" s="35">
        <f t="shared" si="11"/>
        <v>5.763615142948925E-5</v>
      </c>
      <c r="I76" s="36">
        <f t="shared" si="12"/>
        <v>24.258784572051148</v>
      </c>
      <c r="J76" s="32">
        <f t="shared" si="13"/>
        <v>1.9421119507973817E-25</v>
      </c>
      <c r="K76" s="37">
        <v>87</v>
      </c>
      <c r="L76" s="37">
        <f t="shared" si="14"/>
        <v>2.7444794952681392E-3</v>
      </c>
      <c r="M76" s="38" t="str">
        <f t="shared" si="15"/>
        <v>Yes</v>
      </c>
    </row>
    <row r="77" spans="1:13" x14ac:dyDescent="0.25">
      <c r="A77" s="12" t="s">
        <v>186</v>
      </c>
      <c r="B77" s="12">
        <v>90</v>
      </c>
      <c r="C77" s="12">
        <v>1.2722381535038929E-2</v>
      </c>
      <c r="D77" s="31">
        <v>4.0278457244207464E-4</v>
      </c>
      <c r="E77" s="11">
        <f t="shared" si="8"/>
        <v>1</v>
      </c>
      <c r="F77" s="32">
        <f t="shared" si="9"/>
        <v>1</v>
      </c>
      <c r="G77" s="33">
        <f t="shared" si="10"/>
        <v>1</v>
      </c>
      <c r="H77" s="35">
        <f t="shared" si="11"/>
        <v>6.3685832764702246E-5</v>
      </c>
      <c r="I77" s="36">
        <f t="shared" si="12"/>
        <v>20.960415795627078</v>
      </c>
      <c r="J77" s="32">
        <f t="shared" si="13"/>
        <v>3.8997608644847169E-23</v>
      </c>
      <c r="K77" s="37">
        <v>107</v>
      </c>
      <c r="L77" s="37">
        <f t="shared" si="14"/>
        <v>3.3753943217665616E-3</v>
      </c>
      <c r="M77" s="38" t="str">
        <f t="shared" si="15"/>
        <v>Yes</v>
      </c>
    </row>
    <row r="78" spans="1:13" x14ac:dyDescent="0.25">
      <c r="A78" s="12" t="s">
        <v>187</v>
      </c>
      <c r="B78" s="12">
        <v>91</v>
      </c>
      <c r="C78" s="12">
        <v>1.4563803114571745E-2</v>
      </c>
      <c r="D78" s="31">
        <v>4.9677014912370135E-4</v>
      </c>
      <c r="E78" s="11">
        <f t="shared" si="8"/>
        <v>1</v>
      </c>
      <c r="F78" s="32">
        <f t="shared" si="9"/>
        <v>1</v>
      </c>
      <c r="G78" s="33">
        <f t="shared" si="10"/>
        <v>1</v>
      </c>
      <c r="H78" s="35">
        <f t="shared" si="11"/>
        <v>7.8546257240619759E-5</v>
      </c>
      <c r="I78" s="36">
        <f t="shared" si="12"/>
        <v>40.438631020207758</v>
      </c>
      <c r="J78" s="32">
        <f t="shared" si="13"/>
        <v>9.3015935118202714E-34</v>
      </c>
      <c r="K78" s="37">
        <v>11</v>
      </c>
      <c r="L78" s="37">
        <f t="shared" si="14"/>
        <v>3.4700315457413249E-4</v>
      </c>
      <c r="M78" s="38" t="str">
        <f t="shared" si="15"/>
        <v>Yes</v>
      </c>
    </row>
    <row r="79" spans="1:13" x14ac:dyDescent="0.25">
      <c r="A79" s="12" t="s">
        <v>188</v>
      </c>
      <c r="B79" s="12">
        <v>92</v>
      </c>
      <c r="C79" s="12">
        <v>1.3396202447163516E-2</v>
      </c>
      <c r="D79" s="31">
        <v>4.4617539900036822E-4</v>
      </c>
      <c r="E79" s="11">
        <f t="shared" si="8"/>
        <v>1</v>
      </c>
      <c r="F79" s="32">
        <f t="shared" si="9"/>
        <v>1</v>
      </c>
      <c r="G79" s="33">
        <f t="shared" si="10"/>
        <v>1</v>
      </c>
      <c r="H79" s="35">
        <f t="shared" si="11"/>
        <v>7.0546524838778867E-5</v>
      </c>
      <c r="I79" s="36">
        <f t="shared" si="12"/>
        <v>28.473442905288906</v>
      </c>
      <c r="J79" s="32">
        <f t="shared" si="13"/>
        <v>5.2119502492671599E-28</v>
      </c>
      <c r="K79" s="37">
        <v>57</v>
      </c>
      <c r="L79" s="37">
        <f t="shared" si="14"/>
        <v>1.7981072555205047E-3</v>
      </c>
      <c r="M79" s="38" t="str">
        <f t="shared" si="15"/>
        <v>Yes</v>
      </c>
    </row>
    <row r="80" spans="1:13" x14ac:dyDescent="0.25">
      <c r="A80" s="12" t="s">
        <v>189</v>
      </c>
      <c r="B80" s="12">
        <v>93</v>
      </c>
      <c r="C80" s="12">
        <v>1.3629978865406006E-2</v>
      </c>
      <c r="D80" s="31">
        <v>4.5133701584804803E-4</v>
      </c>
      <c r="E80" s="11">
        <f t="shared" si="8"/>
        <v>1</v>
      </c>
      <c r="F80" s="32">
        <f t="shared" si="9"/>
        <v>1</v>
      </c>
      <c r="G80" s="33">
        <f t="shared" si="10"/>
        <v>1</v>
      </c>
      <c r="H80" s="35">
        <f t="shared" si="11"/>
        <v>7.1362648121167194E-5</v>
      </c>
      <c r="I80" s="36">
        <f t="shared" si="12"/>
        <v>31.423705880399563</v>
      </c>
      <c r="J80" s="32">
        <f t="shared" si="13"/>
        <v>1.3039671980615854E-29</v>
      </c>
      <c r="K80" s="37">
        <v>41</v>
      </c>
      <c r="L80" s="37">
        <f t="shared" si="14"/>
        <v>1.2933753943217667E-3</v>
      </c>
      <c r="M80" s="38" t="str">
        <f t="shared" si="15"/>
        <v>Yes</v>
      </c>
    </row>
    <row r="81" spans="1:13" x14ac:dyDescent="0.25">
      <c r="A81" s="12" t="s">
        <v>190</v>
      </c>
      <c r="B81" s="12">
        <v>94</v>
      </c>
      <c r="C81" s="12">
        <v>1.3532759733036706E-2</v>
      </c>
      <c r="D81" s="31">
        <v>4.4384583802709884E-4</v>
      </c>
      <c r="E81" s="11">
        <f t="shared" si="8"/>
        <v>1</v>
      </c>
      <c r="F81" s="32">
        <f t="shared" si="9"/>
        <v>1</v>
      </c>
      <c r="G81" s="33">
        <f t="shared" si="10"/>
        <v>1</v>
      </c>
      <c r="H81" s="35">
        <f t="shared" si="11"/>
        <v>7.0178188907590381E-5</v>
      </c>
      <c r="I81" s="36">
        <f t="shared" si="12"/>
        <v>30.568753147242841</v>
      </c>
      <c r="J81" s="32">
        <f t="shared" si="13"/>
        <v>3.6701782047296109E-29</v>
      </c>
      <c r="K81" s="37">
        <v>46</v>
      </c>
      <c r="L81" s="37">
        <f t="shared" si="14"/>
        <v>1.4511041009463725E-3</v>
      </c>
      <c r="M81" s="38" t="str">
        <f t="shared" si="15"/>
        <v>Yes</v>
      </c>
    </row>
    <row r="82" spans="1:13" x14ac:dyDescent="0.25">
      <c r="A82" s="12" t="s">
        <v>191</v>
      </c>
      <c r="B82" s="12">
        <v>95</v>
      </c>
      <c r="C82" s="12">
        <v>1.4188273637374859E-2</v>
      </c>
      <c r="D82" s="31">
        <v>4.2754403444892388E-4</v>
      </c>
      <c r="E82" s="11">
        <f t="shared" si="8"/>
        <v>1</v>
      </c>
      <c r="F82" s="32">
        <f t="shared" si="9"/>
        <v>1</v>
      </c>
      <c r="G82" s="33">
        <f t="shared" si="10"/>
        <v>1</v>
      </c>
      <c r="H82" s="35">
        <f t="shared" si="11"/>
        <v>6.76006474438046E-5</v>
      </c>
      <c r="I82" s="36">
        <f t="shared" si="12"/>
        <v>41.431165873124215</v>
      </c>
      <c r="J82" s="32">
        <f t="shared" si="13"/>
        <v>3.6895680682471893E-34</v>
      </c>
      <c r="K82" s="37">
        <v>8</v>
      </c>
      <c r="L82" s="37">
        <f t="shared" si="14"/>
        <v>2.523659305993691E-4</v>
      </c>
      <c r="M82" s="38" t="str">
        <f t="shared" si="15"/>
        <v>Yes</v>
      </c>
    </row>
    <row r="83" spans="1:13" x14ac:dyDescent="0.25">
      <c r="A83" s="12" t="s">
        <v>192</v>
      </c>
      <c r="B83" s="12">
        <v>96</v>
      </c>
      <c r="C83" s="12">
        <v>1.284945494994438E-2</v>
      </c>
      <c r="D83" s="31">
        <v>3.9342056005989989E-4</v>
      </c>
      <c r="E83" s="11">
        <f t="shared" si="8"/>
        <v>1</v>
      </c>
      <c r="F83" s="32">
        <f t="shared" si="9"/>
        <v>1</v>
      </c>
      <c r="G83" s="33">
        <f t="shared" si="10"/>
        <v>1</v>
      </c>
      <c r="H83" s="35">
        <f t="shared" si="11"/>
        <v>6.2205252406417671E-5</v>
      </c>
      <c r="I83" s="36">
        <f t="shared" si="12"/>
        <v>23.502114265089791</v>
      </c>
      <c r="J83" s="32">
        <f t="shared" si="13"/>
        <v>6.1867623809032808E-25</v>
      </c>
      <c r="K83" s="37">
        <v>91</v>
      </c>
      <c r="L83" s="37">
        <f t="shared" si="14"/>
        <v>2.8706624605678234E-3</v>
      </c>
      <c r="M83" s="38" t="str">
        <f t="shared" si="15"/>
        <v>Yes</v>
      </c>
    </row>
    <row r="84" spans="1:13" x14ac:dyDescent="0.25">
      <c r="A84" s="12" t="s">
        <v>193</v>
      </c>
      <c r="B84" s="12">
        <v>97</v>
      </c>
      <c r="C84" s="12">
        <v>1.2553133481646273E-2</v>
      </c>
      <c r="D84" s="31">
        <v>3.6513824281164968E-4</v>
      </c>
      <c r="E84" s="11">
        <f t="shared" si="8"/>
        <v>1</v>
      </c>
      <c r="F84" s="32">
        <f t="shared" si="9"/>
        <v>1</v>
      </c>
      <c r="G84" s="33">
        <f t="shared" si="10"/>
        <v>1</v>
      </c>
      <c r="H84" s="35">
        <f t="shared" si="11"/>
        <v>5.7733425405820851E-5</v>
      </c>
      <c r="I84" s="36">
        <f t="shared" si="12"/>
        <v>20.189924180884475</v>
      </c>
      <c r="J84" s="32">
        <f t="shared" si="13"/>
        <v>1.4898594515659897E-22</v>
      </c>
      <c r="K84" s="37">
        <v>116</v>
      </c>
      <c r="L84" s="37">
        <f t="shared" si="14"/>
        <v>3.6593059936908517E-3</v>
      </c>
      <c r="M84" s="38" t="str">
        <f t="shared" si="15"/>
        <v>Yes</v>
      </c>
    </row>
    <row r="85" spans="1:13" x14ac:dyDescent="0.25">
      <c r="A85" s="12" t="s">
        <v>194</v>
      </c>
      <c r="B85" s="12">
        <v>98</v>
      </c>
      <c r="C85" s="12">
        <v>1.2794929922135706E-2</v>
      </c>
      <c r="D85" s="31">
        <v>3.5183092365932402E-4</v>
      </c>
      <c r="E85" s="11">
        <f t="shared" si="8"/>
        <v>1</v>
      </c>
      <c r="F85" s="32">
        <f t="shared" si="9"/>
        <v>1</v>
      </c>
      <c r="G85" s="33">
        <f t="shared" si="10"/>
        <v>1</v>
      </c>
      <c r="H85" s="35">
        <f t="shared" si="11"/>
        <v>5.5629353502214336E-5</v>
      </c>
      <c r="I85" s="36">
        <f t="shared" si="12"/>
        <v>25.30013083973164</v>
      </c>
      <c r="J85" s="32">
        <f t="shared" si="13"/>
        <v>4.1484727890383643E-26</v>
      </c>
      <c r="K85" s="37">
        <v>77</v>
      </c>
      <c r="L85" s="37">
        <f t="shared" si="14"/>
        <v>2.4290220820189275E-3</v>
      </c>
      <c r="M85" s="38" t="str">
        <f t="shared" si="15"/>
        <v>Yes</v>
      </c>
    </row>
    <row r="86" spans="1:13" x14ac:dyDescent="0.25">
      <c r="A86" s="12" t="s">
        <v>195</v>
      </c>
      <c r="B86" s="12">
        <v>99</v>
      </c>
      <c r="C86" s="12">
        <v>1.2623197997775306E-2</v>
      </c>
      <c r="D86" s="31">
        <v>3.132219139393705E-4</v>
      </c>
      <c r="E86" s="11">
        <f t="shared" si="8"/>
        <v>1</v>
      </c>
      <c r="F86" s="32">
        <f t="shared" si="9"/>
        <v>1</v>
      </c>
      <c r="G86" s="33">
        <f t="shared" si="10"/>
        <v>1</v>
      </c>
      <c r="H86" s="35">
        <f t="shared" si="11"/>
        <v>4.9524733056282697E-5</v>
      </c>
      <c r="I86" s="36">
        <f t="shared" si="12"/>
        <v>24.951128890911722</v>
      </c>
      <c r="J86" s="32">
        <f t="shared" si="13"/>
        <v>6.9151499284476454E-26</v>
      </c>
      <c r="K86" s="37">
        <v>82</v>
      </c>
      <c r="L86" s="37">
        <f t="shared" si="14"/>
        <v>2.5867507886435334E-3</v>
      </c>
      <c r="M86" s="38" t="str">
        <f t="shared" si="15"/>
        <v>Yes</v>
      </c>
    </row>
    <row r="87" spans="1:13" x14ac:dyDescent="0.25">
      <c r="A87" s="12" t="s">
        <v>196</v>
      </c>
      <c r="B87" s="12">
        <v>100</v>
      </c>
      <c r="C87" s="12">
        <v>1.1656940378197997E-2</v>
      </c>
      <c r="D87" s="31">
        <v>2.9243507861146463E-4</v>
      </c>
      <c r="E87" s="11">
        <f t="shared" si="8"/>
        <v>1</v>
      </c>
      <c r="F87" s="32">
        <f t="shared" si="9"/>
        <v>1</v>
      </c>
      <c r="G87" s="33">
        <f t="shared" si="10"/>
        <v>1</v>
      </c>
      <c r="H87" s="35">
        <f t="shared" si="11"/>
        <v>4.6238045807130922E-5</v>
      </c>
      <c r="I87" s="36">
        <f t="shared" si="12"/>
        <v>5.8272440691350083</v>
      </c>
      <c r="J87" s="32">
        <f t="shared" si="13"/>
        <v>4.4998372104302499E-7</v>
      </c>
      <c r="K87" s="37">
        <v>268</v>
      </c>
      <c r="L87" s="37">
        <f t="shared" si="14"/>
        <v>8.4542586750788636E-3</v>
      </c>
      <c r="M87" s="38" t="str">
        <f t="shared" si="15"/>
        <v>Yes</v>
      </c>
    </row>
    <row r="88" spans="1:13" x14ac:dyDescent="0.25">
      <c r="A88" s="12" t="s">
        <v>197</v>
      </c>
      <c r="B88" s="12">
        <v>101</v>
      </c>
      <c r="C88" s="12">
        <v>1.1514066407119019E-2</v>
      </c>
      <c r="D88" s="31">
        <v>2.7763957377115845E-4</v>
      </c>
      <c r="E88" s="11">
        <f t="shared" si="8"/>
        <v>1</v>
      </c>
      <c r="F88" s="32">
        <f t="shared" si="9"/>
        <v>1</v>
      </c>
      <c r="G88" s="33">
        <f t="shared" si="10"/>
        <v>1</v>
      </c>
      <c r="H88" s="35">
        <f t="shared" si="11"/>
        <v>4.3898671085760251E-5</v>
      </c>
      <c r="I88" s="36">
        <f t="shared" si="12"/>
        <v>2.8831489425217294</v>
      </c>
      <c r="J88" s="32">
        <f t="shared" si="13"/>
        <v>3.1878712941431939E-3</v>
      </c>
      <c r="K88" s="37">
        <v>288</v>
      </c>
      <c r="L88" s="37">
        <f t="shared" si="14"/>
        <v>9.0851735015772869E-3</v>
      </c>
      <c r="M88" s="38" t="str">
        <f t="shared" si="15"/>
        <v>Yes</v>
      </c>
    </row>
    <row r="89" spans="1:13" x14ac:dyDescent="0.25">
      <c r="A89" s="12" t="s">
        <v>199</v>
      </c>
      <c r="B89" s="12">
        <v>103</v>
      </c>
      <c r="C89" s="12">
        <v>1.2714479421579531E-2</v>
      </c>
      <c r="D89" s="31">
        <v>5.6754760828859458E-4</v>
      </c>
      <c r="E89" s="11">
        <f t="shared" si="8"/>
        <v>1</v>
      </c>
      <c r="F89" s="32">
        <f t="shared" si="9"/>
        <v>1</v>
      </c>
      <c r="G89" s="33">
        <f t="shared" si="10"/>
        <v>1</v>
      </c>
      <c r="H89" s="35">
        <f t="shared" si="11"/>
        <v>8.9737156138650835E-5</v>
      </c>
      <c r="I89" s="36">
        <f t="shared" si="12"/>
        <v>14.787402216415741</v>
      </c>
      <c r="J89" s="32">
        <f t="shared" si="13"/>
        <v>7.0220871319842418E-18</v>
      </c>
      <c r="K89" s="37">
        <v>161</v>
      </c>
      <c r="L89" s="37">
        <f t="shared" si="14"/>
        <v>5.0788643533123028E-3</v>
      </c>
      <c r="M89" s="38" t="str">
        <f t="shared" si="15"/>
        <v>Yes</v>
      </c>
    </row>
    <row r="90" spans="1:13" x14ac:dyDescent="0.25">
      <c r="A90" s="12" t="s">
        <v>200</v>
      </c>
      <c r="B90" s="12">
        <v>104</v>
      </c>
      <c r="C90" s="12">
        <v>1.2696967741935482E-2</v>
      </c>
      <c r="D90" s="31">
        <v>5.9156997061022155E-4</v>
      </c>
      <c r="E90" s="11">
        <f t="shared" si="8"/>
        <v>1</v>
      </c>
      <c r="F90" s="32">
        <f t="shared" si="9"/>
        <v>1</v>
      </c>
      <c r="G90" s="33">
        <f t="shared" si="10"/>
        <v>1</v>
      </c>
      <c r="H90" s="35">
        <f t="shared" si="11"/>
        <v>9.353542512435841E-5</v>
      </c>
      <c r="I90" s="36">
        <f t="shared" si="12"/>
        <v>13.999698405117648</v>
      </c>
      <c r="J90" s="32">
        <f t="shared" si="13"/>
        <v>4.2673500768700699E-17</v>
      </c>
      <c r="K90" s="37">
        <v>165</v>
      </c>
      <c r="L90" s="37">
        <f t="shared" si="14"/>
        <v>5.2050473186119875E-3</v>
      </c>
      <c r="M90" s="38" t="str">
        <f t="shared" si="15"/>
        <v>Yes</v>
      </c>
    </row>
    <row r="91" spans="1:13" x14ac:dyDescent="0.25">
      <c r="A91" s="12" t="s">
        <v>201</v>
      </c>
      <c r="B91" s="12">
        <v>105</v>
      </c>
      <c r="C91" s="12">
        <v>1.33542936596218E-2</v>
      </c>
      <c r="D91" s="31">
        <v>5.3970449164270984E-4</v>
      </c>
      <c r="E91" s="11">
        <f t="shared" si="8"/>
        <v>1</v>
      </c>
      <c r="F91" s="32">
        <f t="shared" si="9"/>
        <v>1</v>
      </c>
      <c r="G91" s="33">
        <f t="shared" si="10"/>
        <v>1</v>
      </c>
      <c r="H91" s="35">
        <f t="shared" si="11"/>
        <v>8.5334772850713649E-5</v>
      </c>
      <c r="I91" s="36">
        <f t="shared" si="12"/>
        <v>23.047974394477471</v>
      </c>
      <c r="J91" s="32">
        <f t="shared" si="13"/>
        <v>1.2597886985721413E-24</v>
      </c>
      <c r="K91" s="37">
        <v>97</v>
      </c>
      <c r="L91" s="37">
        <f t="shared" si="14"/>
        <v>3.05993690851735E-3</v>
      </c>
      <c r="M91" s="38" t="str">
        <f t="shared" si="15"/>
        <v>Yes</v>
      </c>
    </row>
    <row r="92" spans="1:13" x14ac:dyDescent="0.25">
      <c r="A92" s="12" t="s">
        <v>202</v>
      </c>
      <c r="B92" s="12">
        <v>106</v>
      </c>
      <c r="C92" s="12">
        <v>1.2920756395995549E-2</v>
      </c>
      <c r="D92" s="31">
        <v>4.997971046153541E-4</v>
      </c>
      <c r="E92" s="11">
        <f t="shared" si="8"/>
        <v>1</v>
      </c>
      <c r="F92" s="32">
        <f t="shared" si="9"/>
        <v>1</v>
      </c>
      <c r="G92" s="33">
        <f t="shared" si="10"/>
        <v>1</v>
      </c>
      <c r="H92" s="35">
        <f t="shared" si="11"/>
        <v>7.9024860927098622E-5</v>
      </c>
      <c r="I92" s="36">
        <f t="shared" si="12"/>
        <v>19.402203028360866</v>
      </c>
      <c r="J92" s="32">
        <f t="shared" si="13"/>
        <v>6.1326082755609984E-22</v>
      </c>
      <c r="K92" s="37">
        <v>129</v>
      </c>
      <c r="L92" s="37">
        <f t="shared" si="14"/>
        <v>4.0694006309148264E-3</v>
      </c>
      <c r="M92" s="38" t="str">
        <f t="shared" si="15"/>
        <v>Yes</v>
      </c>
    </row>
    <row r="93" spans="1:13" x14ac:dyDescent="0.25">
      <c r="A93" s="12" t="s">
        <v>203</v>
      </c>
      <c r="B93" s="12">
        <v>107</v>
      </c>
      <c r="C93" s="12">
        <v>1.2864618464961067E-2</v>
      </c>
      <c r="D93" s="31">
        <v>4.4927039192206049E-4</v>
      </c>
      <c r="E93" s="11">
        <f t="shared" si="8"/>
        <v>1</v>
      </c>
      <c r="F93" s="32">
        <f t="shared" si="9"/>
        <v>1</v>
      </c>
      <c r="G93" s="33">
        <f t="shared" si="10"/>
        <v>1</v>
      </c>
      <c r="H93" s="35">
        <f t="shared" si="11"/>
        <v>7.1035886187511204E-5</v>
      </c>
      <c r="I93" s="36">
        <f t="shared" si="12"/>
        <v>20.793975330468378</v>
      </c>
      <c r="J93" s="32">
        <f t="shared" si="13"/>
        <v>5.1909797106210538E-23</v>
      </c>
      <c r="K93" s="37">
        <v>109</v>
      </c>
      <c r="L93" s="37">
        <f t="shared" si="14"/>
        <v>3.438485804416404E-3</v>
      </c>
      <c r="M93" s="38" t="str">
        <f t="shared" si="15"/>
        <v>Yes</v>
      </c>
    </row>
    <row r="94" spans="1:13" x14ac:dyDescent="0.25">
      <c r="A94" s="12" t="s">
        <v>204</v>
      </c>
      <c r="B94" s="12">
        <v>108</v>
      </c>
      <c r="C94" s="12">
        <v>1.2901751946607339E-2</v>
      </c>
      <c r="D94" s="31">
        <v>4.0750581491777812E-4</v>
      </c>
      <c r="E94" s="11">
        <f t="shared" si="8"/>
        <v>1</v>
      </c>
      <c r="F94" s="32">
        <f t="shared" si="9"/>
        <v>1</v>
      </c>
      <c r="G94" s="33">
        <f t="shared" si="10"/>
        <v>1</v>
      </c>
      <c r="H94" s="35">
        <f t="shared" si="11"/>
        <v>6.4432326745160004E-5</v>
      </c>
      <c r="I94" s="36">
        <f t="shared" si="12"/>
        <v>23.501432015585028</v>
      </c>
      <c r="J94" s="32">
        <f t="shared" si="13"/>
        <v>6.1933195215442593E-25</v>
      </c>
      <c r="K94" s="37">
        <v>92</v>
      </c>
      <c r="L94" s="37">
        <f t="shared" si="14"/>
        <v>2.902208201892745E-3</v>
      </c>
      <c r="M94" s="38" t="str">
        <f t="shared" si="15"/>
        <v>Yes</v>
      </c>
    </row>
    <row r="95" spans="1:13" x14ac:dyDescent="0.25">
      <c r="A95" s="12" t="s">
        <v>205</v>
      </c>
      <c r="B95" s="12">
        <v>109</v>
      </c>
      <c r="C95" s="12">
        <v>1.2726286985539485E-2</v>
      </c>
      <c r="D95" s="31">
        <v>3.857708141940882E-4</v>
      </c>
      <c r="E95" s="11">
        <f t="shared" si="8"/>
        <v>1</v>
      </c>
      <c r="F95" s="32">
        <f t="shared" si="9"/>
        <v>1</v>
      </c>
      <c r="G95" s="33">
        <f t="shared" si="10"/>
        <v>1</v>
      </c>
      <c r="H95" s="35">
        <f t="shared" si="11"/>
        <v>6.0995721383546588E-5</v>
      </c>
      <c r="I95" s="36">
        <f t="shared" si="12"/>
        <v>21.948867152846208</v>
      </c>
      <c r="J95" s="32">
        <f t="shared" si="13"/>
        <v>7.4146068687720181E-24</v>
      </c>
      <c r="K95" s="37">
        <v>101</v>
      </c>
      <c r="L95" s="37">
        <f t="shared" si="14"/>
        <v>3.1861198738170351E-3</v>
      </c>
      <c r="M95" s="38" t="str">
        <f t="shared" si="15"/>
        <v>Yes</v>
      </c>
    </row>
    <row r="96" spans="1:13" x14ac:dyDescent="0.25">
      <c r="A96" s="12" t="s">
        <v>206</v>
      </c>
      <c r="B96" s="12">
        <v>110</v>
      </c>
      <c r="C96" s="12">
        <v>1.3081254727474971E-2</v>
      </c>
      <c r="D96" s="31">
        <v>4.6271202147191468E-4</v>
      </c>
      <c r="E96" s="11">
        <f t="shared" si="8"/>
        <v>1</v>
      </c>
      <c r="F96" s="32">
        <f t="shared" si="9"/>
        <v>1</v>
      </c>
      <c r="G96" s="33">
        <f t="shared" si="10"/>
        <v>1</v>
      </c>
      <c r="H96" s="35">
        <f t="shared" si="11"/>
        <v>7.316119442959936E-5</v>
      </c>
      <c r="I96" s="36">
        <f t="shared" si="12"/>
        <v>23.150998841398312</v>
      </c>
      <c r="J96" s="32">
        <f t="shared" si="13"/>
        <v>1.0709670803115147E-24</v>
      </c>
      <c r="K96" s="37">
        <v>96</v>
      </c>
      <c r="L96" s="37">
        <f t="shared" si="14"/>
        <v>3.0283911671924292E-3</v>
      </c>
      <c r="M96" s="38" t="str">
        <f t="shared" si="15"/>
        <v>Yes</v>
      </c>
    </row>
    <row r="97" spans="1:13" x14ac:dyDescent="0.25">
      <c r="A97" s="12" t="s">
        <v>207</v>
      </c>
      <c r="B97" s="12">
        <v>111</v>
      </c>
      <c r="C97" s="12">
        <v>1.3595542825361512E-2</v>
      </c>
      <c r="D97" s="31">
        <v>4.4291031013487381E-4</v>
      </c>
      <c r="E97" s="11">
        <f t="shared" si="8"/>
        <v>1</v>
      </c>
      <c r="F97" s="32">
        <f t="shared" si="9"/>
        <v>1</v>
      </c>
      <c r="G97" s="33">
        <f t="shared" si="10"/>
        <v>1</v>
      </c>
      <c r="H97" s="35">
        <f t="shared" si="11"/>
        <v>7.003026895988799E-5</v>
      </c>
      <c r="I97" s="36">
        <f t="shared" si="12"/>
        <v>31.529835000722862</v>
      </c>
      <c r="J97" s="32">
        <f t="shared" si="13"/>
        <v>1.1488655739253539E-29</v>
      </c>
      <c r="K97" s="37">
        <v>40</v>
      </c>
      <c r="L97" s="37">
        <f t="shared" si="14"/>
        <v>1.2618296529968453E-3</v>
      </c>
      <c r="M97" s="38" t="str">
        <f t="shared" si="15"/>
        <v>Yes</v>
      </c>
    </row>
    <row r="98" spans="1:13" x14ac:dyDescent="0.25">
      <c r="A98" s="12" t="s">
        <v>208</v>
      </c>
      <c r="B98" s="12">
        <v>112</v>
      </c>
      <c r="C98" s="12">
        <v>1.2618859844271409E-2</v>
      </c>
      <c r="D98" s="31">
        <v>3.9135110359735141E-4</v>
      </c>
      <c r="E98" s="11">
        <f t="shared" si="8"/>
        <v>1</v>
      </c>
      <c r="F98" s="32">
        <f t="shared" si="9"/>
        <v>1</v>
      </c>
      <c r="G98" s="33">
        <f t="shared" si="10"/>
        <v>1</v>
      </c>
      <c r="H98" s="35">
        <f t="shared" si="11"/>
        <v>6.1878042609407274E-5</v>
      </c>
      <c r="I98" s="36">
        <f t="shared" si="12"/>
        <v>19.899786618075836</v>
      </c>
      <c r="J98" s="32">
        <f t="shared" si="13"/>
        <v>2.4954203911890252E-22</v>
      </c>
      <c r="K98" s="37">
        <v>120</v>
      </c>
      <c r="L98" s="37">
        <f t="shared" si="14"/>
        <v>3.7854889589905363E-3</v>
      </c>
      <c r="M98" s="38" t="str">
        <f t="shared" si="15"/>
        <v>Yes</v>
      </c>
    </row>
    <row r="99" spans="1:13" x14ac:dyDescent="0.25">
      <c r="A99" s="12" t="s">
        <v>209</v>
      </c>
      <c r="B99" s="12">
        <v>113</v>
      </c>
      <c r="C99" s="12">
        <v>1.2595689655172413E-2</v>
      </c>
      <c r="D99" s="31">
        <v>3.7432722186472736E-4</v>
      </c>
      <c r="E99" s="11">
        <f t="shared" si="8"/>
        <v>1</v>
      </c>
      <c r="F99" s="32">
        <f t="shared" si="9"/>
        <v>1</v>
      </c>
      <c r="G99" s="33">
        <f t="shared" si="10"/>
        <v>1</v>
      </c>
      <c r="H99" s="35">
        <f t="shared" si="11"/>
        <v>5.9186330564785992E-5</v>
      </c>
      <c r="I99" s="36">
        <f t="shared" si="12"/>
        <v>20.413322529767505</v>
      </c>
      <c r="J99" s="32">
        <f t="shared" si="13"/>
        <v>1.0057382708948794E-22</v>
      </c>
      <c r="K99" s="37">
        <v>113</v>
      </c>
      <c r="L99" s="37">
        <f t="shared" si="14"/>
        <v>3.5646687697160886E-3</v>
      </c>
      <c r="M99" s="38" t="str">
        <f t="shared" si="15"/>
        <v>Yes</v>
      </c>
    </row>
    <row r="100" spans="1:13" x14ac:dyDescent="0.25">
      <c r="A100" s="12" t="s">
        <v>210</v>
      </c>
      <c r="B100" s="12">
        <v>114</v>
      </c>
      <c r="C100" s="12">
        <v>1.2526701890989988E-2</v>
      </c>
      <c r="D100" s="31">
        <v>3.4748399763238544E-4</v>
      </c>
      <c r="E100" s="11">
        <f t="shared" si="8"/>
        <v>1</v>
      </c>
      <c r="F100" s="32">
        <f t="shared" si="9"/>
        <v>1</v>
      </c>
      <c r="G100" s="33">
        <f t="shared" si="10"/>
        <v>1</v>
      </c>
      <c r="H100" s="35">
        <f t="shared" si="11"/>
        <v>5.4942044148944724E-5</v>
      </c>
      <c r="I100" s="36">
        <f t="shared" si="12"/>
        <v>20.734610599883705</v>
      </c>
      <c r="J100" s="32">
        <f t="shared" si="13"/>
        <v>5.7511415129963642E-23</v>
      </c>
      <c r="K100" s="37">
        <v>110</v>
      </c>
      <c r="L100" s="37">
        <f t="shared" si="14"/>
        <v>3.4700315457413251E-3</v>
      </c>
      <c r="M100" s="38" t="str">
        <f t="shared" si="15"/>
        <v>Yes</v>
      </c>
    </row>
    <row r="101" spans="1:13" x14ac:dyDescent="0.25">
      <c r="A101" s="12" t="s">
        <v>211</v>
      </c>
      <c r="B101" s="12">
        <v>115</v>
      </c>
      <c r="C101" s="12">
        <v>1.1987836151279197E-2</v>
      </c>
      <c r="D101" s="31">
        <v>3.4083260662440333E-4</v>
      </c>
      <c r="E101" s="11">
        <f t="shared" si="8"/>
        <v>1</v>
      </c>
      <c r="F101" s="32">
        <f t="shared" si="9"/>
        <v>1</v>
      </c>
      <c r="G101" s="33">
        <f t="shared" si="10"/>
        <v>1</v>
      </c>
      <c r="H101" s="35">
        <f t="shared" si="11"/>
        <v>5.3890366889265389E-5</v>
      </c>
      <c r="I101" s="36">
        <f t="shared" si="12"/>
        <v>11.139952943960759</v>
      </c>
      <c r="J101" s="32">
        <f t="shared" si="13"/>
        <v>5.5163017318099061E-14</v>
      </c>
      <c r="K101" s="37">
        <v>199</v>
      </c>
      <c r="L101" s="37">
        <f t="shared" si="14"/>
        <v>6.2776025236593062E-3</v>
      </c>
      <c r="M101" s="38" t="str">
        <f t="shared" si="15"/>
        <v>Yes</v>
      </c>
    </row>
    <row r="102" spans="1:13" x14ac:dyDescent="0.25">
      <c r="A102" s="12" t="s">
        <v>212</v>
      </c>
      <c r="B102" s="12">
        <v>116</v>
      </c>
      <c r="C102" s="12">
        <v>1.1717476529477196E-2</v>
      </c>
      <c r="D102" s="31">
        <v>3.1900004332981522E-4</v>
      </c>
      <c r="E102" s="11">
        <f t="shared" si="8"/>
        <v>1</v>
      </c>
      <c r="F102" s="32">
        <f t="shared" si="9"/>
        <v>1</v>
      </c>
      <c r="G102" s="33">
        <f t="shared" si="10"/>
        <v>1</v>
      </c>
      <c r="H102" s="35">
        <f t="shared" si="11"/>
        <v>5.043833553073098E-5</v>
      </c>
      <c r="I102" s="36">
        <f t="shared" si="12"/>
        <v>6.5421772151094899</v>
      </c>
      <c r="J102" s="32">
        <f t="shared" si="13"/>
        <v>4.5826919181714979E-8</v>
      </c>
      <c r="K102" s="37">
        <v>257</v>
      </c>
      <c r="L102" s="37">
        <f t="shared" si="14"/>
        <v>8.107255520504732E-3</v>
      </c>
      <c r="M102" s="38" t="str">
        <f t="shared" si="15"/>
        <v>Yes</v>
      </c>
    </row>
    <row r="103" spans="1:13" x14ac:dyDescent="0.25">
      <c r="A103" s="12" t="s">
        <v>213</v>
      </c>
      <c r="B103" s="12">
        <v>117</v>
      </c>
      <c r="C103" s="12">
        <v>1.2495711902113458E-2</v>
      </c>
      <c r="D103" s="31">
        <v>3.1341771677110837E-4</v>
      </c>
      <c r="E103" s="11">
        <f t="shared" si="8"/>
        <v>1</v>
      </c>
      <c r="F103" s="32">
        <f t="shared" si="9"/>
        <v>1</v>
      </c>
      <c r="G103" s="33">
        <f t="shared" si="10"/>
        <v>1</v>
      </c>
      <c r="H103" s="35">
        <f t="shared" si="11"/>
        <v>4.9555692202312819E-5</v>
      </c>
      <c r="I103" s="36">
        <f t="shared" si="12"/>
        <v>22.362958781589509</v>
      </c>
      <c r="J103" s="32">
        <f t="shared" si="13"/>
        <v>3.7692552881464862E-24</v>
      </c>
      <c r="K103" s="37">
        <v>100</v>
      </c>
      <c r="L103" s="37">
        <f t="shared" si="14"/>
        <v>3.1545741324921135E-3</v>
      </c>
      <c r="M103" s="38" t="str">
        <f t="shared" si="15"/>
        <v>Yes</v>
      </c>
    </row>
    <row r="104" spans="1:13" x14ac:dyDescent="0.25">
      <c r="A104" s="12" t="s">
        <v>214</v>
      </c>
      <c r="B104" s="12">
        <v>118</v>
      </c>
      <c r="C104" s="12">
        <v>1.1727279421579532E-2</v>
      </c>
      <c r="D104" s="31">
        <v>3.1056118906698228E-4</v>
      </c>
      <c r="E104" s="11">
        <f t="shared" si="8"/>
        <v>1</v>
      </c>
      <c r="F104" s="32">
        <f t="shared" si="9"/>
        <v>1</v>
      </c>
      <c r="G104" s="33">
        <f t="shared" si="10"/>
        <v>1</v>
      </c>
      <c r="H104" s="35">
        <f t="shared" si="11"/>
        <v>4.9104035515092314E-5</v>
      </c>
      <c r="I104" s="36">
        <f t="shared" si="12"/>
        <v>6.9195824338123764</v>
      </c>
      <c r="J104" s="32">
        <f t="shared" si="13"/>
        <v>1.3819216287872439E-8</v>
      </c>
      <c r="K104" s="37">
        <v>252</v>
      </c>
      <c r="L104" s="37">
        <f t="shared" si="14"/>
        <v>7.9495268138801266E-3</v>
      </c>
      <c r="M104" s="38" t="str">
        <f t="shared" si="15"/>
        <v>Yes</v>
      </c>
    </row>
    <row r="105" spans="1:13" x14ac:dyDescent="0.25">
      <c r="A105" s="12" t="s">
        <v>217</v>
      </c>
      <c r="B105" s="12">
        <v>121</v>
      </c>
      <c r="C105" s="12">
        <v>1.2266738598442711E-2</v>
      </c>
      <c r="D105" s="31">
        <v>5.1701666099397692E-4</v>
      </c>
      <c r="E105" s="11">
        <f t="shared" si="8"/>
        <v>1</v>
      </c>
      <c r="F105" s="32">
        <f t="shared" si="9"/>
        <v>1</v>
      </c>
      <c r="G105" s="33">
        <f t="shared" si="10"/>
        <v>1</v>
      </c>
      <c r="H105" s="35">
        <f t="shared" si="11"/>
        <v>8.1747511849805069E-5</v>
      </c>
      <c r="I105" s="36">
        <f t="shared" si="12"/>
        <v>10.755539569915458</v>
      </c>
      <c r="J105" s="32">
        <f t="shared" si="13"/>
        <v>1.56272095906133E-13</v>
      </c>
      <c r="K105" s="37">
        <v>206</v>
      </c>
      <c r="L105" s="37">
        <f t="shared" si="14"/>
        <v>6.4984227129337539E-3</v>
      </c>
      <c r="M105" s="38" t="str">
        <f t="shared" si="15"/>
        <v>Yes</v>
      </c>
    </row>
    <row r="106" spans="1:13" x14ac:dyDescent="0.25">
      <c r="A106" s="12" t="s">
        <v>218</v>
      </c>
      <c r="B106" s="12">
        <v>122</v>
      </c>
      <c r="C106" s="12">
        <v>1.1601405672969965E-2</v>
      </c>
      <c r="D106" s="31">
        <v>4.8254672519308021E-4</v>
      </c>
      <c r="E106" s="11">
        <f t="shared" si="8"/>
        <v>1</v>
      </c>
      <c r="F106" s="32">
        <f t="shared" si="9"/>
        <v>1</v>
      </c>
      <c r="G106" s="33">
        <f t="shared" si="10"/>
        <v>1</v>
      </c>
      <c r="H106" s="35">
        <f t="shared" si="11"/>
        <v>7.6297336453274371E-5</v>
      </c>
      <c r="I106" s="36">
        <f t="shared" si="12"/>
        <v>2.8035798222256925</v>
      </c>
      <c r="J106" s="32">
        <f t="shared" si="13"/>
        <v>3.9176099816728991E-3</v>
      </c>
      <c r="K106" s="37">
        <v>289</v>
      </c>
      <c r="L106" s="37">
        <f t="shared" si="14"/>
        <v>9.1167192429022076E-3</v>
      </c>
      <c r="M106" s="38" t="str">
        <f t="shared" si="15"/>
        <v>Yes</v>
      </c>
    </row>
    <row r="107" spans="1:13" x14ac:dyDescent="0.25">
      <c r="A107" s="12" t="s">
        <v>219</v>
      </c>
      <c r="B107" s="12">
        <v>123</v>
      </c>
      <c r="C107" s="12">
        <v>1.3534196885428252E-2</v>
      </c>
      <c r="D107" s="31">
        <v>5.61111141392908E-4</v>
      </c>
      <c r="E107" s="11">
        <f t="shared" si="8"/>
        <v>1</v>
      </c>
      <c r="F107" s="32">
        <f t="shared" si="9"/>
        <v>1</v>
      </c>
      <c r="G107" s="33">
        <f t="shared" si="10"/>
        <v>1</v>
      </c>
      <c r="H107" s="35">
        <f t="shared" si="11"/>
        <v>8.8719461364918683E-5</v>
      </c>
      <c r="I107" s="36">
        <f t="shared" si="12"/>
        <v>24.196459856744521</v>
      </c>
      <c r="J107" s="32">
        <f t="shared" si="13"/>
        <v>2.1340116639140655E-25</v>
      </c>
      <c r="K107" s="37">
        <v>88</v>
      </c>
      <c r="L107" s="37">
        <f t="shared" si="14"/>
        <v>2.7760252365930599E-3</v>
      </c>
      <c r="M107" s="38" t="str">
        <f t="shared" si="15"/>
        <v>Yes</v>
      </c>
    </row>
    <row r="108" spans="1:13" x14ac:dyDescent="0.25">
      <c r="A108" s="12" t="s">
        <v>220</v>
      </c>
      <c r="B108" s="12">
        <v>124</v>
      </c>
      <c r="C108" s="12">
        <v>1.3926728587319241E-2</v>
      </c>
      <c r="D108" s="31">
        <v>5.8392280753216674E-4</v>
      </c>
      <c r="E108" s="11">
        <f t="shared" si="8"/>
        <v>1</v>
      </c>
      <c r="F108" s="32">
        <f t="shared" si="9"/>
        <v>1</v>
      </c>
      <c r="G108" s="33">
        <f t="shared" si="10"/>
        <v>1</v>
      </c>
      <c r="H108" s="35">
        <f t="shared" si="11"/>
        <v>9.2326302476088552E-5</v>
      </c>
      <c r="I108" s="36">
        <f t="shared" si="12"/>
        <v>27.502764859200031</v>
      </c>
      <c r="J108" s="32">
        <f t="shared" si="13"/>
        <v>1.8935875932895642E-27</v>
      </c>
      <c r="K108" s="37">
        <v>63</v>
      </c>
      <c r="L108" s="37">
        <f t="shared" si="14"/>
        <v>1.9873817034700317E-3</v>
      </c>
      <c r="M108" s="38" t="str">
        <f t="shared" si="15"/>
        <v>Yes</v>
      </c>
    </row>
    <row r="109" spans="1:13" x14ac:dyDescent="0.25">
      <c r="A109" s="12" t="s">
        <v>221</v>
      </c>
      <c r="B109" s="12">
        <v>125</v>
      </c>
      <c r="C109" s="12">
        <v>1.3133421579532813E-2</v>
      </c>
      <c r="D109" s="31">
        <v>4.7124197061147163E-4</v>
      </c>
      <c r="E109" s="11">
        <f t="shared" si="8"/>
        <v>1</v>
      </c>
      <c r="F109" s="32">
        <f t="shared" si="9"/>
        <v>1</v>
      </c>
      <c r="G109" s="33">
        <f t="shared" si="10"/>
        <v>1</v>
      </c>
      <c r="H109" s="35">
        <f t="shared" si="11"/>
        <v>7.4509897809919035E-5</v>
      </c>
      <c r="I109" s="36">
        <f t="shared" si="12"/>
        <v>23.432075883217621</v>
      </c>
      <c r="J109" s="32">
        <f t="shared" si="13"/>
        <v>6.8984594890453222E-25</v>
      </c>
      <c r="K109" s="37">
        <v>93</v>
      </c>
      <c r="L109" s="37">
        <f t="shared" si="14"/>
        <v>2.9337539432176657E-3</v>
      </c>
      <c r="M109" s="38" t="str">
        <f t="shared" si="15"/>
        <v>Yes</v>
      </c>
    </row>
    <row r="110" spans="1:13" x14ac:dyDescent="0.25">
      <c r="A110" s="12" t="s">
        <v>222</v>
      </c>
      <c r="B110" s="12">
        <v>126</v>
      </c>
      <c r="C110" s="12">
        <v>1.3187286985539486E-2</v>
      </c>
      <c r="D110" s="31">
        <v>4.4108449939829784E-4</v>
      </c>
      <c r="E110" s="11">
        <f t="shared" si="8"/>
        <v>1</v>
      </c>
      <c r="F110" s="32">
        <f t="shared" si="9"/>
        <v>1</v>
      </c>
      <c r="G110" s="33">
        <f t="shared" si="10"/>
        <v>1</v>
      </c>
      <c r="H110" s="35">
        <f t="shared" si="11"/>
        <v>6.9741582934689501E-5</v>
      </c>
      <c r="I110" s="36">
        <f t="shared" si="12"/>
        <v>25.80651183706172</v>
      </c>
      <c r="J110" s="32">
        <f t="shared" si="13"/>
        <v>1.9984509557780409E-26</v>
      </c>
      <c r="K110" s="37">
        <v>71</v>
      </c>
      <c r="L110" s="37">
        <f t="shared" si="14"/>
        <v>2.2397476340694005E-3</v>
      </c>
      <c r="M110" s="38" t="str">
        <f t="shared" si="15"/>
        <v>Yes</v>
      </c>
    </row>
    <row r="111" spans="1:13" x14ac:dyDescent="0.25">
      <c r="A111" s="12" t="s">
        <v>223</v>
      </c>
      <c r="B111" s="12">
        <v>127</v>
      </c>
      <c r="C111" s="12">
        <v>1.2872048943270297E-2</v>
      </c>
      <c r="D111" s="31">
        <v>4.6802781601398976E-4</v>
      </c>
      <c r="E111" s="11">
        <f t="shared" si="8"/>
        <v>1</v>
      </c>
      <c r="F111" s="32">
        <f t="shared" si="9"/>
        <v>1</v>
      </c>
      <c r="G111" s="33">
        <f t="shared" si="10"/>
        <v>1</v>
      </c>
      <c r="H111" s="35">
        <f t="shared" si="11"/>
        <v>7.4001695345921804E-5</v>
      </c>
      <c r="I111" s="36">
        <f t="shared" si="12"/>
        <v>20.061012606951174</v>
      </c>
      <c r="J111" s="32">
        <f t="shared" si="13"/>
        <v>1.8721441806959137E-22</v>
      </c>
      <c r="K111" s="37">
        <v>118</v>
      </c>
      <c r="L111" s="37">
        <f t="shared" si="14"/>
        <v>3.7223974763406944E-3</v>
      </c>
      <c r="M111" s="38" t="str">
        <f t="shared" si="15"/>
        <v>Yes</v>
      </c>
    </row>
    <row r="112" spans="1:13" x14ac:dyDescent="0.25">
      <c r="A112" s="12" t="s">
        <v>224</v>
      </c>
      <c r="B112" s="12">
        <v>128</v>
      </c>
      <c r="C112" s="12">
        <v>1.3031028921023358E-2</v>
      </c>
      <c r="D112" s="31">
        <v>4.8009319285088702E-4</v>
      </c>
      <c r="E112" s="11">
        <f t="shared" si="8"/>
        <v>1</v>
      </c>
      <c r="F112" s="32">
        <f t="shared" si="9"/>
        <v>1</v>
      </c>
      <c r="G112" s="33">
        <f t="shared" si="10"/>
        <v>1</v>
      </c>
      <c r="H112" s="35">
        <f t="shared" si="11"/>
        <v>7.5909398927563476E-5</v>
      </c>
      <c r="I112" s="36">
        <f t="shared" si="12"/>
        <v>21.651191344456507</v>
      </c>
      <c r="J112" s="32">
        <f t="shared" si="13"/>
        <v>1.2141013903372152E-23</v>
      </c>
      <c r="K112" s="37">
        <v>103</v>
      </c>
      <c r="L112" s="37">
        <f t="shared" si="14"/>
        <v>3.249211356466877E-3</v>
      </c>
      <c r="M112" s="38" t="str">
        <f t="shared" si="15"/>
        <v>Yes</v>
      </c>
    </row>
    <row r="113" spans="1:13" x14ac:dyDescent="0.25">
      <c r="A113" s="12" t="s">
        <v>225</v>
      </c>
      <c r="B113" s="12">
        <v>129</v>
      </c>
      <c r="C113" s="12">
        <v>1.3432924360400444E-2</v>
      </c>
      <c r="D113" s="31">
        <v>4.2626558167933935E-4</v>
      </c>
      <c r="E113" s="11">
        <f t="shared" si="8"/>
        <v>1</v>
      </c>
      <c r="F113" s="32">
        <f t="shared" si="9"/>
        <v>1</v>
      </c>
      <c r="G113" s="33">
        <f t="shared" si="10"/>
        <v>1</v>
      </c>
      <c r="H113" s="35">
        <f t="shared" si="11"/>
        <v>6.7398506312162722E-5</v>
      </c>
      <c r="I113" s="36">
        <f t="shared" si="12"/>
        <v>30.348215002375024</v>
      </c>
      <c r="J113" s="32">
        <f t="shared" si="13"/>
        <v>4.8139134649513474E-29</v>
      </c>
      <c r="K113" s="37">
        <v>47</v>
      </c>
      <c r="L113" s="37">
        <f t="shared" si="14"/>
        <v>1.4826498422712935E-3</v>
      </c>
      <c r="M113" s="38" t="str">
        <f t="shared" si="15"/>
        <v>Yes</v>
      </c>
    </row>
    <row r="114" spans="1:13" x14ac:dyDescent="0.25">
      <c r="A114" s="12" t="s">
        <v>226</v>
      </c>
      <c r="B114" s="12">
        <v>130</v>
      </c>
      <c r="C114" s="12">
        <v>1.3328749721913237E-2</v>
      </c>
      <c r="D114" s="31">
        <v>3.8469668187585007E-4</v>
      </c>
      <c r="E114" s="11">
        <f t="shared" si="8"/>
        <v>1</v>
      </c>
      <c r="F114" s="32">
        <f t="shared" si="9"/>
        <v>1</v>
      </c>
      <c r="G114" s="33">
        <f t="shared" si="10"/>
        <v>1</v>
      </c>
      <c r="H114" s="35">
        <f t="shared" si="11"/>
        <v>6.0825886151845121E-5</v>
      </c>
      <c r="I114" s="36">
        <f t="shared" si="12"/>
        <v>31.914861331688954</v>
      </c>
      <c r="J114" s="32">
        <f t="shared" si="13"/>
        <v>7.2807093200388509E-30</v>
      </c>
      <c r="K114" s="37">
        <v>35</v>
      </c>
      <c r="L114" s="37">
        <f t="shared" si="14"/>
        <v>1.1041009463722397E-3</v>
      </c>
      <c r="M114" s="38" t="str">
        <f t="shared" si="15"/>
        <v>Yes</v>
      </c>
    </row>
    <row r="115" spans="1:13" x14ac:dyDescent="0.25">
      <c r="A115" s="12" t="s">
        <v>227</v>
      </c>
      <c r="B115" s="12">
        <v>131</v>
      </c>
      <c r="C115" s="12">
        <v>1.3022790878754169E-2</v>
      </c>
      <c r="D115" s="31">
        <v>3.7045010763659883E-4</v>
      </c>
      <c r="E115" s="11">
        <f t="shared" si="8"/>
        <v>1</v>
      </c>
      <c r="F115" s="32">
        <f t="shared" si="9"/>
        <v>1</v>
      </c>
      <c r="G115" s="33">
        <f t="shared" si="10"/>
        <v>1</v>
      </c>
      <c r="H115" s="35">
        <f t="shared" si="11"/>
        <v>5.8573304979309395E-5</v>
      </c>
      <c r="I115" s="36">
        <f t="shared" si="12"/>
        <v>27.918705958829271</v>
      </c>
      <c r="J115" s="32">
        <f t="shared" si="13"/>
        <v>1.084020584916533E-27</v>
      </c>
      <c r="K115" s="37">
        <v>60</v>
      </c>
      <c r="L115" s="37">
        <f t="shared" si="14"/>
        <v>1.8927444794952682E-3</v>
      </c>
      <c r="M115" s="38" t="str">
        <f t="shared" si="15"/>
        <v>Yes</v>
      </c>
    </row>
    <row r="116" spans="1:13" x14ac:dyDescent="0.25">
      <c r="A116" s="12" t="s">
        <v>228</v>
      </c>
      <c r="B116" s="12">
        <v>132</v>
      </c>
      <c r="C116" s="12">
        <v>1.2114172858731924E-2</v>
      </c>
      <c r="D116" s="31">
        <v>3.3851131221383399E-4</v>
      </c>
      <c r="E116" s="11">
        <f t="shared" si="8"/>
        <v>1</v>
      </c>
      <c r="F116" s="32">
        <f t="shared" si="9"/>
        <v>1</v>
      </c>
      <c r="G116" s="33">
        <f t="shared" si="10"/>
        <v>1</v>
      </c>
      <c r="H116" s="35">
        <f t="shared" si="11"/>
        <v>5.3523338016404535E-5</v>
      </c>
      <c r="I116" s="36">
        <f t="shared" si="12"/>
        <v>13.576747745239716</v>
      </c>
      <c r="J116" s="32">
        <f t="shared" si="13"/>
        <v>1.157232060847078E-16</v>
      </c>
      <c r="K116" s="37">
        <v>171</v>
      </c>
      <c r="L116" s="37">
        <f t="shared" si="14"/>
        <v>5.3943217665615145E-3</v>
      </c>
      <c r="M116" s="38" t="str">
        <f t="shared" si="15"/>
        <v>Yes</v>
      </c>
    </row>
    <row r="117" spans="1:13" x14ac:dyDescent="0.25">
      <c r="A117" s="12" t="s">
        <v>229</v>
      </c>
      <c r="B117" s="12">
        <v>133</v>
      </c>
      <c r="C117" s="12">
        <v>1.2474313681868741E-2</v>
      </c>
      <c r="D117" s="31">
        <v>3.4371740210296318E-4</v>
      </c>
      <c r="E117" s="11">
        <f t="shared" si="8"/>
        <v>1</v>
      </c>
      <c r="F117" s="32">
        <f t="shared" si="9"/>
        <v>1</v>
      </c>
      <c r="G117" s="33">
        <f t="shared" si="10"/>
        <v>1</v>
      </c>
      <c r="H117" s="35">
        <f t="shared" si="11"/>
        <v>5.4346493104065614E-5</v>
      </c>
      <c r="I117" s="36">
        <f t="shared" si="12"/>
        <v>19.99786223165589</v>
      </c>
      <c r="J117" s="32">
        <f t="shared" si="13"/>
        <v>2.0947134110947714E-22</v>
      </c>
      <c r="K117" s="37">
        <v>119</v>
      </c>
      <c r="L117" s="37">
        <f t="shared" si="14"/>
        <v>3.7539432176656152E-3</v>
      </c>
      <c r="M117" s="38" t="str">
        <f t="shared" si="15"/>
        <v>Yes</v>
      </c>
    </row>
    <row r="118" spans="1:13" x14ac:dyDescent="0.25">
      <c r="A118" s="12" t="s">
        <v>230</v>
      </c>
      <c r="B118" s="12">
        <v>134</v>
      </c>
      <c r="C118" s="12">
        <v>1.2469419354838708E-2</v>
      </c>
      <c r="D118" s="31">
        <v>3.5077074590207663E-4</v>
      </c>
      <c r="E118" s="11">
        <f t="shared" si="8"/>
        <v>1</v>
      </c>
      <c r="F118" s="32">
        <f t="shared" si="9"/>
        <v>1</v>
      </c>
      <c r="G118" s="33">
        <f t="shared" si="10"/>
        <v>1</v>
      </c>
      <c r="H118" s="35">
        <f t="shared" si="11"/>
        <v>5.5461724680336799E-5</v>
      </c>
      <c r="I118" s="36">
        <f t="shared" si="12"/>
        <v>19.507495684177442</v>
      </c>
      <c r="J118" s="32">
        <f t="shared" si="13"/>
        <v>5.0621164536945819E-22</v>
      </c>
      <c r="K118" s="37">
        <v>125</v>
      </c>
      <c r="L118" s="37">
        <f t="shared" si="14"/>
        <v>3.9432176656151417E-3</v>
      </c>
      <c r="M118" s="38" t="str">
        <f t="shared" si="15"/>
        <v>Yes</v>
      </c>
    </row>
    <row r="119" spans="1:13" x14ac:dyDescent="0.25">
      <c r="A119" s="12" t="s">
        <v>231</v>
      </c>
      <c r="B119" s="12">
        <v>135</v>
      </c>
      <c r="C119" s="12">
        <v>1.1775166295884315E-2</v>
      </c>
      <c r="D119" s="31">
        <v>3.6537334345567856E-4</v>
      </c>
      <c r="E119" s="11">
        <f t="shared" si="8"/>
        <v>1</v>
      </c>
      <c r="F119" s="32">
        <f t="shared" si="9"/>
        <v>1</v>
      </c>
      <c r="G119" s="33">
        <f t="shared" si="10"/>
        <v>1</v>
      </c>
      <c r="H119" s="35">
        <f t="shared" si="11"/>
        <v>5.7770598081546037E-5</v>
      </c>
      <c r="I119" s="36">
        <f t="shared" si="12"/>
        <v>6.7104428335172388</v>
      </c>
      <c r="J119" s="32">
        <f t="shared" si="13"/>
        <v>2.6828158805249931E-8</v>
      </c>
      <c r="K119" s="37">
        <v>254</v>
      </c>
      <c r="L119" s="37">
        <f t="shared" si="14"/>
        <v>8.0126182965299681E-3</v>
      </c>
      <c r="M119" s="38" t="str">
        <f t="shared" si="15"/>
        <v>Yes</v>
      </c>
    </row>
    <row r="120" spans="1:13" x14ac:dyDescent="0.25">
      <c r="A120" s="12" t="s">
        <v>233</v>
      </c>
      <c r="B120" s="12">
        <v>137</v>
      </c>
      <c r="C120" s="12">
        <v>1.2151727586206895E-2</v>
      </c>
      <c r="D120" s="31">
        <v>5.7151727409491637E-4</v>
      </c>
      <c r="E120" s="11">
        <f t="shared" si="8"/>
        <v>1</v>
      </c>
      <c r="F120" s="32">
        <f t="shared" si="9"/>
        <v>1</v>
      </c>
      <c r="G120" s="33">
        <f t="shared" si="10"/>
        <v>1</v>
      </c>
      <c r="H120" s="35">
        <f t="shared" si="11"/>
        <v>9.0364815413534116E-5</v>
      </c>
      <c r="I120" s="36">
        <f t="shared" si="12"/>
        <v>8.4571365825247398</v>
      </c>
      <c r="J120" s="32">
        <f t="shared" si="13"/>
        <v>1.1746638876553241E-10</v>
      </c>
      <c r="K120" s="37">
        <v>230</v>
      </c>
      <c r="L120" s="37">
        <f t="shared" si="14"/>
        <v>7.2555205047318619E-3</v>
      </c>
      <c r="M120" s="38" t="str">
        <f t="shared" si="15"/>
        <v>Yes</v>
      </c>
    </row>
    <row r="121" spans="1:13" x14ac:dyDescent="0.25">
      <c r="A121" s="12" t="s">
        <v>234</v>
      </c>
      <c r="B121" s="12">
        <v>138</v>
      </c>
      <c r="C121" s="12">
        <v>1.281918576195773E-2</v>
      </c>
      <c r="D121" s="31">
        <v>5.7506883674015967E-4</v>
      </c>
      <c r="E121" s="11">
        <f t="shared" si="8"/>
        <v>1</v>
      </c>
      <c r="F121" s="32">
        <f t="shared" si="9"/>
        <v>1</v>
      </c>
      <c r="G121" s="33">
        <f t="shared" si="10"/>
        <v>1</v>
      </c>
      <c r="H121" s="35">
        <f t="shared" si="11"/>
        <v>9.0926366774121182E-5</v>
      </c>
      <c r="I121" s="36">
        <f t="shared" si="12"/>
        <v>15.745551183347249</v>
      </c>
      <c r="J121" s="32">
        <f t="shared" si="13"/>
        <v>8.5510712253240743E-19</v>
      </c>
      <c r="K121" s="37">
        <v>155</v>
      </c>
      <c r="L121" s="37">
        <f t="shared" si="14"/>
        <v>4.8895899053627767E-3</v>
      </c>
      <c r="M121" s="38" t="str">
        <f t="shared" si="15"/>
        <v>Yes</v>
      </c>
    </row>
    <row r="122" spans="1:13" x14ac:dyDescent="0.25">
      <c r="A122" s="12" t="s">
        <v>235</v>
      </c>
      <c r="B122" s="12">
        <v>139</v>
      </c>
      <c r="C122" s="12">
        <v>1.2522707452725247E-2</v>
      </c>
      <c r="D122" s="31">
        <v>5.3395483589190615E-4</v>
      </c>
      <c r="E122" s="11">
        <f t="shared" si="8"/>
        <v>1</v>
      </c>
      <c r="F122" s="32">
        <f t="shared" si="9"/>
        <v>1</v>
      </c>
      <c r="G122" s="33">
        <f t="shared" si="10"/>
        <v>1</v>
      </c>
      <c r="H122" s="35">
        <f t="shared" si="11"/>
        <v>8.4425672453992398E-5</v>
      </c>
      <c r="I122" s="36">
        <f t="shared" si="12"/>
        <v>13.446235247268847</v>
      </c>
      <c r="J122" s="32">
        <f t="shared" si="13"/>
        <v>1.5809691604873058E-16</v>
      </c>
      <c r="K122" s="37">
        <v>175</v>
      </c>
      <c r="L122" s="37">
        <f t="shared" si="14"/>
        <v>5.5205047318611991E-3</v>
      </c>
      <c r="M122" s="38" t="str">
        <f t="shared" si="15"/>
        <v>Yes</v>
      </c>
    </row>
    <row r="123" spans="1:13" x14ac:dyDescent="0.25">
      <c r="A123" s="12" t="s">
        <v>236</v>
      </c>
      <c r="B123" s="12">
        <v>140</v>
      </c>
      <c r="C123" s="12">
        <v>1.3256552836484982E-2</v>
      </c>
      <c r="D123" s="31">
        <v>5.0161513284565371E-4</v>
      </c>
      <c r="E123" s="11">
        <f t="shared" si="8"/>
        <v>1</v>
      </c>
      <c r="F123" s="32">
        <f t="shared" si="9"/>
        <v>1</v>
      </c>
      <c r="G123" s="33">
        <f t="shared" si="10"/>
        <v>1</v>
      </c>
      <c r="H123" s="35">
        <f t="shared" si="11"/>
        <v>7.9312316430010221E-5</v>
      </c>
      <c r="I123" s="36">
        <f t="shared" si="12"/>
        <v>23.565732544633743</v>
      </c>
      <c r="J123" s="32">
        <f t="shared" si="13"/>
        <v>5.6055188578869394E-25</v>
      </c>
      <c r="K123" s="37">
        <v>90</v>
      </c>
      <c r="L123" s="37">
        <f t="shared" si="14"/>
        <v>2.8391167192429023E-3</v>
      </c>
      <c r="M123" s="38" t="str">
        <f t="shared" si="15"/>
        <v>Yes</v>
      </c>
    </row>
    <row r="124" spans="1:13" x14ac:dyDescent="0.25">
      <c r="A124" s="12" t="s">
        <v>237</v>
      </c>
      <c r="B124" s="12">
        <v>141</v>
      </c>
      <c r="C124" s="12">
        <v>1.380028921023359E-2</v>
      </c>
      <c r="D124" s="31">
        <v>5.2417067888421069E-4</v>
      </c>
      <c r="E124" s="11">
        <f t="shared" si="8"/>
        <v>1</v>
      </c>
      <c r="F124" s="32">
        <f t="shared" si="9"/>
        <v>1</v>
      </c>
      <c r="G124" s="33">
        <f t="shared" si="10"/>
        <v>1</v>
      </c>
      <c r="H124" s="35">
        <f t="shared" si="11"/>
        <v>8.2878661397541636E-5</v>
      </c>
      <c r="I124" s="36">
        <f t="shared" si="12"/>
        <v>29.112309122130178</v>
      </c>
      <c r="J124" s="32">
        <f t="shared" si="13"/>
        <v>2.2784948590372957E-28</v>
      </c>
      <c r="K124" s="37">
        <v>52</v>
      </c>
      <c r="L124" s="37">
        <f t="shared" si="14"/>
        <v>1.6403785488958991E-3</v>
      </c>
      <c r="M124" s="38" t="str">
        <f t="shared" si="15"/>
        <v>Yes</v>
      </c>
    </row>
    <row r="125" spans="1:13" x14ac:dyDescent="0.25">
      <c r="A125" s="12" t="s">
        <v>238</v>
      </c>
      <c r="B125" s="12">
        <v>142</v>
      </c>
      <c r="C125" s="12">
        <v>1.4378517241379306E-2</v>
      </c>
      <c r="D125" s="31">
        <v>5.4361532337058726E-4</v>
      </c>
      <c r="E125" s="11">
        <f t="shared" si="8"/>
        <v>1</v>
      </c>
      <c r="F125" s="32">
        <f t="shared" si="9"/>
        <v>1</v>
      </c>
      <c r="G125" s="33">
        <f t="shared" si="10"/>
        <v>1</v>
      </c>
      <c r="H125" s="35">
        <f t="shared" si="11"/>
        <v>8.5953129641000878E-5</v>
      </c>
      <c r="I125" s="36">
        <f t="shared" si="12"/>
        <v>34.798235432169157</v>
      </c>
      <c r="J125" s="32">
        <f t="shared" si="13"/>
        <v>2.790696754512423E-31</v>
      </c>
      <c r="K125" s="37">
        <v>22</v>
      </c>
      <c r="L125" s="37">
        <f t="shared" si="14"/>
        <v>6.9400630914826498E-4</v>
      </c>
      <c r="M125" s="38" t="str">
        <f t="shared" si="15"/>
        <v>Yes</v>
      </c>
    </row>
    <row r="126" spans="1:13" x14ac:dyDescent="0.25">
      <c r="A126" s="12" t="s">
        <v>239</v>
      </c>
      <c r="B126" s="12">
        <v>143</v>
      </c>
      <c r="C126" s="12">
        <v>1.3774840934371521E-2</v>
      </c>
      <c r="D126" s="31">
        <v>5.4812382014687562E-4</v>
      </c>
      <c r="E126" s="11">
        <f t="shared" si="8"/>
        <v>1</v>
      </c>
      <c r="F126" s="32">
        <f t="shared" si="9"/>
        <v>1</v>
      </c>
      <c r="G126" s="33">
        <f t="shared" si="10"/>
        <v>1</v>
      </c>
      <c r="H126" s="35">
        <f t="shared" si="11"/>
        <v>8.666598557283077E-5</v>
      </c>
      <c r="I126" s="36">
        <f t="shared" si="12"/>
        <v>27.546458031857163</v>
      </c>
      <c r="J126" s="32">
        <f t="shared" si="13"/>
        <v>1.7851830497682628E-27</v>
      </c>
      <c r="K126" s="37">
        <v>62</v>
      </c>
      <c r="L126" s="37">
        <f t="shared" si="14"/>
        <v>1.9558359621451105E-3</v>
      </c>
      <c r="M126" s="38" t="str">
        <f t="shared" si="15"/>
        <v>Yes</v>
      </c>
    </row>
    <row r="127" spans="1:13" x14ac:dyDescent="0.25">
      <c r="A127" s="12" t="s">
        <v>240</v>
      </c>
      <c r="B127" s="12">
        <v>144</v>
      </c>
      <c r="C127" s="12">
        <v>1.3672006674082313E-2</v>
      </c>
      <c r="D127" s="31">
        <v>5.2674744760936487E-4</v>
      </c>
      <c r="E127" s="11">
        <f t="shared" si="8"/>
        <v>1</v>
      </c>
      <c r="F127" s="32">
        <f t="shared" si="9"/>
        <v>1</v>
      </c>
      <c r="G127" s="33">
        <f t="shared" si="10"/>
        <v>1</v>
      </c>
      <c r="H127" s="35">
        <f t="shared" si="11"/>
        <v>8.3286084306290412E-5</v>
      </c>
      <c r="I127" s="36">
        <f t="shared" si="12"/>
        <v>27.429632370287447</v>
      </c>
      <c r="J127" s="32">
        <f t="shared" si="13"/>
        <v>2.0903589255775753E-27</v>
      </c>
      <c r="K127" s="37">
        <v>64</v>
      </c>
      <c r="L127" s="37">
        <f t="shared" si="14"/>
        <v>2.0189274447949528E-3</v>
      </c>
      <c r="M127" s="38" t="str">
        <f t="shared" si="15"/>
        <v>Yes</v>
      </c>
    </row>
    <row r="128" spans="1:13" x14ac:dyDescent="0.25">
      <c r="A128" s="12" t="s">
        <v>241</v>
      </c>
      <c r="B128" s="12">
        <v>145</v>
      </c>
      <c r="C128" s="12">
        <v>1.3275791991101221E-2</v>
      </c>
      <c r="D128" s="31">
        <v>4.6344953633003361E-4</v>
      </c>
      <c r="E128" s="11">
        <f t="shared" si="8"/>
        <v>1</v>
      </c>
      <c r="F128" s="32">
        <f t="shared" si="9"/>
        <v>1</v>
      </c>
      <c r="G128" s="33">
        <f t="shared" si="10"/>
        <v>1</v>
      </c>
      <c r="H128" s="35">
        <f t="shared" si="11"/>
        <v>7.3277805767592945E-5</v>
      </c>
      <c r="I128" s="36">
        <f t="shared" si="12"/>
        <v>25.768948337373882</v>
      </c>
      <c r="J128" s="32">
        <f t="shared" si="13"/>
        <v>2.108782803409164E-26</v>
      </c>
      <c r="K128" s="37">
        <v>72</v>
      </c>
      <c r="L128" s="37">
        <f t="shared" si="14"/>
        <v>2.2712933753943217E-3</v>
      </c>
      <c r="M128" s="38" t="str">
        <f t="shared" si="15"/>
        <v>Yes</v>
      </c>
    </row>
    <row r="129" spans="1:13" x14ac:dyDescent="0.25">
      <c r="A129" s="12" t="s">
        <v>242</v>
      </c>
      <c r="B129" s="12">
        <v>146</v>
      </c>
      <c r="C129" s="12">
        <v>1.2516941045606227E-2</v>
      </c>
      <c r="D129" s="31">
        <v>4.4453132341976635E-4</v>
      </c>
      <c r="E129" s="11">
        <f t="shared" si="8"/>
        <v>1</v>
      </c>
      <c r="F129" s="32">
        <f t="shared" si="9"/>
        <v>1</v>
      </c>
      <c r="G129" s="33">
        <f t="shared" si="10"/>
        <v>1</v>
      </c>
      <c r="H129" s="35">
        <f t="shared" si="11"/>
        <v>7.0286573664770592E-5</v>
      </c>
      <c r="I129" s="36">
        <f t="shared" si="12"/>
        <v>16.069086693470901</v>
      </c>
      <c r="J129" s="32">
        <f t="shared" si="13"/>
        <v>4.2896084646189198E-19</v>
      </c>
      <c r="K129" s="37">
        <v>152</v>
      </c>
      <c r="L129" s="37">
        <f t="shared" si="14"/>
        <v>4.7949526813880127E-3</v>
      </c>
      <c r="M129" s="38" t="str">
        <f t="shared" si="15"/>
        <v>Yes</v>
      </c>
    </row>
    <row r="130" spans="1:13" x14ac:dyDescent="0.25">
      <c r="A130" s="12" t="s">
        <v>243</v>
      </c>
      <c r="B130" s="12">
        <v>147</v>
      </c>
      <c r="C130" s="12">
        <v>1.2464926585094549E-2</v>
      </c>
      <c r="D130" s="31">
        <v>4.1451585327471652E-4</v>
      </c>
      <c r="E130" s="11">
        <f t="shared" ref="E130:E193" si="16">IF(C130&gt;=$P$6,1,0)</f>
        <v>1</v>
      </c>
      <c r="F130" s="32">
        <f t="shared" ref="F130:F193" si="17">IF(C130&gt;=$P$11,1,0)</f>
        <v>1</v>
      </c>
      <c r="G130" s="33">
        <f t="shared" ref="G130:G193" si="18">IF(C130&gt;=$P$8,1,0)</f>
        <v>1</v>
      </c>
      <c r="H130" s="35">
        <f t="shared" ref="H130:H193" si="19">D130/SQRT(40)</f>
        <v>6.5540711129813482E-5</v>
      </c>
      <c r="I130" s="36">
        <f t="shared" ref="I130:I193" si="20">(C130-$P$3)/H130</f>
        <v>16.439043252987279</v>
      </c>
      <c r="J130" s="32">
        <f t="shared" ref="J130:J193" si="21">_xlfn.T.DIST.RT(I130,39)</f>
        <v>1.9737241617673794E-19</v>
      </c>
      <c r="K130" s="37">
        <v>150</v>
      </c>
      <c r="L130" s="37">
        <f t="shared" ref="L130:L193" si="22">(K130/317)*0.01</f>
        <v>4.7318611987381704E-3</v>
      </c>
      <c r="M130" s="38" t="str">
        <f t="shared" ref="M130:M193" si="23">IF(J130&lt;=L130,"Yes","No")</f>
        <v>Yes</v>
      </c>
    </row>
    <row r="131" spans="1:13" x14ac:dyDescent="0.25">
      <c r="A131" s="12" t="s">
        <v>244</v>
      </c>
      <c r="B131" s="12">
        <v>148</v>
      </c>
      <c r="C131" s="12">
        <v>1.3016694104560621E-2</v>
      </c>
      <c r="D131" s="31">
        <v>4.0996591058124542E-4</v>
      </c>
      <c r="E131" s="11">
        <f t="shared" si="16"/>
        <v>1</v>
      </c>
      <c r="F131" s="32">
        <f t="shared" si="17"/>
        <v>1</v>
      </c>
      <c r="G131" s="33">
        <f t="shared" si="18"/>
        <v>1</v>
      </c>
      <c r="H131" s="35">
        <f t="shared" si="19"/>
        <v>6.4821302023082984E-5</v>
      </c>
      <c r="I131" s="36">
        <f t="shared" si="20"/>
        <v>25.133622030308217</v>
      </c>
      <c r="J131" s="32">
        <f t="shared" si="21"/>
        <v>5.2895928915539068E-26</v>
      </c>
      <c r="K131" s="37">
        <v>79</v>
      </c>
      <c r="L131" s="37">
        <f t="shared" si="22"/>
        <v>2.4921135646687699E-3</v>
      </c>
      <c r="M131" s="38" t="str">
        <f t="shared" si="23"/>
        <v>Yes</v>
      </c>
    </row>
    <row r="132" spans="1:13" x14ac:dyDescent="0.25">
      <c r="A132" s="12" t="s">
        <v>245</v>
      </c>
      <c r="B132" s="12">
        <v>149</v>
      </c>
      <c r="C132" s="12">
        <v>1.2888652947719686E-2</v>
      </c>
      <c r="D132" s="31">
        <v>3.7557952891257006E-4</v>
      </c>
      <c r="E132" s="11">
        <f t="shared" si="16"/>
        <v>1</v>
      </c>
      <c r="F132" s="32">
        <f t="shared" si="17"/>
        <v>1</v>
      </c>
      <c r="G132" s="33">
        <f t="shared" si="18"/>
        <v>1</v>
      </c>
      <c r="H132" s="35">
        <f t="shared" si="19"/>
        <v>5.9384337694839207E-5</v>
      </c>
      <c r="I132" s="36">
        <f t="shared" si="20"/>
        <v>25.278600486103322</v>
      </c>
      <c r="J132" s="32">
        <f t="shared" si="21"/>
        <v>4.2805494001955176E-26</v>
      </c>
      <c r="K132" s="37">
        <v>78</v>
      </c>
      <c r="L132" s="37">
        <f t="shared" si="22"/>
        <v>2.4605678233438487E-3</v>
      </c>
      <c r="M132" s="38" t="str">
        <f t="shared" si="23"/>
        <v>Yes</v>
      </c>
    </row>
    <row r="133" spans="1:13" x14ac:dyDescent="0.25">
      <c r="A133" s="12" t="s">
        <v>246</v>
      </c>
      <c r="B133" s="12">
        <v>150</v>
      </c>
      <c r="C133" s="12">
        <v>1.2392398220244715E-2</v>
      </c>
      <c r="D133" s="31">
        <v>3.6450750459988631E-4</v>
      </c>
      <c r="E133" s="11">
        <f t="shared" si="16"/>
        <v>1</v>
      </c>
      <c r="F133" s="32">
        <f t="shared" si="17"/>
        <v>1</v>
      </c>
      <c r="G133" s="33">
        <f t="shared" si="18"/>
        <v>1</v>
      </c>
      <c r="H133" s="35">
        <f t="shared" si="19"/>
        <v>5.7633696937997156E-5</v>
      </c>
      <c r="I133" s="36">
        <f t="shared" si="20"/>
        <v>17.435949342722086</v>
      </c>
      <c r="J133" s="32">
        <f t="shared" si="21"/>
        <v>2.5982116200060641E-20</v>
      </c>
      <c r="K133" s="37">
        <v>144</v>
      </c>
      <c r="L133" s="37">
        <f t="shared" si="22"/>
        <v>4.5425867507886434E-3</v>
      </c>
      <c r="M133" s="38" t="str">
        <f t="shared" si="23"/>
        <v>Yes</v>
      </c>
    </row>
    <row r="134" spans="1:13" x14ac:dyDescent="0.25">
      <c r="A134" s="12" t="s">
        <v>247</v>
      </c>
      <c r="B134" s="12">
        <v>151</v>
      </c>
      <c r="C134" s="12">
        <v>1.2025719243604002E-2</v>
      </c>
      <c r="D134" s="31">
        <v>3.6375604055616977E-4</v>
      </c>
      <c r="E134" s="11">
        <f t="shared" si="16"/>
        <v>1</v>
      </c>
      <c r="F134" s="32">
        <f t="shared" si="17"/>
        <v>1</v>
      </c>
      <c r="G134" s="33">
        <f t="shared" si="18"/>
        <v>1</v>
      </c>
      <c r="H134" s="35">
        <f t="shared" si="19"/>
        <v>5.7514880040103926E-5</v>
      </c>
      <c r="I134" s="36">
        <f t="shared" si="20"/>
        <v>11.096593493005379</v>
      </c>
      <c r="J134" s="32">
        <f t="shared" si="21"/>
        <v>6.1978485234277483E-14</v>
      </c>
      <c r="K134" s="37">
        <v>200</v>
      </c>
      <c r="L134" s="37">
        <f t="shared" si="22"/>
        <v>6.3091482649842269E-3</v>
      </c>
      <c r="M134" s="38" t="str">
        <f t="shared" si="23"/>
        <v>Yes</v>
      </c>
    </row>
    <row r="135" spans="1:13" x14ac:dyDescent="0.25">
      <c r="A135" s="12" t="s">
        <v>248</v>
      </c>
      <c r="B135" s="12">
        <v>152</v>
      </c>
      <c r="C135" s="12">
        <v>1.1694331368186874E-2</v>
      </c>
      <c r="D135" s="31">
        <v>3.8624549651303079E-4</v>
      </c>
      <c r="E135" s="11">
        <f t="shared" si="16"/>
        <v>1</v>
      </c>
      <c r="F135" s="32">
        <f t="shared" si="17"/>
        <v>1</v>
      </c>
      <c r="G135" s="33">
        <f t="shared" si="18"/>
        <v>1</v>
      </c>
      <c r="H135" s="35">
        <f t="shared" si="19"/>
        <v>6.1070775248190049E-5</v>
      </c>
      <c r="I135" s="36">
        <f t="shared" si="20"/>
        <v>5.0241931093869221</v>
      </c>
      <c r="J135" s="32">
        <f t="shared" si="21"/>
        <v>5.8016275029995401E-6</v>
      </c>
      <c r="K135" s="37">
        <v>277</v>
      </c>
      <c r="L135" s="37">
        <f t="shared" si="22"/>
        <v>8.7381703470031553E-3</v>
      </c>
      <c r="M135" s="38" t="str">
        <f t="shared" si="23"/>
        <v>Yes</v>
      </c>
    </row>
    <row r="136" spans="1:13" x14ac:dyDescent="0.25">
      <c r="A136" s="12" t="s">
        <v>250</v>
      </c>
      <c r="B136" s="12">
        <v>154</v>
      </c>
      <c r="C136" s="12">
        <v>1.2441110122358174E-2</v>
      </c>
      <c r="D136" s="31">
        <v>6.031735932373421E-4</v>
      </c>
      <c r="E136" s="11">
        <f t="shared" si="16"/>
        <v>1</v>
      </c>
      <c r="F136" s="32">
        <f t="shared" si="17"/>
        <v>1</v>
      </c>
      <c r="G136" s="33">
        <f t="shared" si="18"/>
        <v>1</v>
      </c>
      <c r="H136" s="35">
        <f t="shared" si="19"/>
        <v>9.5370118954896799E-5</v>
      </c>
      <c r="I136" s="36">
        <f t="shared" si="20"/>
        <v>11.047591571700311</v>
      </c>
      <c r="J136" s="32">
        <f t="shared" si="21"/>
        <v>7.0720422701045124E-14</v>
      </c>
      <c r="K136" s="37">
        <v>201</v>
      </c>
      <c r="L136" s="37">
        <f t="shared" si="22"/>
        <v>6.3406940063091485E-3</v>
      </c>
      <c r="M136" s="38" t="str">
        <f t="shared" si="23"/>
        <v>Yes</v>
      </c>
    </row>
    <row r="137" spans="1:13" x14ac:dyDescent="0.25">
      <c r="A137" s="12" t="s">
        <v>251</v>
      </c>
      <c r="B137" s="12">
        <v>155</v>
      </c>
      <c r="C137" s="12">
        <v>1.2471072302558396E-2</v>
      </c>
      <c r="D137" s="31">
        <v>5.0910529443657119E-4</v>
      </c>
      <c r="E137" s="11">
        <f t="shared" si="16"/>
        <v>1</v>
      </c>
      <c r="F137" s="32">
        <f t="shared" si="17"/>
        <v>1</v>
      </c>
      <c r="G137" s="33">
        <f t="shared" si="18"/>
        <v>1</v>
      </c>
      <c r="H137" s="35">
        <f t="shared" si="19"/>
        <v>8.0496614963510707E-5</v>
      </c>
      <c r="I137" s="36">
        <f t="shared" si="20"/>
        <v>13.461091538440245</v>
      </c>
      <c r="J137" s="32">
        <f t="shared" si="21"/>
        <v>1.5256522488064064E-16</v>
      </c>
      <c r="K137" s="37">
        <v>173</v>
      </c>
      <c r="L137" s="37">
        <f t="shared" si="22"/>
        <v>5.4574132492113568E-3</v>
      </c>
      <c r="M137" s="38" t="str">
        <f t="shared" si="23"/>
        <v>Yes</v>
      </c>
    </row>
    <row r="138" spans="1:13" x14ac:dyDescent="0.25">
      <c r="A138" s="12" t="s">
        <v>252</v>
      </c>
      <c r="B138" s="12">
        <v>156</v>
      </c>
      <c r="C138" s="12">
        <v>1.3383384872080087E-2</v>
      </c>
      <c r="D138" s="31">
        <v>6.4767183266787633E-4</v>
      </c>
      <c r="E138" s="11">
        <f t="shared" si="16"/>
        <v>1</v>
      </c>
      <c r="F138" s="32">
        <f t="shared" si="17"/>
        <v>1</v>
      </c>
      <c r="G138" s="33">
        <f t="shared" si="18"/>
        <v>1</v>
      </c>
      <c r="H138" s="35">
        <f t="shared" si="19"/>
        <v>1.0240590837829689E-4</v>
      </c>
      <c r="I138" s="36">
        <f t="shared" si="20"/>
        <v>19.489938653804071</v>
      </c>
      <c r="J138" s="32">
        <f t="shared" si="21"/>
        <v>5.226350991036254E-22</v>
      </c>
      <c r="K138" s="37">
        <v>126</v>
      </c>
      <c r="L138" s="37">
        <f t="shared" si="22"/>
        <v>3.9747634069400633E-3</v>
      </c>
      <c r="M138" s="38" t="str">
        <f t="shared" si="23"/>
        <v>Yes</v>
      </c>
    </row>
    <row r="139" spans="1:13" x14ac:dyDescent="0.25">
      <c r="A139" s="12" t="s">
        <v>253</v>
      </c>
      <c r="B139" s="12">
        <v>157</v>
      </c>
      <c r="C139" s="12">
        <v>1.2691402669632925E-2</v>
      </c>
      <c r="D139" s="31">
        <v>6.1326583379659795E-4</v>
      </c>
      <c r="E139" s="11">
        <f t="shared" si="16"/>
        <v>1</v>
      </c>
      <c r="F139" s="32">
        <f t="shared" si="17"/>
        <v>1</v>
      </c>
      <c r="G139" s="33">
        <f t="shared" si="18"/>
        <v>1</v>
      </c>
      <c r="H139" s="35">
        <f t="shared" si="19"/>
        <v>9.6965842297975797E-5</v>
      </c>
      <c r="I139" s="36">
        <f t="shared" si="20"/>
        <v>13.447030817574243</v>
      </c>
      <c r="J139" s="32">
        <f t="shared" si="21"/>
        <v>1.5779556575045956E-16</v>
      </c>
      <c r="K139" s="37">
        <v>174</v>
      </c>
      <c r="L139" s="37">
        <f t="shared" si="22"/>
        <v>5.4889589905362784E-3</v>
      </c>
      <c r="M139" s="38" t="str">
        <f t="shared" si="23"/>
        <v>Yes</v>
      </c>
    </row>
    <row r="140" spans="1:13" x14ac:dyDescent="0.25">
      <c r="A140" s="12" t="s">
        <v>254</v>
      </c>
      <c r="B140" s="12">
        <v>158</v>
      </c>
      <c r="C140" s="12">
        <v>1.4211352614015571E-2</v>
      </c>
      <c r="D140" s="31">
        <v>6.3671261969249025E-4</v>
      </c>
      <c r="E140" s="11">
        <f t="shared" si="16"/>
        <v>1</v>
      </c>
      <c r="F140" s="32">
        <f t="shared" si="17"/>
        <v>1</v>
      </c>
      <c r="G140" s="33">
        <f t="shared" si="18"/>
        <v>1</v>
      </c>
      <c r="H140" s="35">
        <f t="shared" si="19"/>
        <v>1.0067310466004235E-4</v>
      </c>
      <c r="I140" s="36">
        <f t="shared" si="20"/>
        <v>28.049722153213498</v>
      </c>
      <c r="J140" s="32">
        <f t="shared" si="21"/>
        <v>9.1077250554685392E-28</v>
      </c>
      <c r="K140" s="37">
        <v>58</v>
      </c>
      <c r="L140" s="37">
        <f t="shared" si="22"/>
        <v>1.8296529968454258E-3</v>
      </c>
      <c r="M140" s="38" t="str">
        <f t="shared" si="23"/>
        <v>Yes</v>
      </c>
    </row>
    <row r="141" spans="1:13" x14ac:dyDescent="0.25">
      <c r="A141" s="12" t="s">
        <v>255</v>
      </c>
      <c r="B141" s="12">
        <v>159</v>
      </c>
      <c r="C141" s="12">
        <v>1.3586446051167963E-2</v>
      </c>
      <c r="D141" s="31">
        <v>5.9354316230394153E-4</v>
      </c>
      <c r="E141" s="11">
        <f t="shared" si="16"/>
        <v>1</v>
      </c>
      <c r="F141" s="32">
        <f t="shared" si="17"/>
        <v>1</v>
      </c>
      <c r="G141" s="33">
        <f t="shared" si="18"/>
        <v>1</v>
      </c>
      <c r="H141" s="35">
        <f t="shared" si="19"/>
        <v>9.3847414124972431E-5</v>
      </c>
      <c r="I141" s="36">
        <f t="shared" si="20"/>
        <v>23.431077687870268</v>
      </c>
      <c r="J141" s="32">
        <f t="shared" si="21"/>
        <v>6.90918738728099E-25</v>
      </c>
      <c r="K141" s="37">
        <v>94</v>
      </c>
      <c r="L141" s="37">
        <f t="shared" si="22"/>
        <v>2.9652996845425869E-3</v>
      </c>
      <c r="M141" s="38" t="str">
        <f t="shared" si="23"/>
        <v>Yes</v>
      </c>
    </row>
    <row r="142" spans="1:13" x14ac:dyDescent="0.25">
      <c r="A142" s="12" t="s">
        <v>256</v>
      </c>
      <c r="B142" s="12">
        <v>160</v>
      </c>
      <c r="C142" s="12">
        <v>1.4839088987764181E-2</v>
      </c>
      <c r="D142" s="31">
        <v>5.3492237047950261E-4</v>
      </c>
      <c r="E142" s="11">
        <f t="shared" si="16"/>
        <v>1</v>
      </c>
      <c r="F142" s="32">
        <f t="shared" si="17"/>
        <v>1</v>
      </c>
      <c r="G142" s="33">
        <f t="shared" si="18"/>
        <v>1</v>
      </c>
      <c r="H142" s="35">
        <f t="shared" si="19"/>
        <v>8.4578653104582218E-5</v>
      </c>
      <c r="I142" s="36">
        <f t="shared" si="20"/>
        <v>40.809221488739745</v>
      </c>
      <c r="J142" s="32">
        <f t="shared" si="21"/>
        <v>6.5693889469851548E-34</v>
      </c>
      <c r="K142" s="37">
        <v>9</v>
      </c>
      <c r="L142" s="37">
        <f t="shared" si="22"/>
        <v>2.8391167192429021E-4</v>
      </c>
      <c r="M142" s="38" t="str">
        <f t="shared" si="23"/>
        <v>Yes</v>
      </c>
    </row>
    <row r="143" spans="1:13" x14ac:dyDescent="0.25">
      <c r="A143" s="12" t="s">
        <v>257</v>
      </c>
      <c r="B143" s="12">
        <v>161</v>
      </c>
      <c r="C143" s="12">
        <v>1.390623025583982E-2</v>
      </c>
      <c r="D143" s="31">
        <v>5.3505846637941744E-4</v>
      </c>
      <c r="E143" s="11">
        <f t="shared" si="16"/>
        <v>1</v>
      </c>
      <c r="F143" s="32">
        <f t="shared" si="17"/>
        <v>1</v>
      </c>
      <c r="G143" s="33">
        <f t="shared" si="18"/>
        <v>1</v>
      </c>
      <c r="H143" s="35">
        <f t="shared" si="19"/>
        <v>8.4600171755779273E-5</v>
      </c>
      <c r="I143" s="36">
        <f t="shared" si="20"/>
        <v>29.772164802582196</v>
      </c>
      <c r="J143" s="32">
        <f t="shared" si="21"/>
        <v>9.8623535829632047E-29</v>
      </c>
      <c r="K143" s="37">
        <v>49</v>
      </c>
      <c r="L143" s="37">
        <f t="shared" si="22"/>
        <v>1.5457413249211358E-3</v>
      </c>
      <c r="M143" s="38" t="str">
        <f t="shared" si="23"/>
        <v>Yes</v>
      </c>
    </row>
    <row r="144" spans="1:13" x14ac:dyDescent="0.25">
      <c r="A144" s="12" t="s">
        <v>258</v>
      </c>
      <c r="B144" s="12">
        <v>162</v>
      </c>
      <c r="C144" s="12">
        <v>1.2140462847608453E-2</v>
      </c>
      <c r="D144" s="31">
        <v>4.4126485340272638E-4</v>
      </c>
      <c r="E144" s="11">
        <f t="shared" si="16"/>
        <v>1</v>
      </c>
      <c r="F144" s="32">
        <f t="shared" si="17"/>
        <v>1</v>
      </c>
      <c r="G144" s="33">
        <f t="shared" si="18"/>
        <v>1</v>
      </c>
      <c r="H144" s="35">
        <f t="shared" si="19"/>
        <v>6.9770099406645815E-5</v>
      </c>
      <c r="I144" s="36">
        <f t="shared" si="20"/>
        <v>10.792056396822781</v>
      </c>
      <c r="J144" s="32">
        <f t="shared" si="21"/>
        <v>1.414373280353574E-13</v>
      </c>
      <c r="K144" s="37">
        <v>205</v>
      </c>
      <c r="L144" s="37">
        <f t="shared" si="22"/>
        <v>6.4668769716088323E-3</v>
      </c>
      <c r="M144" s="38" t="str">
        <f t="shared" si="23"/>
        <v>Yes</v>
      </c>
    </row>
    <row r="145" spans="1:13" x14ac:dyDescent="0.25">
      <c r="A145" s="12" t="s">
        <v>259</v>
      </c>
      <c r="B145" s="12">
        <v>163</v>
      </c>
      <c r="C145" s="12">
        <v>1.2676665183537264E-2</v>
      </c>
      <c r="D145" s="31">
        <v>4.3773812199670496E-4</v>
      </c>
      <c r="E145" s="11">
        <f t="shared" si="16"/>
        <v>1</v>
      </c>
      <c r="F145" s="32">
        <f t="shared" si="17"/>
        <v>1</v>
      </c>
      <c r="G145" s="33">
        <f t="shared" si="18"/>
        <v>1</v>
      </c>
      <c r="H145" s="35">
        <f t="shared" si="19"/>
        <v>6.921247420971204E-5</v>
      </c>
      <c r="I145" s="36">
        <f t="shared" si="20"/>
        <v>18.626197058511821</v>
      </c>
      <c r="J145" s="32">
        <f t="shared" si="21"/>
        <v>2.5898395291367873E-21</v>
      </c>
      <c r="K145" s="37">
        <v>135</v>
      </c>
      <c r="L145" s="37">
        <f t="shared" si="22"/>
        <v>4.2586750788643534E-3</v>
      </c>
      <c r="M145" s="38" t="str">
        <f t="shared" si="23"/>
        <v>Yes</v>
      </c>
    </row>
    <row r="146" spans="1:13" x14ac:dyDescent="0.25">
      <c r="A146" s="12" t="s">
        <v>260</v>
      </c>
      <c r="B146" s="12">
        <v>164</v>
      </c>
      <c r="C146" s="12">
        <v>1.3133571746384871E-2</v>
      </c>
      <c r="D146" s="31">
        <v>4.5204291938251472E-4</v>
      </c>
      <c r="E146" s="11">
        <f t="shared" si="16"/>
        <v>1</v>
      </c>
      <c r="F146" s="32">
        <f t="shared" si="17"/>
        <v>1</v>
      </c>
      <c r="G146" s="33">
        <f t="shared" si="18"/>
        <v>1</v>
      </c>
      <c r="H146" s="35">
        <f t="shared" si="19"/>
        <v>7.1474261270031096E-5</v>
      </c>
      <c r="I146" s="36">
        <f t="shared" si="20"/>
        <v>24.429378007674384</v>
      </c>
      <c r="J146" s="32">
        <f t="shared" si="21"/>
        <v>1.5022189388677424E-25</v>
      </c>
      <c r="K146" s="37">
        <v>84</v>
      </c>
      <c r="L146" s="37">
        <f t="shared" si="22"/>
        <v>2.6498422712933757E-3</v>
      </c>
      <c r="M146" s="38" t="str">
        <f t="shared" si="23"/>
        <v>Yes</v>
      </c>
    </row>
    <row r="147" spans="1:13" x14ac:dyDescent="0.25">
      <c r="A147" s="12" t="s">
        <v>261</v>
      </c>
      <c r="B147" s="12">
        <v>165</v>
      </c>
      <c r="C147" s="12">
        <v>1.2926632925472746E-2</v>
      </c>
      <c r="D147" s="31">
        <v>4.2010915536806363E-4</v>
      </c>
      <c r="E147" s="11">
        <f t="shared" si="16"/>
        <v>1</v>
      </c>
      <c r="F147" s="32">
        <f t="shared" si="17"/>
        <v>1</v>
      </c>
      <c r="G147" s="33">
        <f t="shared" si="18"/>
        <v>1</v>
      </c>
      <c r="H147" s="35">
        <f t="shared" si="19"/>
        <v>6.6425089842631722E-5</v>
      </c>
      <c r="I147" s="36">
        <f t="shared" si="20"/>
        <v>23.170957376484086</v>
      </c>
      <c r="J147" s="32">
        <f t="shared" si="21"/>
        <v>1.0378766313167521E-24</v>
      </c>
      <c r="K147" s="37">
        <v>95</v>
      </c>
      <c r="L147" s="37">
        <f t="shared" si="22"/>
        <v>2.9968454258675081E-3</v>
      </c>
      <c r="M147" s="38" t="str">
        <f t="shared" si="23"/>
        <v>Yes</v>
      </c>
    </row>
    <row r="148" spans="1:13" x14ac:dyDescent="0.25">
      <c r="A148" s="12" t="s">
        <v>262</v>
      </c>
      <c r="B148" s="12">
        <v>166</v>
      </c>
      <c r="C148" s="12">
        <v>1.2568421579532814E-2</v>
      </c>
      <c r="D148" s="31">
        <v>4.0242818159591824E-4</v>
      </c>
      <c r="E148" s="11">
        <f t="shared" si="16"/>
        <v>1</v>
      </c>
      <c r="F148" s="32">
        <f t="shared" si="17"/>
        <v>1</v>
      </c>
      <c r="G148" s="33">
        <f t="shared" si="18"/>
        <v>1</v>
      </c>
      <c r="H148" s="35">
        <f t="shared" si="19"/>
        <v>6.36294824241478E-5</v>
      </c>
      <c r="I148" s="36">
        <f t="shared" si="20"/>
        <v>18.559345990918299</v>
      </c>
      <c r="J148" s="32">
        <f t="shared" si="21"/>
        <v>2.9386518909016846E-21</v>
      </c>
      <c r="K148" s="37">
        <v>137</v>
      </c>
      <c r="L148" s="37">
        <f t="shared" si="22"/>
        <v>4.3217665615141957E-3</v>
      </c>
      <c r="M148" s="38" t="str">
        <f t="shared" si="23"/>
        <v>Yes</v>
      </c>
    </row>
    <row r="149" spans="1:13" x14ac:dyDescent="0.25">
      <c r="A149" s="12" t="s">
        <v>263</v>
      </c>
      <c r="B149" s="12">
        <v>167</v>
      </c>
      <c r="C149" s="12">
        <v>1.1812621802002224E-2</v>
      </c>
      <c r="D149" s="31">
        <v>3.8075927166163496E-4</v>
      </c>
      <c r="E149" s="11">
        <f t="shared" si="16"/>
        <v>1</v>
      </c>
      <c r="F149" s="32">
        <f t="shared" si="17"/>
        <v>1</v>
      </c>
      <c r="G149" s="33">
        <f t="shared" si="18"/>
        <v>1</v>
      </c>
      <c r="H149" s="35">
        <f t="shared" si="19"/>
        <v>6.0203326933878562E-5</v>
      </c>
      <c r="I149" s="36">
        <f t="shared" si="20"/>
        <v>7.0614337056345073</v>
      </c>
      <c r="J149" s="32">
        <f t="shared" si="21"/>
        <v>8.8255948692235333E-9</v>
      </c>
      <c r="K149" s="37">
        <v>250</v>
      </c>
      <c r="L149" s="37">
        <f t="shared" si="22"/>
        <v>7.8864353312302835E-3</v>
      </c>
      <c r="M149" s="38" t="str">
        <f t="shared" si="23"/>
        <v>Yes</v>
      </c>
    </row>
    <row r="150" spans="1:13" x14ac:dyDescent="0.25">
      <c r="A150" s="12" t="s">
        <v>264</v>
      </c>
      <c r="B150" s="12">
        <v>168</v>
      </c>
      <c r="C150" s="12">
        <v>1.1905078976640711E-2</v>
      </c>
      <c r="D150" s="31">
        <v>3.5976444972879847E-4</v>
      </c>
      <c r="E150" s="11">
        <f t="shared" si="16"/>
        <v>1</v>
      </c>
      <c r="F150" s="32">
        <f t="shared" si="17"/>
        <v>1</v>
      </c>
      <c r="G150" s="33">
        <f t="shared" si="18"/>
        <v>1</v>
      </c>
      <c r="H150" s="35">
        <f t="shared" si="19"/>
        <v>5.6883754115007464E-5</v>
      </c>
      <c r="I150" s="36">
        <f t="shared" si="20"/>
        <v>9.0988892117470002</v>
      </c>
      <c r="J150" s="32">
        <f t="shared" si="21"/>
        <v>1.7294108793912567E-11</v>
      </c>
      <c r="K150" s="37">
        <v>225</v>
      </c>
      <c r="L150" s="37">
        <f t="shared" si="22"/>
        <v>7.0977917981072556E-3</v>
      </c>
      <c r="M150" s="38" t="str">
        <f t="shared" si="23"/>
        <v>Yes</v>
      </c>
    </row>
    <row r="151" spans="1:13" x14ac:dyDescent="0.25">
      <c r="A151" s="12" t="s">
        <v>265</v>
      </c>
      <c r="B151" s="12">
        <v>169</v>
      </c>
      <c r="C151" s="12">
        <v>1.1930454727474971E-2</v>
      </c>
      <c r="D151" s="31">
        <v>3.8360869994613097E-4</v>
      </c>
      <c r="E151" s="11">
        <f t="shared" si="16"/>
        <v>1</v>
      </c>
      <c r="F151" s="32">
        <f t="shared" si="17"/>
        <v>1</v>
      </c>
      <c r="G151" s="33">
        <f t="shared" si="18"/>
        <v>1</v>
      </c>
      <c r="H151" s="35">
        <f t="shared" si="19"/>
        <v>6.0653861104294244E-5</v>
      </c>
      <c r="I151" s="36">
        <f t="shared" si="20"/>
        <v>8.951692729690544</v>
      </c>
      <c r="J151" s="32">
        <f t="shared" si="21"/>
        <v>2.6719910654184281E-11</v>
      </c>
      <c r="K151" s="37">
        <v>228</v>
      </c>
      <c r="L151" s="37">
        <f t="shared" si="22"/>
        <v>7.1924290220820187E-3</v>
      </c>
      <c r="M151" s="38" t="str">
        <f t="shared" si="23"/>
        <v>Yes</v>
      </c>
    </row>
    <row r="152" spans="1:13" x14ac:dyDescent="0.25">
      <c r="A152" s="12" t="s">
        <v>267</v>
      </c>
      <c r="B152" s="12">
        <v>171</v>
      </c>
      <c r="C152" s="12">
        <v>1.2057828587319243E-2</v>
      </c>
      <c r="D152" s="31">
        <v>7.2956404848580189E-4</v>
      </c>
      <c r="E152" s="11">
        <f t="shared" si="16"/>
        <v>1</v>
      </c>
      <c r="F152" s="32">
        <f t="shared" si="17"/>
        <v>1</v>
      </c>
      <c r="G152" s="33">
        <f t="shared" si="18"/>
        <v>1</v>
      </c>
      <c r="H152" s="35">
        <f t="shared" si="19"/>
        <v>1.1535420460943258E-4</v>
      </c>
      <c r="I152" s="36">
        <f t="shared" si="20"/>
        <v>5.8110459830124821</v>
      </c>
      <c r="J152" s="32">
        <f t="shared" si="21"/>
        <v>4.7390890457832883E-7</v>
      </c>
      <c r="K152" s="37">
        <v>270</v>
      </c>
      <c r="L152" s="37">
        <f t="shared" si="22"/>
        <v>8.5173501577287068E-3</v>
      </c>
      <c r="M152" s="38" t="str">
        <f t="shared" si="23"/>
        <v>Yes</v>
      </c>
    </row>
    <row r="153" spans="1:13" x14ac:dyDescent="0.25">
      <c r="A153" s="12" t="s">
        <v>268</v>
      </c>
      <c r="B153" s="12">
        <v>172</v>
      </c>
      <c r="C153" s="12">
        <v>1.1953221579532812E-2</v>
      </c>
      <c r="D153" s="31">
        <v>6.1443160435411778E-4</v>
      </c>
      <c r="E153" s="11">
        <f t="shared" si="16"/>
        <v>1</v>
      </c>
      <c r="F153" s="32">
        <f t="shared" si="17"/>
        <v>1</v>
      </c>
      <c r="G153" s="33">
        <f t="shared" si="18"/>
        <v>1</v>
      </c>
      <c r="H153" s="35">
        <f t="shared" si="19"/>
        <v>9.7150166807522144E-5</v>
      </c>
      <c r="I153" s="36">
        <f t="shared" si="20"/>
        <v>5.8231663220264238</v>
      </c>
      <c r="J153" s="32">
        <f t="shared" si="21"/>
        <v>4.5589060589814849E-7</v>
      </c>
      <c r="K153" s="37">
        <v>269</v>
      </c>
      <c r="L153" s="37">
        <f t="shared" si="22"/>
        <v>8.485804416403786E-3</v>
      </c>
      <c r="M153" s="38" t="str">
        <f t="shared" si="23"/>
        <v>Yes</v>
      </c>
    </row>
    <row r="154" spans="1:13" x14ac:dyDescent="0.25">
      <c r="A154" s="12" t="s">
        <v>269</v>
      </c>
      <c r="B154" s="12">
        <v>173</v>
      </c>
      <c r="C154" s="12">
        <v>1.2415740823136815E-2</v>
      </c>
      <c r="D154" s="31">
        <v>6.4595240356739834E-4</v>
      </c>
      <c r="E154" s="11">
        <f t="shared" si="16"/>
        <v>1</v>
      </c>
      <c r="F154" s="32">
        <f t="shared" si="17"/>
        <v>1</v>
      </c>
      <c r="G154" s="33">
        <f t="shared" si="18"/>
        <v>1</v>
      </c>
      <c r="H154" s="35">
        <f t="shared" si="19"/>
        <v>1.0213404276666266E-4</v>
      </c>
      <c r="I154" s="36">
        <f t="shared" si="20"/>
        <v>10.067562149536698</v>
      </c>
      <c r="J154" s="32">
        <f t="shared" si="21"/>
        <v>1.0569712489647621E-12</v>
      </c>
      <c r="K154" s="37">
        <v>211</v>
      </c>
      <c r="L154" s="37">
        <f t="shared" si="22"/>
        <v>6.6561514195583593E-3</v>
      </c>
      <c r="M154" s="38" t="str">
        <f t="shared" si="23"/>
        <v>Yes</v>
      </c>
    </row>
    <row r="155" spans="1:13" x14ac:dyDescent="0.25">
      <c r="A155" s="12" t="s">
        <v>270</v>
      </c>
      <c r="B155" s="12">
        <v>174</v>
      </c>
      <c r="C155" s="12">
        <v>1.3121045606229141E-2</v>
      </c>
      <c r="D155" s="31">
        <v>5.9640280440377558E-4</v>
      </c>
      <c r="E155" s="11">
        <f t="shared" si="16"/>
        <v>1</v>
      </c>
      <c r="F155" s="32">
        <f t="shared" si="17"/>
        <v>1</v>
      </c>
      <c r="G155" s="33">
        <f t="shared" si="18"/>
        <v>1</v>
      </c>
      <c r="H155" s="35">
        <f t="shared" si="19"/>
        <v>9.4299563241391542E-5</v>
      </c>
      <c r="I155" s="36">
        <f t="shared" si="20"/>
        <v>18.383389558141921</v>
      </c>
      <c r="J155" s="32">
        <f t="shared" si="21"/>
        <v>4.1052955180697886E-21</v>
      </c>
      <c r="K155" s="37">
        <v>139</v>
      </c>
      <c r="L155" s="37">
        <f t="shared" si="22"/>
        <v>4.384858044164038E-3</v>
      </c>
      <c r="M155" s="38" t="str">
        <f t="shared" si="23"/>
        <v>Yes</v>
      </c>
    </row>
    <row r="156" spans="1:13" x14ac:dyDescent="0.25">
      <c r="A156" s="12" t="s">
        <v>271</v>
      </c>
      <c r="B156" s="12">
        <v>175</v>
      </c>
      <c r="C156" s="12">
        <v>1.4651421579532812E-2</v>
      </c>
      <c r="D156" s="31">
        <v>6.6180037379166866E-4</v>
      </c>
      <c r="E156" s="11">
        <f t="shared" si="16"/>
        <v>1</v>
      </c>
      <c r="F156" s="32">
        <f t="shared" si="17"/>
        <v>1</v>
      </c>
      <c r="G156" s="33">
        <f t="shared" si="18"/>
        <v>1</v>
      </c>
      <c r="H156" s="35">
        <f t="shared" si="19"/>
        <v>1.0463982687662384E-4</v>
      </c>
      <c r="I156" s="36">
        <f t="shared" si="20"/>
        <v>31.19196272544637</v>
      </c>
      <c r="J156" s="32">
        <f t="shared" si="21"/>
        <v>1.7217062497104434E-29</v>
      </c>
      <c r="K156" s="37">
        <v>43</v>
      </c>
      <c r="L156" s="37">
        <f t="shared" si="22"/>
        <v>1.3564668769716088E-3</v>
      </c>
      <c r="M156" s="38" t="str">
        <f t="shared" si="23"/>
        <v>Yes</v>
      </c>
    </row>
    <row r="157" spans="1:13" x14ac:dyDescent="0.25">
      <c r="A157" s="12" t="s">
        <v>272</v>
      </c>
      <c r="B157" s="12">
        <v>176</v>
      </c>
      <c r="C157" s="12">
        <v>1.468788876529477E-2</v>
      </c>
      <c r="D157" s="31">
        <v>6.309075755651873E-4</v>
      </c>
      <c r="E157" s="11">
        <f t="shared" si="16"/>
        <v>1</v>
      </c>
      <c r="F157" s="32">
        <f t="shared" si="17"/>
        <v>1</v>
      </c>
      <c r="G157" s="33">
        <f t="shared" si="18"/>
        <v>1</v>
      </c>
      <c r="H157" s="35">
        <f t="shared" si="19"/>
        <v>9.9755246592039265E-5</v>
      </c>
      <c r="I157" s="36">
        <f t="shared" si="20"/>
        <v>33.084863985070335</v>
      </c>
      <c r="J157" s="32">
        <f t="shared" si="21"/>
        <v>1.8773757403322492E-30</v>
      </c>
      <c r="K157" s="37">
        <v>27</v>
      </c>
      <c r="L157" s="37">
        <f t="shared" si="22"/>
        <v>8.517350157728707E-4</v>
      </c>
      <c r="M157" s="38" t="str">
        <f t="shared" si="23"/>
        <v>Yes</v>
      </c>
    </row>
    <row r="158" spans="1:13" x14ac:dyDescent="0.25">
      <c r="A158" s="12" t="s">
        <v>273</v>
      </c>
      <c r="B158" s="12">
        <v>177</v>
      </c>
      <c r="C158" s="12">
        <v>1.4124231368186873E-2</v>
      </c>
      <c r="D158" s="31">
        <v>5.9277286634605109E-4</v>
      </c>
      <c r="E158" s="11">
        <f t="shared" si="16"/>
        <v>1</v>
      </c>
      <c r="F158" s="32">
        <f t="shared" si="17"/>
        <v>1</v>
      </c>
      <c r="G158" s="33">
        <f t="shared" si="18"/>
        <v>1</v>
      </c>
      <c r="H158" s="35">
        <f t="shared" si="19"/>
        <v>9.3725619640004686E-5</v>
      </c>
      <c r="I158" s="36">
        <f t="shared" si="20"/>
        <v>29.199394772726155</v>
      </c>
      <c r="J158" s="32">
        <f t="shared" si="21"/>
        <v>2.0380866324546606E-28</v>
      </c>
      <c r="K158" s="37">
        <v>50</v>
      </c>
      <c r="L158" s="37">
        <f t="shared" si="22"/>
        <v>1.5772870662460567E-3</v>
      </c>
      <c r="M158" s="38" t="str">
        <f t="shared" si="23"/>
        <v>Yes</v>
      </c>
    </row>
    <row r="159" spans="1:13" x14ac:dyDescent="0.25">
      <c r="A159" s="12" t="s">
        <v>274</v>
      </c>
      <c r="B159" s="12">
        <v>178</v>
      </c>
      <c r="C159" s="12">
        <v>1.3952245828698551E-2</v>
      </c>
      <c r="D159" s="31">
        <v>5.6906716166039094E-4</v>
      </c>
      <c r="E159" s="11">
        <f t="shared" si="16"/>
        <v>1</v>
      </c>
      <c r="F159" s="32">
        <f t="shared" si="17"/>
        <v>1</v>
      </c>
      <c r="G159" s="33">
        <f t="shared" si="18"/>
        <v>1</v>
      </c>
      <c r="H159" s="35">
        <f t="shared" si="19"/>
        <v>8.9977418622704097E-5</v>
      </c>
      <c r="I159" s="36">
        <f t="shared" si="20"/>
        <v>28.504327729750916</v>
      </c>
      <c r="J159" s="32">
        <f t="shared" si="21"/>
        <v>5.0056411014323994E-28</v>
      </c>
      <c r="K159" s="37">
        <v>56</v>
      </c>
      <c r="L159" s="37">
        <f t="shared" si="22"/>
        <v>1.7665615141955837E-3</v>
      </c>
      <c r="M159" s="38" t="str">
        <f t="shared" si="23"/>
        <v>Yes</v>
      </c>
    </row>
    <row r="160" spans="1:13" x14ac:dyDescent="0.25">
      <c r="A160" s="12" t="s">
        <v>275</v>
      </c>
      <c r="B160" s="12">
        <v>179</v>
      </c>
      <c r="C160" s="12">
        <v>1.2981166852057842E-2</v>
      </c>
      <c r="D160" s="31">
        <v>5.2079252956974739E-4</v>
      </c>
      <c r="E160" s="11">
        <f t="shared" si="16"/>
        <v>1</v>
      </c>
      <c r="F160" s="32">
        <f t="shared" si="17"/>
        <v>1</v>
      </c>
      <c r="G160" s="33">
        <f t="shared" si="18"/>
        <v>1</v>
      </c>
      <c r="H160" s="35">
        <f t="shared" si="19"/>
        <v>8.2344529092049615E-5</v>
      </c>
      <c r="I160" s="36">
        <f t="shared" si="20"/>
        <v>19.353645829662174</v>
      </c>
      <c r="J160" s="32">
        <f t="shared" si="21"/>
        <v>6.7017902620926901E-22</v>
      </c>
      <c r="K160" s="37">
        <v>130</v>
      </c>
      <c r="L160" s="37">
        <f t="shared" si="22"/>
        <v>4.100946372239748E-3</v>
      </c>
      <c r="M160" s="38" t="str">
        <f t="shared" si="23"/>
        <v>Yes</v>
      </c>
    </row>
    <row r="161" spans="1:13" x14ac:dyDescent="0.25">
      <c r="A161" s="12" t="s">
        <v>276</v>
      </c>
      <c r="B161" s="12">
        <v>180</v>
      </c>
      <c r="C161" s="12">
        <v>1.2647358175750835E-2</v>
      </c>
      <c r="D161" s="31">
        <v>4.0929218406458861E-4</v>
      </c>
      <c r="E161" s="11">
        <f t="shared" si="16"/>
        <v>1</v>
      </c>
      <c r="F161" s="32">
        <f t="shared" si="17"/>
        <v>1</v>
      </c>
      <c r="G161" s="33">
        <f t="shared" si="18"/>
        <v>1</v>
      </c>
      <c r="H161" s="35">
        <f t="shared" si="19"/>
        <v>6.4714776507448637E-5</v>
      </c>
      <c r="I161" s="36">
        <f t="shared" si="20"/>
        <v>19.46785948655522</v>
      </c>
      <c r="J161" s="32">
        <f t="shared" si="21"/>
        <v>5.4406538456440627E-22</v>
      </c>
      <c r="K161" s="37">
        <v>127</v>
      </c>
      <c r="L161" s="37">
        <f t="shared" si="22"/>
        <v>4.0063091482649841E-3</v>
      </c>
      <c r="M161" s="38" t="str">
        <f t="shared" si="23"/>
        <v>Yes</v>
      </c>
    </row>
    <row r="162" spans="1:13" x14ac:dyDescent="0.25">
      <c r="A162" s="12" t="s">
        <v>277</v>
      </c>
      <c r="B162" s="12">
        <v>181</v>
      </c>
      <c r="C162" s="12">
        <v>1.3210402669632923E-2</v>
      </c>
      <c r="D162" s="31">
        <v>4.7313043719665636E-4</v>
      </c>
      <c r="E162" s="11">
        <f t="shared" si="16"/>
        <v>1</v>
      </c>
      <c r="F162" s="32">
        <f t="shared" si="17"/>
        <v>1</v>
      </c>
      <c r="G162" s="33">
        <f t="shared" si="18"/>
        <v>1</v>
      </c>
      <c r="H162" s="35">
        <f t="shared" si="19"/>
        <v>7.4808490594634232E-5</v>
      </c>
      <c r="I162" s="36">
        <f t="shared" si="20"/>
        <v>24.367590565497576</v>
      </c>
      <c r="J162" s="32">
        <f t="shared" si="21"/>
        <v>1.6483636650491673E-25</v>
      </c>
      <c r="K162" s="37">
        <v>85</v>
      </c>
      <c r="L162" s="37">
        <f t="shared" si="22"/>
        <v>2.6813880126182964E-3</v>
      </c>
      <c r="M162" s="38" t="str">
        <f t="shared" si="23"/>
        <v>Yes</v>
      </c>
    </row>
    <row r="163" spans="1:13" x14ac:dyDescent="0.25">
      <c r="A163" s="12" t="s">
        <v>278</v>
      </c>
      <c r="B163" s="12">
        <v>182</v>
      </c>
      <c r="C163" s="12">
        <v>1.378629922135706E-2</v>
      </c>
      <c r="D163" s="31">
        <v>4.732980866360991E-4</v>
      </c>
      <c r="E163" s="11">
        <f t="shared" si="16"/>
        <v>1</v>
      </c>
      <c r="F163" s="32">
        <f t="shared" si="17"/>
        <v>1</v>
      </c>
      <c r="G163" s="33">
        <f t="shared" si="18"/>
        <v>1</v>
      </c>
      <c r="H163" s="35">
        <f t="shared" si="19"/>
        <v>7.4834998298488711E-5</v>
      </c>
      <c r="I163" s="36">
        <f t="shared" si="20"/>
        <v>32.054510267898316</v>
      </c>
      <c r="J163" s="32">
        <f t="shared" si="21"/>
        <v>6.1783438236388356E-30</v>
      </c>
      <c r="K163" s="37">
        <v>34</v>
      </c>
      <c r="L163" s="37">
        <f t="shared" si="22"/>
        <v>1.0725552050473185E-3</v>
      </c>
      <c r="M163" s="38" t="str">
        <f t="shared" si="23"/>
        <v>Yes</v>
      </c>
    </row>
    <row r="164" spans="1:13" x14ac:dyDescent="0.25">
      <c r="A164" s="12" t="s">
        <v>279</v>
      </c>
      <c r="B164" s="12">
        <v>183</v>
      </c>
      <c r="C164" s="12">
        <v>1.177871957730812E-2</v>
      </c>
      <c r="D164" s="31">
        <v>4.0189372425817379E-4</v>
      </c>
      <c r="E164" s="11">
        <f t="shared" si="16"/>
        <v>1</v>
      </c>
      <c r="F164" s="32">
        <f t="shared" si="17"/>
        <v>1</v>
      </c>
      <c r="G164" s="33">
        <f t="shared" si="18"/>
        <v>1</v>
      </c>
      <c r="H164" s="35">
        <f t="shared" si="19"/>
        <v>6.3544977299174679E-5</v>
      </c>
      <c r="I164" s="36">
        <f t="shared" si="20"/>
        <v>6.1565774973248875</v>
      </c>
      <c r="J164" s="32">
        <f t="shared" si="21"/>
        <v>1.5693807579181911E-7</v>
      </c>
      <c r="K164" s="37">
        <v>262</v>
      </c>
      <c r="L164" s="37">
        <f t="shared" si="22"/>
        <v>8.2649842271293374E-3</v>
      </c>
      <c r="M164" s="38" t="str">
        <f t="shared" si="23"/>
        <v>Yes</v>
      </c>
    </row>
    <row r="165" spans="1:13" x14ac:dyDescent="0.25">
      <c r="A165" s="12" t="s">
        <v>282</v>
      </c>
      <c r="B165" s="12">
        <v>186</v>
      </c>
      <c r="C165" s="12">
        <v>1.1876984204671858E-2</v>
      </c>
      <c r="D165" s="31">
        <v>4.1556476593266033E-4</v>
      </c>
      <c r="E165" s="11">
        <f t="shared" si="16"/>
        <v>1</v>
      </c>
      <c r="F165" s="32">
        <f t="shared" si="17"/>
        <v>1</v>
      </c>
      <c r="G165" s="33">
        <f t="shared" si="18"/>
        <v>1</v>
      </c>
      <c r="H165" s="35">
        <f t="shared" si="19"/>
        <v>6.5706558783097657E-5</v>
      </c>
      <c r="I165" s="36">
        <f t="shared" si="20"/>
        <v>7.4495486255440984</v>
      </c>
      <c r="J165" s="32">
        <f t="shared" si="21"/>
        <v>2.6075040030318973E-9</v>
      </c>
      <c r="K165" s="37">
        <v>246</v>
      </c>
      <c r="L165" s="37">
        <f t="shared" si="22"/>
        <v>7.7602523659305988E-3</v>
      </c>
      <c r="M165" s="38" t="str">
        <f t="shared" si="23"/>
        <v>Yes</v>
      </c>
    </row>
    <row r="166" spans="1:13" x14ac:dyDescent="0.25">
      <c r="A166" s="12" t="s">
        <v>284</v>
      </c>
      <c r="B166" s="12">
        <v>188</v>
      </c>
      <c r="C166" s="12">
        <v>1.2284258064516128E-2</v>
      </c>
      <c r="D166" s="31">
        <v>7.8396351414273017E-4</v>
      </c>
      <c r="E166" s="11">
        <f t="shared" si="16"/>
        <v>1</v>
      </c>
      <c r="F166" s="32">
        <f t="shared" si="17"/>
        <v>1</v>
      </c>
      <c r="G166" s="33">
        <f t="shared" si="18"/>
        <v>1</v>
      </c>
      <c r="H166" s="35">
        <f t="shared" si="19"/>
        <v>1.2395551535803264E-4</v>
      </c>
      <c r="I166" s="36">
        <f t="shared" si="20"/>
        <v>7.2345152365825367</v>
      </c>
      <c r="J166" s="32">
        <f t="shared" si="21"/>
        <v>5.1164402002021495E-9</v>
      </c>
      <c r="K166" s="37">
        <v>248</v>
      </c>
      <c r="L166" s="37">
        <f t="shared" si="22"/>
        <v>7.823343848580442E-3</v>
      </c>
      <c r="M166" s="38" t="str">
        <f t="shared" si="23"/>
        <v>Yes</v>
      </c>
    </row>
    <row r="167" spans="1:13" x14ac:dyDescent="0.25">
      <c r="A167" s="12" t="s">
        <v>285</v>
      </c>
      <c r="B167" s="12">
        <v>189</v>
      </c>
      <c r="C167" s="12">
        <v>1.2426413793103447E-2</v>
      </c>
      <c r="D167" s="31">
        <v>7.0415673345191406E-4</v>
      </c>
      <c r="E167" s="11">
        <f t="shared" si="16"/>
        <v>1</v>
      </c>
      <c r="F167" s="32">
        <f t="shared" si="17"/>
        <v>1</v>
      </c>
      <c r="G167" s="33">
        <f t="shared" si="18"/>
        <v>1</v>
      </c>
      <c r="H167" s="35">
        <f t="shared" si="19"/>
        <v>1.1133695537260639E-4</v>
      </c>
      <c r="I167" s="36">
        <f t="shared" si="20"/>
        <v>9.3312574394239576</v>
      </c>
      <c r="J167" s="32">
        <f t="shared" si="21"/>
        <v>8.7499989479191753E-12</v>
      </c>
      <c r="K167" s="37">
        <v>224</v>
      </c>
      <c r="L167" s="37">
        <f t="shared" si="22"/>
        <v>7.0662460567823349E-3</v>
      </c>
      <c r="M167" s="38" t="str">
        <f t="shared" si="23"/>
        <v>Yes</v>
      </c>
    </row>
    <row r="168" spans="1:13" x14ac:dyDescent="0.25">
      <c r="A168" s="12" t="s">
        <v>286</v>
      </c>
      <c r="B168" s="12">
        <v>190</v>
      </c>
      <c r="C168" s="12">
        <v>1.3788820912124583E-2</v>
      </c>
      <c r="D168" s="31">
        <v>6.9427828220166036E-4</v>
      </c>
      <c r="E168" s="11">
        <f t="shared" si="16"/>
        <v>1</v>
      </c>
      <c r="F168" s="32">
        <f t="shared" si="17"/>
        <v>1</v>
      </c>
      <c r="G168" s="33">
        <f t="shared" si="18"/>
        <v>1</v>
      </c>
      <c r="H168" s="35">
        <f t="shared" si="19"/>
        <v>1.0977503508731941E-4</v>
      </c>
      <c r="I168" s="36">
        <f t="shared" si="20"/>
        <v>21.874927302136381</v>
      </c>
      <c r="J168" s="32">
        <f t="shared" si="21"/>
        <v>8.376312813122624E-24</v>
      </c>
      <c r="K168" s="37">
        <v>102</v>
      </c>
      <c r="L168" s="37">
        <f t="shared" si="22"/>
        <v>3.2176656151419558E-3</v>
      </c>
      <c r="M168" s="38" t="str">
        <f t="shared" si="23"/>
        <v>Yes</v>
      </c>
    </row>
    <row r="169" spans="1:13" x14ac:dyDescent="0.25">
      <c r="A169" s="12" t="s">
        <v>287</v>
      </c>
      <c r="B169" s="12">
        <v>191</v>
      </c>
      <c r="C169" s="12">
        <v>1.2747866518353725E-2</v>
      </c>
      <c r="D169" s="31">
        <v>6.2614366456740784E-4</v>
      </c>
      <c r="E169" s="11">
        <f t="shared" si="16"/>
        <v>1</v>
      </c>
      <c r="F169" s="32">
        <f t="shared" si="17"/>
        <v>1</v>
      </c>
      <c r="G169" s="33">
        <f t="shared" si="18"/>
        <v>1</v>
      </c>
      <c r="H169" s="35">
        <f t="shared" si="19"/>
        <v>9.9002006125873841E-5</v>
      </c>
      <c r="I169" s="36">
        <f t="shared" si="20"/>
        <v>13.740797500851826</v>
      </c>
      <c r="J169" s="32">
        <f t="shared" si="21"/>
        <v>7.8399653960019785E-17</v>
      </c>
      <c r="K169" s="37">
        <v>168</v>
      </c>
      <c r="L169" s="37">
        <f t="shared" si="22"/>
        <v>5.2996845425867514E-3</v>
      </c>
      <c r="M169" s="38" t="str">
        <f t="shared" si="23"/>
        <v>Yes</v>
      </c>
    </row>
    <row r="170" spans="1:13" x14ac:dyDescent="0.25">
      <c r="A170" s="12" t="s">
        <v>288</v>
      </c>
      <c r="B170" s="12">
        <v>192</v>
      </c>
      <c r="C170" s="12">
        <v>1.32029766407119E-2</v>
      </c>
      <c r="D170" s="31">
        <v>5.7830396447778817E-4</v>
      </c>
      <c r="E170" s="11">
        <f t="shared" si="16"/>
        <v>1</v>
      </c>
      <c r="F170" s="32">
        <f t="shared" si="17"/>
        <v>1</v>
      </c>
      <c r="G170" s="33">
        <f t="shared" si="18"/>
        <v>1</v>
      </c>
      <c r="H170" s="35">
        <f t="shared" si="19"/>
        <v>9.1437885382745877E-5</v>
      </c>
      <c r="I170" s="36">
        <f t="shared" si="20"/>
        <v>19.854753126809257</v>
      </c>
      <c r="J170" s="32">
        <f t="shared" si="21"/>
        <v>2.7049122475212799E-22</v>
      </c>
      <c r="K170" s="37">
        <v>122</v>
      </c>
      <c r="L170" s="37">
        <f t="shared" si="22"/>
        <v>3.8485804416403787E-3</v>
      </c>
      <c r="M170" s="38" t="str">
        <f t="shared" si="23"/>
        <v>Yes</v>
      </c>
    </row>
    <row r="171" spans="1:13" x14ac:dyDescent="0.25">
      <c r="A171" s="12" t="s">
        <v>289</v>
      </c>
      <c r="B171" s="12">
        <v>193</v>
      </c>
      <c r="C171" s="12">
        <v>1.3722728587319242E-2</v>
      </c>
      <c r="D171" s="31">
        <v>5.8288387429499585E-4</v>
      </c>
      <c r="E171" s="11">
        <f t="shared" si="16"/>
        <v>1</v>
      </c>
      <c r="F171" s="32">
        <f t="shared" si="17"/>
        <v>1</v>
      </c>
      <c r="G171" s="33">
        <f t="shared" si="18"/>
        <v>1</v>
      </c>
      <c r="H171" s="35">
        <f t="shared" si="19"/>
        <v>9.2162032707772962E-5</v>
      </c>
      <c r="I171" s="36">
        <f t="shared" si="20"/>
        <v>25.33829299017065</v>
      </c>
      <c r="J171" s="32">
        <f t="shared" si="21"/>
        <v>3.9245311881356315E-26</v>
      </c>
      <c r="K171" s="37">
        <v>76</v>
      </c>
      <c r="L171" s="37">
        <f t="shared" si="22"/>
        <v>2.3974763406940064E-3</v>
      </c>
      <c r="M171" s="38" t="str">
        <f t="shared" si="23"/>
        <v>Yes</v>
      </c>
    </row>
    <row r="172" spans="1:13" x14ac:dyDescent="0.25">
      <c r="A172" s="12" t="s">
        <v>290</v>
      </c>
      <c r="B172" s="12">
        <v>194</v>
      </c>
      <c r="C172" s="12">
        <v>1.4369052280311455E-2</v>
      </c>
      <c r="D172" s="31">
        <v>6.0416439357276349E-4</v>
      </c>
      <c r="E172" s="11">
        <f t="shared" si="16"/>
        <v>1</v>
      </c>
      <c r="F172" s="32">
        <f t="shared" si="17"/>
        <v>1</v>
      </c>
      <c r="G172" s="33">
        <f t="shared" si="18"/>
        <v>1</v>
      </c>
      <c r="H172" s="35">
        <f t="shared" si="19"/>
        <v>9.552677824321631E-5</v>
      </c>
      <c r="I172" s="36">
        <f t="shared" si="20"/>
        <v>31.211690953506906</v>
      </c>
      <c r="J172" s="32">
        <f t="shared" si="21"/>
        <v>1.6813274177247832E-29</v>
      </c>
      <c r="K172" s="37">
        <v>42</v>
      </c>
      <c r="L172" s="37">
        <f t="shared" si="22"/>
        <v>1.3249211356466878E-3</v>
      </c>
      <c r="M172" s="38" t="str">
        <f t="shared" si="23"/>
        <v>Yes</v>
      </c>
    </row>
    <row r="173" spans="1:13" x14ac:dyDescent="0.25">
      <c r="A173" s="12" t="s">
        <v>291</v>
      </c>
      <c r="B173" s="12">
        <v>195</v>
      </c>
      <c r="C173" s="12">
        <v>1.3715399332591768E-2</v>
      </c>
      <c r="D173" s="31">
        <v>5.5088688124143128E-4</v>
      </c>
      <c r="E173" s="11">
        <f t="shared" si="16"/>
        <v>1</v>
      </c>
      <c r="F173" s="32">
        <f t="shared" si="17"/>
        <v>1</v>
      </c>
      <c r="G173" s="33">
        <f t="shared" si="18"/>
        <v>1</v>
      </c>
      <c r="H173" s="35">
        <f t="shared" si="19"/>
        <v>8.7102863891480454E-5</v>
      </c>
      <c r="I173" s="36">
        <f t="shared" si="20"/>
        <v>26.72586443876342</v>
      </c>
      <c r="J173" s="32">
        <f t="shared" si="21"/>
        <v>5.4797764767717937E-27</v>
      </c>
      <c r="K173" s="37">
        <v>65</v>
      </c>
      <c r="L173" s="37">
        <f t="shared" si="22"/>
        <v>2.050473186119874E-3</v>
      </c>
      <c r="M173" s="38" t="str">
        <f t="shared" si="23"/>
        <v>Yes</v>
      </c>
    </row>
    <row r="174" spans="1:13" x14ac:dyDescent="0.25">
      <c r="A174" s="12" t="s">
        <v>292</v>
      </c>
      <c r="B174" s="12">
        <v>196</v>
      </c>
      <c r="C174" s="12">
        <v>1.3899810901001109E-2</v>
      </c>
      <c r="D174" s="31">
        <v>5.7492530866114569E-4</v>
      </c>
      <c r="E174" s="11">
        <f t="shared" si="16"/>
        <v>1</v>
      </c>
      <c r="F174" s="32">
        <f t="shared" si="17"/>
        <v>1</v>
      </c>
      <c r="G174" s="33">
        <f t="shared" si="18"/>
        <v>1</v>
      </c>
      <c r="H174" s="35">
        <f t="shared" si="19"/>
        <v>9.0903672992227546E-5</v>
      </c>
      <c r="I174" s="36">
        <f t="shared" si="20"/>
        <v>27.637066999657065</v>
      </c>
      <c r="J174" s="32">
        <f t="shared" si="21"/>
        <v>1.5801780427629547E-27</v>
      </c>
      <c r="K174" s="37">
        <v>61</v>
      </c>
      <c r="L174" s="37">
        <f t="shared" si="22"/>
        <v>1.9242902208201893E-3</v>
      </c>
      <c r="M174" s="38" t="str">
        <f t="shared" si="23"/>
        <v>Yes</v>
      </c>
    </row>
    <row r="175" spans="1:13" x14ac:dyDescent="0.25">
      <c r="A175" s="12" t="s">
        <v>293</v>
      </c>
      <c r="B175" s="12">
        <v>197</v>
      </c>
      <c r="C175" s="12">
        <v>1.297157174638487E-2</v>
      </c>
      <c r="D175" s="31">
        <v>5.1006056460936784E-4</v>
      </c>
      <c r="E175" s="11">
        <f t="shared" si="16"/>
        <v>1</v>
      </c>
      <c r="F175" s="32">
        <f t="shared" si="17"/>
        <v>1</v>
      </c>
      <c r="G175" s="33">
        <f t="shared" si="18"/>
        <v>1</v>
      </c>
      <c r="H175" s="35">
        <f t="shared" si="19"/>
        <v>8.0647656439853703E-5</v>
      </c>
      <c r="I175" s="36">
        <f t="shared" si="20"/>
        <v>19.641881938209284</v>
      </c>
      <c r="J175" s="32">
        <f t="shared" si="21"/>
        <v>3.9676386369365188E-22</v>
      </c>
      <c r="K175" s="37">
        <v>123</v>
      </c>
      <c r="L175" s="37">
        <f t="shared" si="22"/>
        <v>3.8801261829652994E-3</v>
      </c>
      <c r="M175" s="38" t="str">
        <f t="shared" si="23"/>
        <v>Yes</v>
      </c>
    </row>
    <row r="176" spans="1:13" x14ac:dyDescent="0.25">
      <c r="A176" s="12" t="s">
        <v>294</v>
      </c>
      <c r="B176" s="12">
        <v>198</v>
      </c>
      <c r="C176" s="12">
        <v>1.2407601779755282E-2</v>
      </c>
      <c r="D176" s="31">
        <v>4.6636168273733264E-4</v>
      </c>
      <c r="E176" s="11">
        <f t="shared" si="16"/>
        <v>1</v>
      </c>
      <c r="F176" s="32">
        <f t="shared" si="17"/>
        <v>1</v>
      </c>
      <c r="G176" s="33">
        <f t="shared" si="18"/>
        <v>1</v>
      </c>
      <c r="H176" s="35">
        <f t="shared" si="19"/>
        <v>7.3738256543940013E-5</v>
      </c>
      <c r="I176" s="36">
        <f t="shared" si="20"/>
        <v>13.834091387113441</v>
      </c>
      <c r="J176" s="32">
        <f t="shared" si="21"/>
        <v>6.2913548541364962E-17</v>
      </c>
      <c r="K176" s="37">
        <v>166</v>
      </c>
      <c r="L176" s="37">
        <f t="shared" si="22"/>
        <v>5.2365930599369082E-3</v>
      </c>
      <c r="M176" s="38" t="str">
        <f t="shared" si="23"/>
        <v>Yes</v>
      </c>
    </row>
    <row r="177" spans="1:13" x14ac:dyDescent="0.25">
      <c r="A177" s="12" t="s">
        <v>295</v>
      </c>
      <c r="B177" s="12">
        <v>199</v>
      </c>
      <c r="C177" s="12">
        <v>1.3956748609566184E-2</v>
      </c>
      <c r="D177" s="31">
        <v>5.1005708748413209E-4</v>
      </c>
      <c r="E177" s="11">
        <f t="shared" si="16"/>
        <v>1</v>
      </c>
      <c r="F177" s="32">
        <f t="shared" si="17"/>
        <v>1</v>
      </c>
      <c r="G177" s="33">
        <f t="shared" si="18"/>
        <v>1</v>
      </c>
      <c r="H177" s="35">
        <f t="shared" si="19"/>
        <v>8.064710665808097E-5</v>
      </c>
      <c r="I177" s="36">
        <f t="shared" si="20"/>
        <v>31.857914264165867</v>
      </c>
      <c r="J177" s="32">
        <f t="shared" si="21"/>
        <v>7.7863289283709083E-30</v>
      </c>
      <c r="K177" s="37">
        <v>36</v>
      </c>
      <c r="L177" s="37">
        <f t="shared" si="22"/>
        <v>1.1356466876971609E-3</v>
      </c>
      <c r="M177" s="38" t="str">
        <f t="shared" si="23"/>
        <v>Yes</v>
      </c>
    </row>
    <row r="178" spans="1:13" x14ac:dyDescent="0.25">
      <c r="A178" s="12" t="s">
        <v>296</v>
      </c>
      <c r="B178" s="12">
        <v>200</v>
      </c>
      <c r="C178" s="12">
        <v>1.2144989543937706E-2</v>
      </c>
      <c r="D178" s="31">
        <v>4.2197905700286272E-4</v>
      </c>
      <c r="E178" s="11">
        <f t="shared" si="16"/>
        <v>1</v>
      </c>
      <c r="F178" s="32">
        <f t="shared" si="17"/>
        <v>1</v>
      </c>
      <c r="G178" s="33">
        <f t="shared" si="18"/>
        <v>1</v>
      </c>
      <c r="H178" s="35">
        <f t="shared" si="19"/>
        <v>6.672074725095359E-5</v>
      </c>
      <c r="I178" s="36">
        <f t="shared" si="20"/>
        <v>11.353133397751019</v>
      </c>
      <c r="J178" s="32">
        <f t="shared" si="21"/>
        <v>3.1220273908242003E-14</v>
      </c>
      <c r="K178" s="37">
        <v>195</v>
      </c>
      <c r="L178" s="37">
        <f t="shared" si="22"/>
        <v>6.1514195583596207E-3</v>
      </c>
      <c r="M178" s="38" t="str">
        <f t="shared" si="23"/>
        <v>Yes</v>
      </c>
    </row>
    <row r="179" spans="1:13" x14ac:dyDescent="0.25">
      <c r="A179" s="12" t="s">
        <v>297</v>
      </c>
      <c r="B179" s="12">
        <v>201</v>
      </c>
      <c r="C179" s="12">
        <v>1.180541256952169E-2</v>
      </c>
      <c r="D179" s="31">
        <v>3.9014410111073918E-4</v>
      </c>
      <c r="E179" s="11">
        <f t="shared" si="16"/>
        <v>1</v>
      </c>
      <c r="F179" s="32">
        <f t="shared" si="17"/>
        <v>1</v>
      </c>
      <c r="G179" s="33">
        <f t="shared" si="18"/>
        <v>1</v>
      </c>
      <c r="H179" s="35">
        <f t="shared" si="19"/>
        <v>6.1687198759448184E-5</v>
      </c>
      <c r="I179" s="36">
        <f t="shared" si="20"/>
        <v>6.7747049294839474</v>
      </c>
      <c r="J179" s="32">
        <f t="shared" si="21"/>
        <v>2.1875031163764207E-8</v>
      </c>
      <c r="K179" s="37">
        <v>253</v>
      </c>
      <c r="L179" s="37">
        <f t="shared" si="22"/>
        <v>7.9810725552050474E-3</v>
      </c>
      <c r="M179" s="38" t="str">
        <f t="shared" si="23"/>
        <v>Yes</v>
      </c>
    </row>
    <row r="180" spans="1:13" x14ac:dyDescent="0.25">
      <c r="A180" s="12" t="s">
        <v>300</v>
      </c>
      <c r="B180" s="12">
        <v>204</v>
      </c>
      <c r="C180" s="12">
        <v>1.1770701557285872E-2</v>
      </c>
      <c r="D180" s="31">
        <v>4.4320107981016629E-4</v>
      </c>
      <c r="E180" s="11">
        <f t="shared" si="16"/>
        <v>1</v>
      </c>
      <c r="F180" s="32">
        <f t="shared" si="17"/>
        <v>1</v>
      </c>
      <c r="G180" s="33">
        <f t="shared" si="18"/>
        <v>1</v>
      </c>
      <c r="H180" s="35">
        <f t="shared" si="19"/>
        <v>7.0076243682309585E-5</v>
      </c>
      <c r="I180" s="36">
        <f t="shared" si="20"/>
        <v>5.4683518572016308</v>
      </c>
      <c r="J180" s="32">
        <f t="shared" si="21"/>
        <v>1.4160780462759837E-6</v>
      </c>
      <c r="K180" s="37">
        <v>274</v>
      </c>
      <c r="L180" s="37">
        <f t="shared" si="22"/>
        <v>8.6435331230283914E-3</v>
      </c>
      <c r="M180" s="38" t="str">
        <f t="shared" si="23"/>
        <v>Yes</v>
      </c>
    </row>
    <row r="181" spans="1:13" x14ac:dyDescent="0.25">
      <c r="A181" s="12" t="s">
        <v>301</v>
      </c>
      <c r="B181" s="12">
        <v>205</v>
      </c>
      <c r="C181" s="12">
        <v>1.25527319243604E-2</v>
      </c>
      <c r="D181" s="31">
        <v>7.7232764005172793E-4</v>
      </c>
      <c r="E181" s="11">
        <f t="shared" si="16"/>
        <v>1</v>
      </c>
      <c r="F181" s="32">
        <f t="shared" si="17"/>
        <v>1</v>
      </c>
      <c r="G181" s="33">
        <f t="shared" si="18"/>
        <v>1</v>
      </c>
      <c r="H181" s="35">
        <f t="shared" si="19"/>
        <v>1.2211572212330723E-4</v>
      </c>
      <c r="I181" s="36">
        <f t="shared" si="20"/>
        <v>9.5420303307365995</v>
      </c>
      <c r="J181" s="32">
        <f t="shared" si="21"/>
        <v>4.7442163922239276E-12</v>
      </c>
      <c r="K181" s="37">
        <v>218</v>
      </c>
      <c r="L181" s="37">
        <f t="shared" si="22"/>
        <v>6.8769716088328079E-3</v>
      </c>
      <c r="M181" s="38" t="str">
        <f t="shared" si="23"/>
        <v>Yes</v>
      </c>
    </row>
    <row r="182" spans="1:13" x14ac:dyDescent="0.25">
      <c r="A182" s="12" t="s">
        <v>302</v>
      </c>
      <c r="B182" s="12">
        <v>206</v>
      </c>
      <c r="C182" s="12">
        <v>1.2638854282536149E-2</v>
      </c>
      <c r="D182" s="31">
        <v>6.3759598247498247E-4</v>
      </c>
      <c r="E182" s="11">
        <f t="shared" si="16"/>
        <v>1</v>
      </c>
      <c r="F182" s="32">
        <f t="shared" si="17"/>
        <v>1</v>
      </c>
      <c r="G182" s="33">
        <f t="shared" si="18"/>
        <v>1</v>
      </c>
      <c r="H182" s="35">
        <f t="shared" si="19"/>
        <v>1.0081277657968733E-4</v>
      </c>
      <c r="I182" s="36">
        <f t="shared" si="20"/>
        <v>12.412655667181404</v>
      </c>
      <c r="J182" s="32">
        <f t="shared" si="21"/>
        <v>2.0095234699142793E-15</v>
      </c>
      <c r="K182" s="37">
        <v>184</v>
      </c>
      <c r="L182" s="37">
        <f t="shared" si="22"/>
        <v>5.80441640378549E-3</v>
      </c>
      <c r="M182" s="38" t="str">
        <f t="shared" si="23"/>
        <v>Yes</v>
      </c>
    </row>
    <row r="183" spans="1:13" x14ac:dyDescent="0.25">
      <c r="A183" s="12" t="s">
        <v>303</v>
      </c>
      <c r="B183" s="12">
        <v>207</v>
      </c>
      <c r="C183" s="12">
        <v>1.3893314794215794E-2</v>
      </c>
      <c r="D183" s="31">
        <v>6.6122323557509573E-4</v>
      </c>
      <c r="E183" s="11">
        <f t="shared" si="16"/>
        <v>1</v>
      </c>
      <c r="F183" s="32">
        <f t="shared" si="17"/>
        <v>1</v>
      </c>
      <c r="G183" s="33">
        <f t="shared" si="18"/>
        <v>1</v>
      </c>
      <c r="H183" s="35">
        <f t="shared" si="19"/>
        <v>1.0454857331216894E-4</v>
      </c>
      <c r="I183" s="36">
        <f t="shared" si="20"/>
        <v>23.967948244819613</v>
      </c>
      <c r="J183" s="32">
        <f t="shared" si="21"/>
        <v>3.0201868483171194E-25</v>
      </c>
      <c r="K183" s="37">
        <v>89</v>
      </c>
      <c r="L183" s="37">
        <f t="shared" si="22"/>
        <v>2.8075709779179811E-3</v>
      </c>
      <c r="M183" s="38" t="str">
        <f t="shared" si="23"/>
        <v>Yes</v>
      </c>
    </row>
    <row r="184" spans="1:13" x14ac:dyDescent="0.25">
      <c r="A184" s="12" t="s">
        <v>304</v>
      </c>
      <c r="B184" s="12">
        <v>208</v>
      </c>
      <c r="C184" s="12">
        <v>1.4125828698553946E-2</v>
      </c>
      <c r="D184" s="31">
        <v>6.9023128479434156E-4</v>
      </c>
      <c r="E184" s="11">
        <f t="shared" si="16"/>
        <v>1</v>
      </c>
      <c r="F184" s="32">
        <f t="shared" si="17"/>
        <v>1</v>
      </c>
      <c r="G184" s="33">
        <f t="shared" si="18"/>
        <v>1</v>
      </c>
      <c r="H184" s="35">
        <f t="shared" si="19"/>
        <v>1.0913514861272323E-4</v>
      </c>
      <c r="I184" s="36">
        <f t="shared" si="20"/>
        <v>25.091171207098213</v>
      </c>
      <c r="J184" s="32">
        <f t="shared" si="21"/>
        <v>5.6289443985378822E-26</v>
      </c>
      <c r="K184" s="37">
        <v>80</v>
      </c>
      <c r="L184" s="37">
        <f t="shared" si="22"/>
        <v>2.5236593059936906E-3</v>
      </c>
      <c r="M184" s="38" t="str">
        <f t="shared" si="23"/>
        <v>Yes</v>
      </c>
    </row>
    <row r="185" spans="1:13" x14ac:dyDescent="0.25">
      <c r="A185" s="12" t="s">
        <v>305</v>
      </c>
      <c r="B185" s="12">
        <v>209</v>
      </c>
      <c r="C185" s="12">
        <v>1.2779601779755283E-2</v>
      </c>
      <c r="D185" s="31">
        <v>5.3783578260414302E-4</v>
      </c>
      <c r="E185" s="11">
        <f t="shared" si="16"/>
        <v>1</v>
      </c>
      <c r="F185" s="32">
        <f t="shared" si="17"/>
        <v>1</v>
      </c>
      <c r="G185" s="33">
        <f t="shared" si="18"/>
        <v>1</v>
      </c>
      <c r="H185" s="35">
        <f t="shared" si="19"/>
        <v>8.5039304008412923E-5</v>
      </c>
      <c r="I185" s="36">
        <f t="shared" si="20"/>
        <v>16.370098461971917</v>
      </c>
      <c r="J185" s="32">
        <f t="shared" si="21"/>
        <v>2.2786569414172869E-19</v>
      </c>
      <c r="K185" s="37">
        <v>151</v>
      </c>
      <c r="L185" s="37">
        <f t="shared" si="22"/>
        <v>4.7634069400630911E-3</v>
      </c>
      <c r="M185" s="38" t="str">
        <f t="shared" si="23"/>
        <v>Yes</v>
      </c>
    </row>
    <row r="186" spans="1:13" x14ac:dyDescent="0.25">
      <c r="A186" s="12" t="s">
        <v>306</v>
      </c>
      <c r="B186" s="12">
        <v>210</v>
      </c>
      <c r="C186" s="12">
        <v>1.3775225806451611E-2</v>
      </c>
      <c r="D186" s="31">
        <v>6.2194873727327714E-4</v>
      </c>
      <c r="E186" s="11">
        <f t="shared" si="16"/>
        <v>1</v>
      </c>
      <c r="F186" s="32">
        <f t="shared" si="17"/>
        <v>1</v>
      </c>
      <c r="G186" s="33">
        <f t="shared" si="18"/>
        <v>1</v>
      </c>
      <c r="H186" s="35">
        <f t="shared" si="19"/>
        <v>9.8338729882460846E-5</v>
      </c>
      <c r="I186" s="36">
        <f t="shared" si="20"/>
        <v>24.280624829154643</v>
      </c>
      <c r="J186" s="32">
        <f t="shared" si="21"/>
        <v>1.8791254091490848E-25</v>
      </c>
      <c r="K186" s="37">
        <v>86</v>
      </c>
      <c r="L186" s="37">
        <f t="shared" si="22"/>
        <v>2.7129337539432176E-3</v>
      </c>
      <c r="M186" s="38" t="str">
        <f t="shared" si="23"/>
        <v>Yes</v>
      </c>
    </row>
    <row r="187" spans="1:13" x14ac:dyDescent="0.25">
      <c r="A187" s="12" t="s">
        <v>307</v>
      </c>
      <c r="B187" s="12">
        <v>211</v>
      </c>
      <c r="C187" s="12">
        <v>1.4657719688542823E-2</v>
      </c>
      <c r="D187" s="31">
        <v>6.3188808346601323E-4</v>
      </c>
      <c r="E187" s="11">
        <f t="shared" si="16"/>
        <v>1</v>
      </c>
      <c r="F187" s="32">
        <f t="shared" si="17"/>
        <v>1</v>
      </c>
      <c r="G187" s="33">
        <f t="shared" si="18"/>
        <v>1</v>
      </c>
      <c r="H187" s="35">
        <f t="shared" si="19"/>
        <v>9.9910278503559282E-5</v>
      </c>
      <c r="I187" s="36">
        <f t="shared" si="20"/>
        <v>32.731564134578228</v>
      </c>
      <c r="J187" s="32">
        <f t="shared" si="21"/>
        <v>2.8133583689308186E-30</v>
      </c>
      <c r="K187" s="37">
        <v>30</v>
      </c>
      <c r="L187" s="37">
        <f t="shared" si="22"/>
        <v>9.4637223974763408E-4</v>
      </c>
      <c r="M187" s="38" t="str">
        <f t="shared" si="23"/>
        <v>Yes</v>
      </c>
    </row>
    <row r="188" spans="1:13" x14ac:dyDescent="0.25">
      <c r="A188" s="12" t="s">
        <v>308</v>
      </c>
      <c r="B188" s="12">
        <v>212</v>
      </c>
      <c r="C188" s="12">
        <v>1.3904894327030029E-2</v>
      </c>
      <c r="D188" s="31">
        <v>5.4743126706634747E-4</v>
      </c>
      <c r="E188" s="11">
        <f t="shared" si="16"/>
        <v>1</v>
      </c>
      <c r="F188" s="32">
        <f t="shared" si="17"/>
        <v>1</v>
      </c>
      <c r="G188" s="33">
        <f t="shared" si="18"/>
        <v>1</v>
      </c>
      <c r="H188" s="35">
        <f t="shared" si="19"/>
        <v>8.6556483316079015E-5</v>
      </c>
      <c r="I188" s="36">
        <f t="shared" si="20"/>
        <v>29.083833244902518</v>
      </c>
      <c r="J188" s="32">
        <f t="shared" si="21"/>
        <v>2.3632587400298322E-28</v>
      </c>
      <c r="K188" s="37">
        <v>53</v>
      </c>
      <c r="L188" s="37">
        <f t="shared" si="22"/>
        <v>1.67192429022082E-3</v>
      </c>
      <c r="M188" s="38" t="str">
        <f t="shared" si="23"/>
        <v>Yes</v>
      </c>
    </row>
    <row r="189" spans="1:13" x14ac:dyDescent="0.25">
      <c r="A189" s="12" t="s">
        <v>309</v>
      </c>
      <c r="B189" s="12">
        <v>213</v>
      </c>
      <c r="C189" s="12">
        <v>1.3530844271412677E-2</v>
      </c>
      <c r="D189" s="31">
        <v>5.1789997296221063E-4</v>
      </c>
      <c r="E189" s="11">
        <f t="shared" si="16"/>
        <v>1</v>
      </c>
      <c r="F189" s="32">
        <f t="shared" si="17"/>
        <v>1</v>
      </c>
      <c r="G189" s="33">
        <f t="shared" si="18"/>
        <v>1</v>
      </c>
      <c r="H189" s="35">
        <f t="shared" si="19"/>
        <v>8.1887175735010308E-5</v>
      </c>
      <c r="I189" s="36">
        <f t="shared" si="20"/>
        <v>26.174358221226388</v>
      </c>
      <c r="J189" s="32">
        <f t="shared" si="21"/>
        <v>1.1850545877868968E-26</v>
      </c>
      <c r="K189" s="37">
        <v>69</v>
      </c>
      <c r="L189" s="37">
        <f t="shared" si="22"/>
        <v>2.1766561514195587E-3</v>
      </c>
      <c r="M189" s="38" t="str">
        <f t="shared" si="23"/>
        <v>Yes</v>
      </c>
    </row>
    <row r="190" spans="1:13" x14ac:dyDescent="0.25">
      <c r="A190" s="12" t="s">
        <v>310</v>
      </c>
      <c r="B190" s="12">
        <v>214</v>
      </c>
      <c r="C190" s="12">
        <v>1.3033778642936596E-2</v>
      </c>
      <c r="D190" s="31">
        <v>5.0272737420922384E-4</v>
      </c>
      <c r="E190" s="11">
        <f t="shared" si="16"/>
        <v>1</v>
      </c>
      <c r="F190" s="32">
        <f t="shared" si="17"/>
        <v>1</v>
      </c>
      <c r="G190" s="33">
        <f t="shared" si="18"/>
        <v>1</v>
      </c>
      <c r="H190" s="35">
        <f t="shared" si="19"/>
        <v>7.9488177230846883E-5</v>
      </c>
      <c r="I190" s="36">
        <f t="shared" si="20"/>
        <v>20.710987473716106</v>
      </c>
      <c r="J190" s="32">
        <f t="shared" si="21"/>
        <v>5.9909213565163518E-23</v>
      </c>
      <c r="K190" s="37">
        <v>111</v>
      </c>
      <c r="L190" s="37">
        <f t="shared" si="22"/>
        <v>3.5015772870662458E-3</v>
      </c>
      <c r="M190" s="38" t="str">
        <f t="shared" si="23"/>
        <v>Yes</v>
      </c>
    </row>
    <row r="191" spans="1:13" x14ac:dyDescent="0.25">
      <c r="A191" s="12" t="s">
        <v>311</v>
      </c>
      <c r="B191" s="12">
        <v>215</v>
      </c>
      <c r="C191" s="12">
        <v>1.2203567185761956E-2</v>
      </c>
      <c r="D191" s="31">
        <v>4.9095445202262022E-4</v>
      </c>
      <c r="E191" s="11">
        <f t="shared" si="16"/>
        <v>1</v>
      </c>
      <c r="F191" s="32">
        <f t="shared" si="17"/>
        <v>1</v>
      </c>
      <c r="G191" s="33">
        <f t="shared" si="18"/>
        <v>1</v>
      </c>
      <c r="H191" s="35">
        <f t="shared" si="19"/>
        <v>7.7626714789567018E-5</v>
      </c>
      <c r="I191" s="36">
        <f t="shared" si="20"/>
        <v>10.512710578750852</v>
      </c>
      <c r="J191" s="32">
        <f t="shared" si="21"/>
        <v>3.0468349737584672E-13</v>
      </c>
      <c r="K191" s="37">
        <v>207</v>
      </c>
      <c r="L191" s="37">
        <f t="shared" si="22"/>
        <v>6.5299684542586755E-3</v>
      </c>
      <c r="M191" s="38" t="str">
        <f t="shared" si="23"/>
        <v>Yes</v>
      </c>
    </row>
    <row r="192" spans="1:13" x14ac:dyDescent="0.25">
      <c r="A192" s="12" t="s">
        <v>312</v>
      </c>
      <c r="B192" s="12">
        <v>216</v>
      </c>
      <c r="C192" s="12">
        <v>1.236373748609566E-2</v>
      </c>
      <c r="D192" s="31">
        <v>4.7568470456169006E-4</v>
      </c>
      <c r="E192" s="11">
        <f t="shared" si="16"/>
        <v>1</v>
      </c>
      <c r="F192" s="32">
        <f t="shared" si="17"/>
        <v>1</v>
      </c>
      <c r="G192" s="33">
        <f t="shared" si="18"/>
        <v>1</v>
      </c>
      <c r="H192" s="35">
        <f t="shared" si="19"/>
        <v>7.5212355725961394E-5</v>
      </c>
      <c r="I192" s="36">
        <f t="shared" si="20"/>
        <v>12.979748828139517</v>
      </c>
      <c r="J192" s="32">
        <f t="shared" si="21"/>
        <v>4.9018764579335378E-16</v>
      </c>
      <c r="K192" s="37">
        <v>179</v>
      </c>
      <c r="L192" s="37">
        <f t="shared" si="22"/>
        <v>5.6466876971608838E-3</v>
      </c>
      <c r="M192" s="38" t="str">
        <f t="shared" si="23"/>
        <v>Yes</v>
      </c>
    </row>
    <row r="193" spans="1:13" x14ac:dyDescent="0.25">
      <c r="A193" s="12" t="s">
        <v>313</v>
      </c>
      <c r="B193" s="12">
        <v>217</v>
      </c>
      <c r="C193" s="12">
        <v>1.2380398220244716E-2</v>
      </c>
      <c r="D193" s="31">
        <v>4.3564200885217369E-4</v>
      </c>
      <c r="E193" s="11">
        <f t="shared" si="16"/>
        <v>1</v>
      </c>
      <c r="F193" s="32">
        <f t="shared" si="17"/>
        <v>1</v>
      </c>
      <c r="G193" s="33">
        <f t="shared" si="18"/>
        <v>1</v>
      </c>
      <c r="H193" s="35">
        <f t="shared" si="19"/>
        <v>6.8881049621205209E-5</v>
      </c>
      <c r="I193" s="36">
        <f t="shared" si="20"/>
        <v>14.414679011207305</v>
      </c>
      <c r="J193" s="32">
        <f t="shared" si="21"/>
        <v>1.6352843933719239E-17</v>
      </c>
      <c r="K193" s="37">
        <v>163</v>
      </c>
      <c r="L193" s="37">
        <f t="shared" si="22"/>
        <v>5.1419558359621451E-3</v>
      </c>
      <c r="M193" s="38" t="str">
        <f t="shared" si="23"/>
        <v>Yes</v>
      </c>
    </row>
    <row r="194" spans="1:13" x14ac:dyDescent="0.25">
      <c r="A194" s="12" t="s">
        <v>314</v>
      </c>
      <c r="B194" s="12">
        <v>218</v>
      </c>
      <c r="C194" s="12">
        <v>1.2461407119021132E-2</v>
      </c>
      <c r="D194" s="31">
        <v>4.556616204249806E-4</v>
      </c>
      <c r="E194" s="11">
        <f t="shared" ref="E194:E257" si="24">IF(C194&gt;=$P$6,1,0)</f>
        <v>1</v>
      </c>
      <c r="F194" s="32">
        <f t="shared" ref="F194:F257" si="25">IF(C194&gt;=$P$11,1,0)</f>
        <v>1</v>
      </c>
      <c r="G194" s="33">
        <f t="shared" ref="G194:G257" si="26">IF(C194&gt;=$P$8,1,0)</f>
        <v>1</v>
      </c>
      <c r="H194" s="35">
        <f t="shared" ref="H194:H257" si="27">D194/SQRT(40)</f>
        <v>7.2046428143301988E-5</v>
      </c>
      <c r="I194" s="36">
        <f t="shared" ref="I194:I257" si="28">(C194-$P$3)/H194</f>
        <v>14.905764889344777</v>
      </c>
      <c r="J194" s="32">
        <f t="shared" ref="J194:J257" si="29">_xlfn.T.DIST.RT(I194,39)</f>
        <v>5.3857061847298654E-18</v>
      </c>
      <c r="K194" s="37">
        <v>160</v>
      </c>
      <c r="L194" s="37">
        <f t="shared" ref="L194:L257" si="30">(K194/317)*0.01</f>
        <v>5.0473186119873812E-3</v>
      </c>
      <c r="M194" s="38" t="str">
        <f t="shared" ref="M194:M257" si="31">IF(J194&lt;=L194,"Yes","No")</f>
        <v>Yes</v>
      </c>
    </row>
    <row r="195" spans="1:13" x14ac:dyDescent="0.25">
      <c r="A195" s="12" t="s">
        <v>315</v>
      </c>
      <c r="B195" s="12">
        <v>219</v>
      </c>
      <c r="C195" s="12">
        <v>1.1969145717463847E-2</v>
      </c>
      <c r="D195" s="31">
        <v>4.8494084128178258E-4</v>
      </c>
      <c r="E195" s="11">
        <f t="shared" si="24"/>
        <v>1</v>
      </c>
      <c r="F195" s="32">
        <f t="shared" si="25"/>
        <v>1</v>
      </c>
      <c r="G195" s="33">
        <f t="shared" si="26"/>
        <v>1</v>
      </c>
      <c r="H195" s="35">
        <f t="shared" si="27"/>
        <v>7.6675879444432039E-5</v>
      </c>
      <c r="I195" s="36">
        <f t="shared" si="28"/>
        <v>7.5857717143677927</v>
      </c>
      <c r="J195" s="32">
        <f t="shared" si="29"/>
        <v>1.7047545111053203E-9</v>
      </c>
      <c r="K195" s="37">
        <v>244</v>
      </c>
      <c r="L195" s="37">
        <f t="shared" si="30"/>
        <v>7.6971608832807573E-3</v>
      </c>
      <c r="M195" s="38" t="str">
        <f t="shared" si="31"/>
        <v>Yes</v>
      </c>
    </row>
    <row r="196" spans="1:13" x14ac:dyDescent="0.25">
      <c r="A196" s="12" t="s">
        <v>316</v>
      </c>
      <c r="B196" s="12">
        <v>220</v>
      </c>
      <c r="C196" s="12">
        <v>1.1725922135706338E-2</v>
      </c>
      <c r="D196" s="31">
        <v>4.7733853262731639E-4</v>
      </c>
      <c r="E196" s="11">
        <f t="shared" si="24"/>
        <v>1</v>
      </c>
      <c r="F196" s="32">
        <f t="shared" si="25"/>
        <v>1</v>
      </c>
      <c r="G196" s="33">
        <f t="shared" si="26"/>
        <v>1</v>
      </c>
      <c r="H196" s="35">
        <f t="shared" si="27"/>
        <v>7.5473848903245876E-5</v>
      </c>
      <c r="I196" s="36">
        <f t="shared" si="28"/>
        <v>4.4839655142032093</v>
      </c>
      <c r="J196" s="32">
        <f t="shared" si="29"/>
        <v>3.1410089302512162E-5</v>
      </c>
      <c r="K196" s="37">
        <v>281</v>
      </c>
      <c r="L196" s="37">
        <f t="shared" si="30"/>
        <v>8.86435331230284E-3</v>
      </c>
      <c r="M196" s="38" t="str">
        <f t="shared" si="31"/>
        <v>Yes</v>
      </c>
    </row>
    <row r="197" spans="1:13" x14ac:dyDescent="0.25">
      <c r="A197" s="12" t="s">
        <v>318</v>
      </c>
      <c r="B197" s="12">
        <v>222</v>
      </c>
      <c r="C197" s="12">
        <v>1.2244577308120131E-2</v>
      </c>
      <c r="D197" s="31">
        <v>7.4227202969334716E-4</v>
      </c>
      <c r="E197" s="11">
        <f t="shared" si="24"/>
        <v>1</v>
      </c>
      <c r="F197" s="32">
        <f t="shared" si="25"/>
        <v>1</v>
      </c>
      <c r="G197" s="33">
        <f t="shared" si="26"/>
        <v>1</v>
      </c>
      <c r="H197" s="35">
        <f t="shared" si="27"/>
        <v>1.1736351286335558E-4</v>
      </c>
      <c r="I197" s="36">
        <f t="shared" si="28"/>
        <v>7.3027577925177853</v>
      </c>
      <c r="J197" s="32">
        <f t="shared" si="29"/>
        <v>4.129385828821822E-9</v>
      </c>
      <c r="K197" s="37">
        <v>247</v>
      </c>
      <c r="L197" s="37">
        <f t="shared" si="30"/>
        <v>7.7917981072555213E-3</v>
      </c>
      <c r="M197" s="38" t="str">
        <f t="shared" si="31"/>
        <v>Yes</v>
      </c>
    </row>
    <row r="198" spans="1:13" x14ac:dyDescent="0.25">
      <c r="A198" s="12" t="s">
        <v>319</v>
      </c>
      <c r="B198" s="12">
        <v>223</v>
      </c>
      <c r="C198" s="12">
        <v>1.2114161957730811E-2</v>
      </c>
      <c r="D198" s="31">
        <v>7.7304179457719617E-4</v>
      </c>
      <c r="E198" s="11">
        <f t="shared" si="24"/>
        <v>1</v>
      </c>
      <c r="F198" s="32">
        <f t="shared" si="25"/>
        <v>1</v>
      </c>
      <c r="G198" s="33">
        <f t="shared" si="26"/>
        <v>1</v>
      </c>
      <c r="H198" s="35">
        <f t="shared" si="27"/>
        <v>1.2222863986839703E-4</v>
      </c>
      <c r="I198" s="36">
        <f t="shared" si="28"/>
        <v>5.9451038522003072</v>
      </c>
      <c r="J198" s="32">
        <f t="shared" si="29"/>
        <v>3.0865327893496464E-7</v>
      </c>
      <c r="K198" s="37">
        <v>266</v>
      </c>
      <c r="L198" s="37">
        <f t="shared" si="30"/>
        <v>8.3911671924290221E-3</v>
      </c>
      <c r="M198" s="38" t="str">
        <f t="shared" si="31"/>
        <v>Yes</v>
      </c>
    </row>
    <row r="199" spans="1:13" x14ac:dyDescent="0.25">
      <c r="A199" s="12" t="s">
        <v>320</v>
      </c>
      <c r="B199" s="12">
        <v>224</v>
      </c>
      <c r="C199" s="12">
        <v>1.2701321468298108E-2</v>
      </c>
      <c r="D199" s="31">
        <v>7.5264694136801267E-4</v>
      </c>
      <c r="E199" s="11">
        <f t="shared" si="24"/>
        <v>1</v>
      </c>
      <c r="F199" s="32">
        <f t="shared" si="25"/>
        <v>1</v>
      </c>
      <c r="G199" s="33">
        <f t="shared" si="26"/>
        <v>1</v>
      </c>
      <c r="H199" s="35">
        <f t="shared" si="27"/>
        <v>1.1900393043410632E-4</v>
      </c>
      <c r="I199" s="36">
        <f t="shared" si="28"/>
        <v>11.040151896710542</v>
      </c>
      <c r="J199" s="32">
        <f t="shared" si="29"/>
        <v>7.2153394538317036E-14</v>
      </c>
      <c r="K199" s="37">
        <v>202</v>
      </c>
      <c r="L199" s="37">
        <f t="shared" si="30"/>
        <v>6.3722397476340701E-3</v>
      </c>
      <c r="M199" s="38" t="str">
        <f t="shared" si="31"/>
        <v>Yes</v>
      </c>
    </row>
    <row r="200" spans="1:13" x14ac:dyDescent="0.25">
      <c r="A200" s="12" t="s">
        <v>321</v>
      </c>
      <c r="B200" s="12">
        <v>225</v>
      </c>
      <c r="C200" s="12">
        <v>1.2455659621802001E-2</v>
      </c>
      <c r="D200" s="31">
        <v>7.1032573119299649E-4</v>
      </c>
      <c r="E200" s="11">
        <f t="shared" si="24"/>
        <v>1</v>
      </c>
      <c r="F200" s="32">
        <f t="shared" si="25"/>
        <v>1</v>
      </c>
      <c r="G200" s="33">
        <f t="shared" si="26"/>
        <v>1</v>
      </c>
      <c r="H200" s="35">
        <f t="shared" si="27"/>
        <v>1.1231235955971909E-4</v>
      </c>
      <c r="I200" s="36">
        <f t="shared" si="28"/>
        <v>9.5106150916011707</v>
      </c>
      <c r="J200" s="32">
        <f t="shared" si="29"/>
        <v>5.1955655528971505E-12</v>
      </c>
      <c r="K200" s="37">
        <v>219</v>
      </c>
      <c r="L200" s="37">
        <f t="shared" si="30"/>
        <v>6.9085173501577295E-3</v>
      </c>
      <c r="M200" s="38" t="str">
        <f t="shared" si="31"/>
        <v>Yes</v>
      </c>
    </row>
    <row r="201" spans="1:13" x14ac:dyDescent="0.25">
      <c r="A201" s="12" t="s">
        <v>322</v>
      </c>
      <c r="B201" s="12">
        <v>226</v>
      </c>
      <c r="C201" s="12">
        <v>1.3218372636262512E-2</v>
      </c>
      <c r="D201" s="31">
        <v>6.2337351156898822E-4</v>
      </c>
      <c r="E201" s="11">
        <f t="shared" si="24"/>
        <v>1</v>
      </c>
      <c r="F201" s="32">
        <f t="shared" si="25"/>
        <v>1</v>
      </c>
      <c r="G201" s="33">
        <f t="shared" si="26"/>
        <v>1</v>
      </c>
      <c r="H201" s="35">
        <f t="shared" si="27"/>
        <v>9.8564006478766308E-5</v>
      </c>
      <c r="I201" s="36">
        <f t="shared" si="28"/>
        <v>18.575468892459622</v>
      </c>
      <c r="J201" s="32">
        <f t="shared" si="29"/>
        <v>2.8503554354571495E-21</v>
      </c>
      <c r="K201" s="37">
        <v>136</v>
      </c>
      <c r="L201" s="37">
        <f t="shared" si="30"/>
        <v>4.2902208201892741E-3</v>
      </c>
      <c r="M201" s="38" t="str">
        <f t="shared" si="31"/>
        <v>Yes</v>
      </c>
    </row>
    <row r="202" spans="1:13" x14ac:dyDescent="0.25">
      <c r="A202" s="12" t="s">
        <v>323</v>
      </c>
      <c r="B202" s="12">
        <v>227</v>
      </c>
      <c r="C202" s="12">
        <v>1.3813497219132366E-2</v>
      </c>
      <c r="D202" s="31">
        <v>6.0128664363782633E-4</v>
      </c>
      <c r="E202" s="11">
        <f t="shared" si="24"/>
        <v>1</v>
      </c>
      <c r="F202" s="32">
        <f t="shared" si="25"/>
        <v>1</v>
      </c>
      <c r="G202" s="33">
        <f t="shared" si="26"/>
        <v>1</v>
      </c>
      <c r="H202" s="35">
        <f t="shared" si="27"/>
        <v>9.5071766026676171E-5</v>
      </c>
      <c r="I202" s="36">
        <f t="shared" si="28"/>
        <v>25.517536073240247</v>
      </c>
      <c r="J202" s="32">
        <f t="shared" si="29"/>
        <v>3.0270570818361973E-26</v>
      </c>
      <c r="K202" s="37">
        <v>75</v>
      </c>
      <c r="L202" s="37">
        <f t="shared" si="30"/>
        <v>2.3659305993690852E-3</v>
      </c>
      <c r="M202" s="38" t="str">
        <f t="shared" si="31"/>
        <v>Yes</v>
      </c>
    </row>
    <row r="203" spans="1:13" x14ac:dyDescent="0.25">
      <c r="A203" s="12" t="s">
        <v>324</v>
      </c>
      <c r="B203" s="12">
        <v>228</v>
      </c>
      <c r="C203" s="12">
        <v>1.3178175750834258E-2</v>
      </c>
      <c r="D203" s="31">
        <v>6.391455026505266E-4</v>
      </c>
      <c r="E203" s="11">
        <f t="shared" si="24"/>
        <v>1</v>
      </c>
      <c r="F203" s="32">
        <f t="shared" si="25"/>
        <v>1</v>
      </c>
      <c r="G203" s="33">
        <f t="shared" si="26"/>
        <v>1</v>
      </c>
      <c r="H203" s="35">
        <f t="shared" si="27"/>
        <v>1.0105777723144249E-4</v>
      </c>
      <c r="I203" s="36">
        <f t="shared" si="28"/>
        <v>17.719326506986722</v>
      </c>
      <c r="J203" s="32">
        <f t="shared" si="29"/>
        <v>1.4841447157156455E-20</v>
      </c>
      <c r="K203" s="37">
        <v>142</v>
      </c>
      <c r="L203" s="37">
        <f t="shared" si="30"/>
        <v>4.4794952681388011E-3</v>
      </c>
      <c r="M203" s="38" t="str">
        <f t="shared" si="31"/>
        <v>Yes</v>
      </c>
    </row>
    <row r="204" spans="1:13" x14ac:dyDescent="0.25">
      <c r="A204" s="12" t="s">
        <v>325</v>
      </c>
      <c r="B204" s="12">
        <v>229</v>
      </c>
      <c r="C204" s="12">
        <v>1.3537815350389318E-2</v>
      </c>
      <c r="D204" s="31">
        <v>6.3923878983914383E-4</v>
      </c>
      <c r="E204" s="11">
        <f t="shared" si="24"/>
        <v>1</v>
      </c>
      <c r="F204" s="32">
        <f t="shared" si="25"/>
        <v>1</v>
      </c>
      <c r="G204" s="33">
        <f t="shared" si="26"/>
        <v>1</v>
      </c>
      <c r="H204" s="35">
        <f t="shared" si="27"/>
        <v>1.010725272310697E-4</v>
      </c>
      <c r="I204" s="36">
        <f t="shared" si="28"/>
        <v>21.274973618432597</v>
      </c>
      <c r="J204" s="32">
        <f t="shared" si="29"/>
        <v>2.2831783875934065E-23</v>
      </c>
      <c r="K204" s="37">
        <v>105</v>
      </c>
      <c r="L204" s="37">
        <f t="shared" si="30"/>
        <v>3.3123028391167193E-3</v>
      </c>
      <c r="M204" s="38" t="str">
        <f t="shared" si="31"/>
        <v>Yes</v>
      </c>
    </row>
    <row r="205" spans="1:13" x14ac:dyDescent="0.25">
      <c r="A205" s="12" t="s">
        <v>326</v>
      </c>
      <c r="B205" s="12">
        <v>230</v>
      </c>
      <c r="C205" s="12">
        <v>1.3117005561735258E-2</v>
      </c>
      <c r="D205" s="31">
        <v>5.8279337513862672E-4</v>
      </c>
      <c r="E205" s="11">
        <f t="shared" si="24"/>
        <v>1</v>
      </c>
      <c r="F205" s="32">
        <f t="shared" si="25"/>
        <v>1</v>
      </c>
      <c r="G205" s="33">
        <f t="shared" si="26"/>
        <v>1</v>
      </c>
      <c r="H205" s="35">
        <f t="shared" si="27"/>
        <v>9.2147723534750448E-5</v>
      </c>
      <c r="I205" s="36">
        <f t="shared" si="28"/>
        <v>18.768836552788336</v>
      </c>
      <c r="J205" s="32">
        <f t="shared" si="29"/>
        <v>1.9802187396164169E-21</v>
      </c>
      <c r="K205" s="37">
        <v>134</v>
      </c>
      <c r="L205" s="37">
        <f t="shared" si="30"/>
        <v>4.2271293375394318E-3</v>
      </c>
      <c r="M205" s="38" t="str">
        <f t="shared" si="31"/>
        <v>Yes</v>
      </c>
    </row>
    <row r="206" spans="1:13" x14ac:dyDescent="0.25">
      <c r="A206" s="12" t="s">
        <v>327</v>
      </c>
      <c r="B206" s="12">
        <v>231</v>
      </c>
      <c r="C206" s="12">
        <v>1.2739867630700777E-2</v>
      </c>
      <c r="D206" s="31">
        <v>5.5736548435432476E-4</v>
      </c>
      <c r="E206" s="11">
        <f t="shared" si="24"/>
        <v>1</v>
      </c>
      <c r="F206" s="32">
        <f t="shared" si="25"/>
        <v>1</v>
      </c>
      <c r="G206" s="33">
        <f t="shared" si="26"/>
        <v>1</v>
      </c>
      <c r="H206" s="35">
        <f t="shared" si="27"/>
        <v>8.8127220986130469E-5</v>
      </c>
      <c r="I206" s="36">
        <f t="shared" si="28"/>
        <v>15.345628916559313</v>
      </c>
      <c r="J206" s="32">
        <f t="shared" si="29"/>
        <v>2.0355309971812178E-18</v>
      </c>
      <c r="K206" s="37">
        <v>157</v>
      </c>
      <c r="L206" s="37">
        <f t="shared" si="30"/>
        <v>4.9526813880126181E-3</v>
      </c>
      <c r="M206" s="38" t="str">
        <f t="shared" si="31"/>
        <v>Yes</v>
      </c>
    </row>
    <row r="207" spans="1:13" x14ac:dyDescent="0.25">
      <c r="A207" s="12" t="s">
        <v>328</v>
      </c>
      <c r="B207" s="12">
        <v>232</v>
      </c>
      <c r="C207" s="12">
        <v>1.2924428253615125E-2</v>
      </c>
      <c r="D207" s="31">
        <v>5.7362653890009332E-4</v>
      </c>
      <c r="E207" s="11">
        <f t="shared" si="24"/>
        <v>1</v>
      </c>
      <c r="F207" s="32">
        <f t="shared" si="25"/>
        <v>1</v>
      </c>
      <c r="G207" s="33">
        <f t="shared" si="26"/>
        <v>1</v>
      </c>
      <c r="H207" s="35">
        <f t="shared" si="27"/>
        <v>9.0698319462173638E-5</v>
      </c>
      <c r="I207" s="36">
        <f t="shared" si="28"/>
        <v>16.945498689819846</v>
      </c>
      <c r="J207" s="32">
        <f t="shared" si="29"/>
        <v>6.965361250138645E-20</v>
      </c>
      <c r="K207" s="37">
        <v>146</v>
      </c>
      <c r="L207" s="37">
        <f t="shared" si="30"/>
        <v>4.6056782334384858E-3</v>
      </c>
      <c r="M207" s="38" t="str">
        <f t="shared" si="31"/>
        <v>Yes</v>
      </c>
    </row>
    <row r="208" spans="1:13" x14ac:dyDescent="0.25">
      <c r="A208" s="12" t="s">
        <v>329</v>
      </c>
      <c r="B208" s="12">
        <v>233</v>
      </c>
      <c r="C208" s="12">
        <v>1.2388102335928809E-2</v>
      </c>
      <c r="D208" s="31">
        <v>4.6307020846027405E-4</v>
      </c>
      <c r="E208" s="11">
        <f t="shared" si="24"/>
        <v>1</v>
      </c>
      <c r="F208" s="32">
        <f t="shared" si="25"/>
        <v>1</v>
      </c>
      <c r="G208" s="33">
        <f t="shared" si="26"/>
        <v>1</v>
      </c>
      <c r="H208" s="35">
        <f t="shared" si="27"/>
        <v>7.3217828765171955E-5</v>
      </c>
      <c r="I208" s="36">
        <f t="shared" si="28"/>
        <v>13.666102270500167</v>
      </c>
      <c r="J208" s="32">
        <f t="shared" si="29"/>
        <v>9.3571692316174049E-17</v>
      </c>
      <c r="K208" s="37">
        <v>169</v>
      </c>
      <c r="L208" s="37">
        <f t="shared" si="30"/>
        <v>5.3312302839116721E-3</v>
      </c>
      <c r="M208" s="38" t="str">
        <f t="shared" si="31"/>
        <v>Yes</v>
      </c>
    </row>
    <row r="209" spans="1:13" x14ac:dyDescent="0.25">
      <c r="A209" s="12" t="s">
        <v>330</v>
      </c>
      <c r="B209" s="12">
        <v>234</v>
      </c>
      <c r="C209" s="12">
        <v>1.2202648275862068E-2</v>
      </c>
      <c r="D209" s="31">
        <v>4.275416062511351E-4</v>
      </c>
      <c r="E209" s="11">
        <f t="shared" si="24"/>
        <v>1</v>
      </c>
      <c r="F209" s="32">
        <f t="shared" si="25"/>
        <v>1</v>
      </c>
      <c r="G209" s="33">
        <f t="shared" si="26"/>
        <v>1</v>
      </c>
      <c r="H209" s="35">
        <f t="shared" si="27"/>
        <v>6.7600263512023498E-5</v>
      </c>
      <c r="I209" s="36">
        <f t="shared" si="28"/>
        <v>12.058359442890097</v>
      </c>
      <c r="J209" s="32">
        <f t="shared" si="29"/>
        <v>4.950275950992258E-15</v>
      </c>
      <c r="K209" s="37">
        <v>188</v>
      </c>
      <c r="L209" s="37">
        <f t="shared" si="30"/>
        <v>5.9305993690851738E-3</v>
      </c>
      <c r="M209" s="38" t="str">
        <f t="shared" si="31"/>
        <v>Yes</v>
      </c>
    </row>
    <row r="210" spans="1:13" x14ac:dyDescent="0.25">
      <c r="A210" s="12" t="s">
        <v>332</v>
      </c>
      <c r="B210" s="12">
        <v>236</v>
      </c>
      <c r="C210" s="12">
        <v>1.1873256284760844E-2</v>
      </c>
      <c r="D210" s="31">
        <v>4.3066060191546943E-4</v>
      </c>
      <c r="E210" s="11">
        <f t="shared" si="24"/>
        <v>1</v>
      </c>
      <c r="F210" s="32">
        <f t="shared" si="25"/>
        <v>1</v>
      </c>
      <c r="G210" s="33">
        <f t="shared" si="26"/>
        <v>1</v>
      </c>
      <c r="H210" s="35">
        <f t="shared" si="27"/>
        <v>6.8093420027597827E-5</v>
      </c>
      <c r="I210" s="36">
        <f t="shared" si="28"/>
        <v>7.1336743633080824</v>
      </c>
      <c r="J210" s="32">
        <f t="shared" si="29"/>
        <v>7.027508876829029E-9</v>
      </c>
      <c r="K210" s="37">
        <v>249</v>
      </c>
      <c r="L210" s="37">
        <f t="shared" si="30"/>
        <v>7.8548895899053627E-3</v>
      </c>
      <c r="M210" s="38" t="str">
        <f t="shared" si="31"/>
        <v>Yes</v>
      </c>
    </row>
    <row r="211" spans="1:13" x14ac:dyDescent="0.25">
      <c r="A211" s="12" t="s">
        <v>333</v>
      </c>
      <c r="B211" s="12">
        <v>237</v>
      </c>
      <c r="C211" s="12">
        <v>1.1782780422691879E-2</v>
      </c>
      <c r="D211" s="31">
        <v>3.9976485316590862E-4</v>
      </c>
      <c r="E211" s="11">
        <f t="shared" si="24"/>
        <v>1</v>
      </c>
      <c r="F211" s="32">
        <f t="shared" si="25"/>
        <v>1</v>
      </c>
      <c r="G211" s="33">
        <f t="shared" si="26"/>
        <v>1</v>
      </c>
      <c r="H211" s="35">
        <f t="shared" si="27"/>
        <v>6.3208373224352257E-5</v>
      </c>
      <c r="I211" s="36">
        <f t="shared" si="28"/>
        <v>6.2536085415276892</v>
      </c>
      <c r="J211" s="32">
        <f t="shared" si="29"/>
        <v>1.150891582615934E-7</v>
      </c>
      <c r="K211" s="37">
        <v>260</v>
      </c>
      <c r="L211" s="37">
        <f t="shared" si="30"/>
        <v>8.201892744479496E-3</v>
      </c>
      <c r="M211" s="38" t="str">
        <f t="shared" si="31"/>
        <v>Yes</v>
      </c>
    </row>
    <row r="212" spans="1:13" x14ac:dyDescent="0.25">
      <c r="A212" s="12" t="s">
        <v>334</v>
      </c>
      <c r="B212" s="12">
        <v>238</v>
      </c>
      <c r="C212" s="12">
        <v>1.2016152947719688E-2</v>
      </c>
      <c r="D212" s="31">
        <v>4.2532966183041725E-4</v>
      </c>
      <c r="E212" s="11">
        <f t="shared" si="24"/>
        <v>1</v>
      </c>
      <c r="F212" s="32">
        <f t="shared" si="25"/>
        <v>1</v>
      </c>
      <c r="G212" s="33">
        <f t="shared" si="26"/>
        <v>1</v>
      </c>
      <c r="H212" s="35">
        <f t="shared" si="27"/>
        <v>6.7250524390664987E-5</v>
      </c>
      <c r="I212" s="36">
        <f t="shared" si="28"/>
        <v>9.3479263309201919</v>
      </c>
      <c r="J212" s="32">
        <f t="shared" si="29"/>
        <v>8.3347987724580341E-12</v>
      </c>
      <c r="K212" s="37">
        <v>223</v>
      </c>
      <c r="L212" s="37">
        <f t="shared" si="30"/>
        <v>7.0347003154574133E-3</v>
      </c>
      <c r="M212" s="38" t="str">
        <f t="shared" si="31"/>
        <v>Yes</v>
      </c>
    </row>
    <row r="213" spans="1:13" x14ac:dyDescent="0.25">
      <c r="A213" s="12" t="s">
        <v>335</v>
      </c>
      <c r="B213" s="12">
        <v>239</v>
      </c>
      <c r="C213" s="12">
        <v>1.2451051167964404E-2</v>
      </c>
      <c r="D213" s="31">
        <v>8.3592233094365509E-4</v>
      </c>
      <c r="E213" s="11">
        <f t="shared" si="24"/>
        <v>1</v>
      </c>
      <c r="F213" s="32">
        <f t="shared" si="25"/>
        <v>1</v>
      </c>
      <c r="G213" s="33">
        <f t="shared" si="26"/>
        <v>1</v>
      </c>
      <c r="H213" s="35">
        <f t="shared" si="27"/>
        <v>1.3217092563894996E-4</v>
      </c>
      <c r="I213" s="36">
        <f t="shared" si="28"/>
        <v>8.0467861053625089</v>
      </c>
      <c r="J213" s="32">
        <f t="shared" si="29"/>
        <v>4.0994396559504356E-10</v>
      </c>
      <c r="K213" s="37">
        <v>236</v>
      </c>
      <c r="L213" s="37">
        <f t="shared" si="30"/>
        <v>7.4447949526813889E-3</v>
      </c>
      <c r="M213" s="38" t="str">
        <f t="shared" si="31"/>
        <v>Yes</v>
      </c>
    </row>
    <row r="214" spans="1:13" x14ac:dyDescent="0.25">
      <c r="A214" s="12" t="s">
        <v>336</v>
      </c>
      <c r="B214" s="12">
        <v>240</v>
      </c>
      <c r="C214" s="12">
        <v>1.3643246941045606E-2</v>
      </c>
      <c r="D214" s="31">
        <v>8.5931294381138982E-4</v>
      </c>
      <c r="E214" s="11">
        <f t="shared" si="24"/>
        <v>1</v>
      </c>
      <c r="F214" s="32">
        <f t="shared" si="25"/>
        <v>1</v>
      </c>
      <c r="G214" s="33">
        <f t="shared" si="26"/>
        <v>1</v>
      </c>
      <c r="H214" s="35">
        <f t="shared" si="27"/>
        <v>1.3586930626541418E-4</v>
      </c>
      <c r="I214" s="36">
        <f t="shared" si="28"/>
        <v>16.602329128251469</v>
      </c>
      <c r="J214" s="32">
        <f t="shared" si="29"/>
        <v>1.4070303041442799E-19</v>
      </c>
      <c r="K214" s="37">
        <v>149</v>
      </c>
      <c r="L214" s="37">
        <f t="shared" si="30"/>
        <v>4.7003154574132497E-3</v>
      </c>
      <c r="M214" s="38" t="str">
        <f t="shared" si="31"/>
        <v>Yes</v>
      </c>
    </row>
    <row r="215" spans="1:13" x14ac:dyDescent="0.25">
      <c r="A215" s="12" t="s">
        <v>337</v>
      </c>
      <c r="B215" s="12">
        <v>241</v>
      </c>
      <c r="C215" s="12">
        <v>1.2871344827586206E-2</v>
      </c>
      <c r="D215" s="31">
        <v>7.8192922505038675E-4</v>
      </c>
      <c r="E215" s="11">
        <f t="shared" si="24"/>
        <v>1</v>
      </c>
      <c r="F215" s="32">
        <f t="shared" si="25"/>
        <v>1</v>
      </c>
      <c r="G215" s="33">
        <f t="shared" si="26"/>
        <v>1</v>
      </c>
      <c r="H215" s="35">
        <f t="shared" si="27"/>
        <v>1.2363386601048056E-4</v>
      </c>
      <c r="I215" s="36">
        <f t="shared" si="28"/>
        <v>12.0019285610661</v>
      </c>
      <c r="J215" s="32">
        <f t="shared" si="29"/>
        <v>5.7229614871696451E-15</v>
      </c>
      <c r="K215" s="37">
        <v>189</v>
      </c>
      <c r="L215" s="37">
        <f t="shared" si="30"/>
        <v>5.9621451104100946E-3</v>
      </c>
      <c r="M215" s="38" t="str">
        <f t="shared" si="31"/>
        <v>Yes</v>
      </c>
    </row>
    <row r="216" spans="1:13" x14ac:dyDescent="0.25">
      <c r="A216" s="12" t="s">
        <v>338</v>
      </c>
      <c r="B216" s="12">
        <v>242</v>
      </c>
      <c r="C216" s="12">
        <v>1.3148466073414904E-2</v>
      </c>
      <c r="D216" s="31">
        <v>6.601820623966157E-4</v>
      </c>
      <c r="E216" s="11">
        <f t="shared" si="24"/>
        <v>1</v>
      </c>
      <c r="F216" s="32">
        <f t="shared" si="25"/>
        <v>1</v>
      </c>
      <c r="G216" s="33">
        <f t="shared" si="26"/>
        <v>1</v>
      </c>
      <c r="H216" s="35">
        <f t="shared" si="27"/>
        <v>1.0438394937803523E-4</v>
      </c>
      <c r="I216" s="36">
        <f t="shared" si="28"/>
        <v>16.870084758312959</v>
      </c>
      <c r="J216" s="32">
        <f t="shared" si="29"/>
        <v>8.1215855001855499E-20</v>
      </c>
      <c r="K216" s="37">
        <v>147</v>
      </c>
      <c r="L216" s="37">
        <f t="shared" si="30"/>
        <v>4.6372239747634074E-3</v>
      </c>
      <c r="M216" s="38" t="str">
        <f t="shared" si="31"/>
        <v>Yes</v>
      </c>
    </row>
    <row r="217" spans="1:13" x14ac:dyDescent="0.25">
      <c r="A217" s="12" t="s">
        <v>339</v>
      </c>
      <c r="B217" s="12">
        <v>243</v>
      </c>
      <c r="C217" s="12">
        <v>1.2893724137931033E-2</v>
      </c>
      <c r="D217" s="31">
        <v>6.4571215027550114E-4</v>
      </c>
      <c r="E217" s="11">
        <f t="shared" si="24"/>
        <v>1</v>
      </c>
      <c r="F217" s="32">
        <f t="shared" si="25"/>
        <v>1</v>
      </c>
      <c r="G217" s="33">
        <f t="shared" si="26"/>
        <v>1</v>
      </c>
      <c r="H217" s="35">
        <f t="shared" si="27"/>
        <v>1.0209605538577522E-4</v>
      </c>
      <c r="I217" s="36">
        <f t="shared" si="28"/>
        <v>14.753010116205642</v>
      </c>
      <c r="J217" s="32">
        <f t="shared" si="29"/>
        <v>7.5869698964531983E-18</v>
      </c>
      <c r="K217" s="37">
        <v>162</v>
      </c>
      <c r="L217" s="37">
        <f t="shared" si="30"/>
        <v>5.1104100946372244E-3</v>
      </c>
      <c r="M217" s="38" t="str">
        <f t="shared" si="31"/>
        <v>Yes</v>
      </c>
    </row>
    <row r="218" spans="1:13" x14ac:dyDescent="0.25">
      <c r="A218" s="12" t="s">
        <v>340</v>
      </c>
      <c r="B218" s="12">
        <v>244</v>
      </c>
      <c r="C218" s="12">
        <v>1.3477400444938819E-2</v>
      </c>
      <c r="D218" s="31">
        <v>6.1085649007497919E-4</v>
      </c>
      <c r="E218" s="11">
        <f t="shared" si="24"/>
        <v>1</v>
      </c>
      <c r="F218" s="32">
        <f t="shared" si="25"/>
        <v>1</v>
      </c>
      <c r="G218" s="33">
        <f t="shared" si="26"/>
        <v>1</v>
      </c>
      <c r="H218" s="35">
        <f t="shared" si="27"/>
        <v>9.6584891606648696E-5</v>
      </c>
      <c r="I218" s="36">
        <f t="shared" si="28"/>
        <v>21.637964387330271</v>
      </c>
      <c r="J218" s="32">
        <f t="shared" si="29"/>
        <v>1.2411644351481817E-23</v>
      </c>
      <c r="K218" s="37">
        <v>104</v>
      </c>
      <c r="L218" s="37">
        <f t="shared" si="30"/>
        <v>3.2807570977917981E-3</v>
      </c>
      <c r="M218" s="38" t="str">
        <f t="shared" si="31"/>
        <v>Yes</v>
      </c>
    </row>
    <row r="219" spans="1:13" x14ac:dyDescent="0.25">
      <c r="A219" s="12" t="s">
        <v>341</v>
      </c>
      <c r="B219" s="12">
        <v>245</v>
      </c>
      <c r="C219" s="12">
        <v>1.3313115684093437E-2</v>
      </c>
      <c r="D219" s="31">
        <v>5.724945223194544E-4</v>
      </c>
      <c r="E219" s="11">
        <f t="shared" si="24"/>
        <v>1</v>
      </c>
      <c r="F219" s="32">
        <f t="shared" si="25"/>
        <v>1</v>
      </c>
      <c r="G219" s="33">
        <f t="shared" si="26"/>
        <v>1</v>
      </c>
      <c r="H219" s="35">
        <f t="shared" si="27"/>
        <v>9.0519331924978909E-5</v>
      </c>
      <c r="I219" s="36">
        <f t="shared" si="28"/>
        <v>21.272977198830397</v>
      </c>
      <c r="J219" s="32">
        <f t="shared" si="29"/>
        <v>2.2909007583868762E-23</v>
      </c>
      <c r="K219" s="37">
        <v>106</v>
      </c>
      <c r="L219" s="37">
        <f t="shared" si="30"/>
        <v>3.34384858044164E-3</v>
      </c>
      <c r="M219" s="38" t="str">
        <f t="shared" si="31"/>
        <v>Yes</v>
      </c>
    </row>
    <row r="220" spans="1:13" x14ac:dyDescent="0.25">
      <c r="A220" s="12" t="s">
        <v>342</v>
      </c>
      <c r="B220" s="12">
        <v>246</v>
      </c>
      <c r="C220" s="12">
        <v>1.4116660734149052E-2</v>
      </c>
      <c r="D220" s="31">
        <v>6.5539895371448333E-4</v>
      </c>
      <c r="E220" s="11">
        <f t="shared" si="24"/>
        <v>1</v>
      </c>
      <c r="F220" s="32">
        <f t="shared" si="25"/>
        <v>1</v>
      </c>
      <c r="G220" s="33">
        <f t="shared" si="26"/>
        <v>1</v>
      </c>
      <c r="H220" s="35">
        <f t="shared" si="27"/>
        <v>1.0362767349145201E-4</v>
      </c>
      <c r="I220" s="36">
        <f t="shared" si="28"/>
        <v>26.336215435485713</v>
      </c>
      <c r="J220" s="32">
        <f t="shared" si="29"/>
        <v>9.4357809401873361E-27</v>
      </c>
      <c r="K220" s="37">
        <v>68</v>
      </c>
      <c r="L220" s="37">
        <f t="shared" si="30"/>
        <v>2.1451104100946371E-3</v>
      </c>
      <c r="M220" s="38" t="str">
        <f t="shared" si="31"/>
        <v>Yes</v>
      </c>
    </row>
    <row r="221" spans="1:13" x14ac:dyDescent="0.25">
      <c r="A221" s="12" t="s">
        <v>343</v>
      </c>
      <c r="B221" s="12">
        <v>247</v>
      </c>
      <c r="C221" s="12">
        <v>1.2643117908787541E-2</v>
      </c>
      <c r="D221" s="31">
        <v>5.75708607096934E-4</v>
      </c>
      <c r="E221" s="11">
        <f t="shared" si="24"/>
        <v>1</v>
      </c>
      <c r="F221" s="32">
        <f t="shared" si="25"/>
        <v>1</v>
      </c>
      <c r="G221" s="33">
        <f t="shared" si="26"/>
        <v>1</v>
      </c>
      <c r="H221" s="35">
        <f t="shared" si="27"/>
        <v>9.1027523349464454E-5</v>
      </c>
      <c r="I221" s="36">
        <f t="shared" si="28"/>
        <v>13.793826994139875</v>
      </c>
      <c r="J221" s="32">
        <f t="shared" si="29"/>
        <v>6.9173191850359846E-17</v>
      </c>
      <c r="K221" s="37">
        <v>167</v>
      </c>
      <c r="L221" s="37">
        <f t="shared" si="30"/>
        <v>5.2681388012618307E-3</v>
      </c>
      <c r="M221" s="38" t="str">
        <f t="shared" si="31"/>
        <v>Yes</v>
      </c>
    </row>
    <row r="222" spans="1:13" x14ac:dyDescent="0.25">
      <c r="A222" s="12" t="s">
        <v>344</v>
      </c>
      <c r="B222" s="12">
        <v>248</v>
      </c>
      <c r="C222" s="12">
        <v>1.3125143492769744E-2</v>
      </c>
      <c r="D222" s="31">
        <v>5.781435490246951E-4</v>
      </c>
      <c r="E222" s="11">
        <f t="shared" si="24"/>
        <v>1</v>
      </c>
      <c r="F222" s="32">
        <f t="shared" si="25"/>
        <v>1</v>
      </c>
      <c r="G222" s="33">
        <f t="shared" si="26"/>
        <v>1</v>
      </c>
      <c r="H222" s="35">
        <f t="shared" si="27"/>
        <v>9.1412521472562775E-5</v>
      </c>
      <c r="I222" s="36">
        <f t="shared" si="28"/>
        <v>19.00881263067766</v>
      </c>
      <c r="J222" s="32">
        <f t="shared" si="29"/>
        <v>1.2653653290200252E-21</v>
      </c>
      <c r="K222" s="37">
        <v>131</v>
      </c>
      <c r="L222" s="37">
        <f t="shared" si="30"/>
        <v>4.1324921135646687E-3</v>
      </c>
      <c r="M222" s="38" t="str">
        <f t="shared" si="31"/>
        <v>Yes</v>
      </c>
    </row>
    <row r="223" spans="1:13" x14ac:dyDescent="0.25">
      <c r="A223" s="12" t="s">
        <v>345</v>
      </c>
      <c r="B223" s="12">
        <v>249</v>
      </c>
      <c r="C223" s="12">
        <v>1.2340674082313678E-2</v>
      </c>
      <c r="D223" s="31">
        <v>5.3628056723611147E-4</v>
      </c>
      <c r="E223" s="11">
        <f t="shared" si="24"/>
        <v>1</v>
      </c>
      <c r="F223" s="32">
        <f t="shared" si="25"/>
        <v>1</v>
      </c>
      <c r="G223" s="33">
        <f t="shared" si="26"/>
        <v>1</v>
      </c>
      <c r="H223" s="35">
        <f t="shared" si="27"/>
        <v>8.4793402867659086E-5</v>
      </c>
      <c r="I223" s="36">
        <f t="shared" si="28"/>
        <v>11.241134924156068</v>
      </c>
      <c r="J223" s="32">
        <f t="shared" si="29"/>
        <v>4.2072332759513949E-14</v>
      </c>
      <c r="K223" s="37">
        <v>198</v>
      </c>
      <c r="L223" s="37">
        <f t="shared" si="30"/>
        <v>6.2460567823343846E-3</v>
      </c>
      <c r="M223" s="38" t="str">
        <f t="shared" si="31"/>
        <v>Yes</v>
      </c>
    </row>
    <row r="224" spans="1:13" x14ac:dyDescent="0.25">
      <c r="A224" s="12" t="s">
        <v>346</v>
      </c>
      <c r="B224" s="12">
        <v>250</v>
      </c>
      <c r="C224" s="12">
        <v>1.1596385984427138E-2</v>
      </c>
      <c r="D224" s="31">
        <v>4.4663692912971412E-4</v>
      </c>
      <c r="E224" s="11">
        <f t="shared" si="24"/>
        <v>1</v>
      </c>
      <c r="F224" s="32">
        <f t="shared" si="25"/>
        <v>1</v>
      </c>
      <c r="G224" s="33">
        <f t="shared" si="26"/>
        <v>1</v>
      </c>
      <c r="H224" s="35">
        <f t="shared" si="27"/>
        <v>7.0619499159655134E-5</v>
      </c>
      <c r="I224" s="36">
        <f t="shared" si="28"/>
        <v>2.9579080411614433</v>
      </c>
      <c r="J224" s="32">
        <f t="shared" si="29"/>
        <v>2.619834710502038E-3</v>
      </c>
      <c r="K224" s="37">
        <v>286</v>
      </c>
      <c r="L224" s="37">
        <f t="shared" si="30"/>
        <v>9.0220820189274454E-3</v>
      </c>
      <c r="M224" s="38" t="str">
        <f t="shared" si="31"/>
        <v>Yes</v>
      </c>
    </row>
    <row r="225" spans="1:13" x14ac:dyDescent="0.25">
      <c r="A225" s="12" t="s">
        <v>350</v>
      </c>
      <c r="B225" s="12">
        <v>254</v>
      </c>
      <c r="C225" s="12">
        <v>1.1902485539488318E-2</v>
      </c>
      <c r="D225" s="31">
        <v>4.3538662094277312E-4</v>
      </c>
      <c r="E225" s="11">
        <f t="shared" si="24"/>
        <v>1</v>
      </c>
      <c r="F225" s="32">
        <f t="shared" si="25"/>
        <v>1</v>
      </c>
      <c r="G225" s="33">
        <f t="shared" si="26"/>
        <v>1</v>
      </c>
      <c r="H225" s="35">
        <f t="shared" si="27"/>
        <v>6.8840669247176474E-5</v>
      </c>
      <c r="I225" s="36">
        <f t="shared" si="28"/>
        <v>7.4808328437254401</v>
      </c>
      <c r="J225" s="32">
        <f t="shared" si="29"/>
        <v>2.3647002238506656E-9</v>
      </c>
      <c r="K225" s="37">
        <v>245</v>
      </c>
      <c r="L225" s="37">
        <f t="shared" si="30"/>
        <v>7.7287066246056781E-3</v>
      </c>
      <c r="M225" s="38" t="str">
        <f t="shared" si="31"/>
        <v>Yes</v>
      </c>
    </row>
    <row r="226" spans="1:13" x14ac:dyDescent="0.25">
      <c r="A226" s="12" t="s">
        <v>351</v>
      </c>
      <c r="B226" s="12">
        <v>255</v>
      </c>
      <c r="C226" s="12">
        <v>1.1579688654060066E-2</v>
      </c>
      <c r="D226" s="31">
        <v>4.1780435934824677E-4</v>
      </c>
      <c r="E226" s="11">
        <f t="shared" si="24"/>
        <v>1</v>
      </c>
      <c r="F226" s="32">
        <f t="shared" si="25"/>
        <v>1</v>
      </c>
      <c r="G226" s="33">
        <f t="shared" si="26"/>
        <v>1</v>
      </c>
      <c r="H226" s="35">
        <f t="shared" si="27"/>
        <v>6.6060669594396126E-5</v>
      </c>
      <c r="I226" s="36">
        <f t="shared" si="28"/>
        <v>2.909274992822191</v>
      </c>
      <c r="J226" s="32">
        <f t="shared" si="29"/>
        <v>2.9774043993282436E-3</v>
      </c>
      <c r="K226" s="37">
        <v>287</v>
      </c>
      <c r="L226" s="37">
        <f t="shared" si="30"/>
        <v>9.0536277602523661E-3</v>
      </c>
      <c r="M226" s="38" t="str">
        <f t="shared" si="31"/>
        <v>Yes</v>
      </c>
    </row>
    <row r="227" spans="1:13" x14ac:dyDescent="0.25">
      <c r="A227" s="12" t="s">
        <v>353</v>
      </c>
      <c r="B227" s="12">
        <v>257</v>
      </c>
      <c r="C227" s="12">
        <v>1.2614146829810899E-2</v>
      </c>
      <c r="D227" s="31">
        <v>8.6840658065673283E-4</v>
      </c>
      <c r="E227" s="11">
        <f t="shared" si="24"/>
        <v>1</v>
      </c>
      <c r="F227" s="32">
        <f t="shared" si="25"/>
        <v>1</v>
      </c>
      <c r="G227" s="33">
        <f t="shared" si="26"/>
        <v>1</v>
      </c>
      <c r="H227" s="35">
        <f t="shared" si="27"/>
        <v>1.3730713649769979E-4</v>
      </c>
      <c r="I227" s="36">
        <f t="shared" si="28"/>
        <v>8.933598508417278</v>
      </c>
      <c r="J227" s="32">
        <f t="shared" si="29"/>
        <v>2.8192891139841296E-11</v>
      </c>
      <c r="K227" s="37">
        <v>229</v>
      </c>
      <c r="L227" s="37">
        <f t="shared" si="30"/>
        <v>7.2239747634069394E-3</v>
      </c>
      <c r="M227" s="38" t="str">
        <f t="shared" si="31"/>
        <v>Yes</v>
      </c>
    </row>
    <row r="228" spans="1:13" x14ac:dyDescent="0.25">
      <c r="A228" s="12" t="s">
        <v>354</v>
      </c>
      <c r="B228" s="12">
        <v>258</v>
      </c>
      <c r="C228" s="12">
        <v>1.2773774193548387E-2</v>
      </c>
      <c r="D228" s="31">
        <v>8.0263336625421681E-4</v>
      </c>
      <c r="E228" s="11">
        <f t="shared" si="24"/>
        <v>1</v>
      </c>
      <c r="F228" s="32">
        <f t="shared" si="25"/>
        <v>1</v>
      </c>
      <c r="G228" s="33">
        <f t="shared" si="26"/>
        <v>1</v>
      </c>
      <c r="H228" s="35">
        <f t="shared" si="27"/>
        <v>1.2690747817057271E-4</v>
      </c>
      <c r="I228" s="36">
        <f t="shared" si="28"/>
        <v>10.923502803240135</v>
      </c>
      <c r="J228" s="32">
        <f t="shared" si="29"/>
        <v>9.8914777821619468E-14</v>
      </c>
      <c r="K228" s="37">
        <v>203</v>
      </c>
      <c r="L228" s="37">
        <f t="shared" si="30"/>
        <v>6.4037854889589909E-3</v>
      </c>
      <c r="M228" s="38" t="str">
        <f t="shared" si="31"/>
        <v>Yes</v>
      </c>
    </row>
    <row r="229" spans="1:13" x14ac:dyDescent="0.25">
      <c r="A229" s="12" t="s">
        <v>355</v>
      </c>
      <c r="B229" s="12">
        <v>259</v>
      </c>
      <c r="C229" s="12">
        <v>1.3144042269187984E-2</v>
      </c>
      <c r="D229" s="31">
        <v>7.0011221577320293E-4</v>
      </c>
      <c r="E229" s="11">
        <f t="shared" si="24"/>
        <v>1</v>
      </c>
      <c r="F229" s="32">
        <f t="shared" si="25"/>
        <v>1</v>
      </c>
      <c r="G229" s="33">
        <f t="shared" si="26"/>
        <v>1</v>
      </c>
      <c r="H229" s="35">
        <f t="shared" si="27"/>
        <v>1.1069746097752918E-4</v>
      </c>
      <c r="I229" s="36">
        <f t="shared" si="28"/>
        <v>15.867954456015484</v>
      </c>
      <c r="J229" s="32">
        <f t="shared" si="29"/>
        <v>6.5787094331192859E-19</v>
      </c>
      <c r="K229" s="37">
        <v>153</v>
      </c>
      <c r="L229" s="37">
        <f t="shared" si="30"/>
        <v>4.8264984227129335E-3</v>
      </c>
      <c r="M229" s="38" t="str">
        <f t="shared" si="31"/>
        <v>Yes</v>
      </c>
    </row>
    <row r="230" spans="1:13" x14ac:dyDescent="0.25">
      <c r="A230" s="12" t="s">
        <v>356</v>
      </c>
      <c r="B230" s="12">
        <v>260</v>
      </c>
      <c r="C230" s="12">
        <v>1.3329849833147941E-2</v>
      </c>
      <c r="D230" s="31">
        <v>6.0657239393565937E-4</v>
      </c>
      <c r="E230" s="11">
        <f t="shared" si="24"/>
        <v>1</v>
      </c>
      <c r="F230" s="32">
        <f t="shared" si="25"/>
        <v>1</v>
      </c>
      <c r="G230" s="33">
        <f t="shared" si="26"/>
        <v>1</v>
      </c>
      <c r="H230" s="35">
        <f t="shared" si="27"/>
        <v>9.5907516530879458E-5</v>
      </c>
      <c r="I230" s="36">
        <f t="shared" si="28"/>
        <v>20.252321229927375</v>
      </c>
      <c r="J230" s="32">
        <f t="shared" si="29"/>
        <v>1.3345075837245225E-22</v>
      </c>
      <c r="K230" s="37">
        <v>114</v>
      </c>
      <c r="L230" s="37">
        <f t="shared" si="30"/>
        <v>3.5962145110410093E-3</v>
      </c>
      <c r="M230" s="38" t="str">
        <f t="shared" si="31"/>
        <v>Yes</v>
      </c>
    </row>
    <row r="231" spans="1:13" x14ac:dyDescent="0.25">
      <c r="A231" s="12" t="s">
        <v>357</v>
      </c>
      <c r="B231" s="12">
        <v>261</v>
      </c>
      <c r="C231" s="12">
        <v>1.3384006674082311E-2</v>
      </c>
      <c r="D231" s="31">
        <v>6.2850059997656945E-4</v>
      </c>
      <c r="E231" s="11">
        <f t="shared" si="24"/>
        <v>1</v>
      </c>
      <c r="F231" s="32">
        <f t="shared" si="25"/>
        <v>1</v>
      </c>
      <c r="G231" s="33">
        <f t="shared" si="26"/>
        <v>1</v>
      </c>
      <c r="H231" s="35">
        <f t="shared" si="27"/>
        <v>9.9374670335416421E-5</v>
      </c>
      <c r="I231" s="36">
        <f t="shared" si="28"/>
        <v>20.090699846787523</v>
      </c>
      <c r="J231" s="32">
        <f t="shared" si="29"/>
        <v>1.7760248484480149E-22</v>
      </c>
      <c r="K231" s="37">
        <v>117</v>
      </c>
      <c r="L231" s="37">
        <f t="shared" si="30"/>
        <v>3.6908517350157728E-3</v>
      </c>
      <c r="M231" s="38" t="str">
        <f t="shared" si="31"/>
        <v>Yes</v>
      </c>
    </row>
    <row r="232" spans="1:13" x14ac:dyDescent="0.25">
      <c r="A232" s="12" t="s">
        <v>358</v>
      </c>
      <c r="B232" s="12">
        <v>262</v>
      </c>
      <c r="C232" s="12">
        <v>1.3158419354838706E-2</v>
      </c>
      <c r="D232" s="31">
        <v>6.3525459565287915E-4</v>
      </c>
      <c r="E232" s="11">
        <f t="shared" si="24"/>
        <v>1</v>
      </c>
      <c r="F232" s="32">
        <f t="shared" si="25"/>
        <v>1</v>
      </c>
      <c r="G232" s="33">
        <f t="shared" si="26"/>
        <v>1</v>
      </c>
      <c r="H232" s="35">
        <f t="shared" si="27"/>
        <v>1.0044257081761983E-4</v>
      </c>
      <c r="I232" s="36">
        <f t="shared" si="28"/>
        <v>17.631163165410022</v>
      </c>
      <c r="J232" s="32">
        <f t="shared" si="29"/>
        <v>1.7652701589001317E-20</v>
      </c>
      <c r="K232" s="37">
        <v>143</v>
      </c>
      <c r="L232" s="37">
        <f t="shared" si="30"/>
        <v>4.5110410094637227E-3</v>
      </c>
      <c r="M232" s="38" t="str">
        <f t="shared" si="31"/>
        <v>Yes</v>
      </c>
    </row>
    <row r="233" spans="1:13" x14ac:dyDescent="0.25">
      <c r="A233" s="12" t="s">
        <v>359</v>
      </c>
      <c r="B233" s="12">
        <v>263</v>
      </c>
      <c r="C233" s="12">
        <v>1.1898800333704112E-2</v>
      </c>
      <c r="D233" s="31">
        <v>5.1888946388893055E-4</v>
      </c>
      <c r="E233" s="11">
        <f t="shared" si="24"/>
        <v>1</v>
      </c>
      <c r="F233" s="32">
        <f t="shared" si="25"/>
        <v>1</v>
      </c>
      <c r="G233" s="33">
        <f t="shared" si="26"/>
        <v>1</v>
      </c>
      <c r="H233" s="35">
        <f t="shared" si="27"/>
        <v>8.2043627987635594E-5</v>
      </c>
      <c r="I233" s="36">
        <f t="shared" si="28"/>
        <v>6.232054167340916</v>
      </c>
      <c r="J233" s="32">
        <f t="shared" si="29"/>
        <v>1.2329572765446219E-7</v>
      </c>
      <c r="K233" s="37">
        <v>261</v>
      </c>
      <c r="L233" s="37">
        <f t="shared" si="30"/>
        <v>8.2334384858044167E-3</v>
      </c>
      <c r="M233" s="38" t="str">
        <f t="shared" si="31"/>
        <v>Yes</v>
      </c>
    </row>
    <row r="234" spans="1:13" x14ac:dyDescent="0.25">
      <c r="A234" s="12" t="s">
        <v>360</v>
      </c>
      <c r="B234" s="12">
        <v>264</v>
      </c>
      <c r="C234" s="12">
        <v>1.2953575083426027E-2</v>
      </c>
      <c r="D234" s="31">
        <v>6.2673596860882521E-4</v>
      </c>
      <c r="E234" s="11">
        <f t="shared" si="24"/>
        <v>1</v>
      </c>
      <c r="F234" s="32">
        <f t="shared" si="25"/>
        <v>1</v>
      </c>
      <c r="G234" s="33">
        <f t="shared" si="26"/>
        <v>1</v>
      </c>
      <c r="H234" s="35">
        <f t="shared" si="27"/>
        <v>9.909565761778393E-5</v>
      </c>
      <c r="I234" s="36">
        <f t="shared" si="28"/>
        <v>15.803670121111091</v>
      </c>
      <c r="J234" s="32">
        <f t="shared" si="29"/>
        <v>7.5486199749226163E-19</v>
      </c>
      <c r="K234" s="37">
        <v>154</v>
      </c>
      <c r="L234" s="37">
        <f t="shared" si="30"/>
        <v>4.8580441640378551E-3</v>
      </c>
      <c r="M234" s="38" t="str">
        <f t="shared" si="31"/>
        <v>Yes</v>
      </c>
    </row>
    <row r="235" spans="1:13" x14ac:dyDescent="0.25">
      <c r="A235" s="12" t="s">
        <v>361</v>
      </c>
      <c r="B235" s="12">
        <v>265</v>
      </c>
      <c r="C235" s="12">
        <v>1.3520251390433813E-2</v>
      </c>
      <c r="D235" s="31">
        <v>6.7813774155482242E-4</v>
      </c>
      <c r="E235" s="11">
        <f t="shared" si="24"/>
        <v>1</v>
      </c>
      <c r="F235" s="32">
        <f t="shared" si="25"/>
        <v>1</v>
      </c>
      <c r="G235" s="33">
        <f t="shared" si="26"/>
        <v>1</v>
      </c>
      <c r="H235" s="35">
        <f t="shared" si="27"/>
        <v>1.0722299153179264E-4</v>
      </c>
      <c r="I235" s="36">
        <f t="shared" si="28"/>
        <v>19.890802895584493</v>
      </c>
      <c r="J235" s="32">
        <f t="shared" si="29"/>
        <v>2.535843961222643E-22</v>
      </c>
      <c r="K235" s="37">
        <v>121</v>
      </c>
      <c r="L235" s="37">
        <f t="shared" si="30"/>
        <v>3.8170347003154575E-3</v>
      </c>
      <c r="M235" s="38" t="str">
        <f t="shared" si="31"/>
        <v>Yes</v>
      </c>
    </row>
    <row r="236" spans="1:13" x14ac:dyDescent="0.25">
      <c r="A236" s="12" t="s">
        <v>362</v>
      </c>
      <c r="B236" s="12">
        <v>266</v>
      </c>
      <c r="C236" s="12">
        <v>1.320002002224694E-2</v>
      </c>
      <c r="D236" s="31">
        <v>6.3800645510303858E-4</v>
      </c>
      <c r="E236" s="11">
        <f t="shared" si="24"/>
        <v>1</v>
      </c>
      <c r="F236" s="32">
        <f t="shared" si="25"/>
        <v>1</v>
      </c>
      <c r="G236" s="33">
        <f t="shared" si="26"/>
        <v>1</v>
      </c>
      <c r="H236" s="35">
        <f t="shared" si="27"/>
        <v>1.0087767800077795E-4</v>
      </c>
      <c r="I236" s="36">
        <f t="shared" si="28"/>
        <v>17.967503397857378</v>
      </c>
      <c r="J236" s="32">
        <f t="shared" si="29"/>
        <v>9.1407456772689952E-21</v>
      </c>
      <c r="K236" s="37">
        <v>140</v>
      </c>
      <c r="L236" s="37">
        <f t="shared" si="30"/>
        <v>4.4164037854889588E-3</v>
      </c>
      <c r="M236" s="38" t="str">
        <f t="shared" si="31"/>
        <v>Yes</v>
      </c>
    </row>
    <row r="237" spans="1:13" x14ac:dyDescent="0.25">
      <c r="A237" s="12" t="s">
        <v>363</v>
      </c>
      <c r="B237" s="12">
        <v>267</v>
      </c>
      <c r="C237" s="12">
        <v>1.1997445161290322E-2</v>
      </c>
      <c r="D237" s="31">
        <v>5.0384554933437318E-4</v>
      </c>
      <c r="E237" s="11">
        <f t="shared" si="24"/>
        <v>1</v>
      </c>
      <c r="F237" s="32">
        <f t="shared" si="25"/>
        <v>1</v>
      </c>
      <c r="G237" s="33">
        <f t="shared" si="26"/>
        <v>1</v>
      </c>
      <c r="H237" s="35">
        <f t="shared" si="27"/>
        <v>7.9664976241767657E-5</v>
      </c>
      <c r="I237" s="36">
        <f t="shared" si="28"/>
        <v>7.6563778722441018</v>
      </c>
      <c r="J237" s="32">
        <f t="shared" si="29"/>
        <v>1.3686360489791133E-9</v>
      </c>
      <c r="K237" s="37">
        <v>242</v>
      </c>
      <c r="L237" s="37">
        <f t="shared" si="30"/>
        <v>7.634069400630915E-3</v>
      </c>
      <c r="M237" s="38" t="str">
        <f t="shared" si="31"/>
        <v>Yes</v>
      </c>
    </row>
    <row r="238" spans="1:13" x14ac:dyDescent="0.25">
      <c r="A238" s="12" t="s">
        <v>365</v>
      </c>
      <c r="B238" s="12">
        <v>269</v>
      </c>
      <c r="C238" s="12">
        <v>1.1747118798665183E-2</v>
      </c>
      <c r="D238" s="31">
        <v>4.5613885406627834E-4</v>
      </c>
      <c r="E238" s="11">
        <f t="shared" si="24"/>
        <v>1</v>
      </c>
      <c r="F238" s="32">
        <f t="shared" si="25"/>
        <v>1</v>
      </c>
      <c r="G238" s="33">
        <f t="shared" si="26"/>
        <v>1</v>
      </c>
      <c r="H238" s="35">
        <f t="shared" si="27"/>
        <v>7.2121885407429824E-5</v>
      </c>
      <c r="I238" s="36">
        <f t="shared" si="28"/>
        <v>4.9862645247504345</v>
      </c>
      <c r="J238" s="32">
        <f t="shared" si="29"/>
        <v>6.5394285814969456E-6</v>
      </c>
      <c r="K238" s="37">
        <v>278</v>
      </c>
      <c r="L238" s="37">
        <f t="shared" si="30"/>
        <v>8.7697160883280761E-3</v>
      </c>
      <c r="M238" s="38" t="str">
        <f t="shared" si="31"/>
        <v>Yes</v>
      </c>
    </row>
    <row r="239" spans="1:13" x14ac:dyDescent="0.25">
      <c r="A239" s="12" t="s">
        <v>366</v>
      </c>
      <c r="B239" s="12">
        <v>270</v>
      </c>
      <c r="C239" s="12">
        <v>1.1926032703003336E-2</v>
      </c>
      <c r="D239" s="31">
        <v>4.4267782223817017E-4</v>
      </c>
      <c r="E239" s="11">
        <f t="shared" si="24"/>
        <v>1</v>
      </c>
      <c r="F239" s="32">
        <f t="shared" si="25"/>
        <v>1</v>
      </c>
      <c r="G239" s="33">
        <f t="shared" si="26"/>
        <v>1</v>
      </c>
      <c r="H239" s="35">
        <f t="shared" si="27"/>
        <v>6.9993509395787723E-5</v>
      </c>
      <c r="I239" s="36">
        <f t="shared" si="28"/>
        <v>7.6940377422444985</v>
      </c>
      <c r="J239" s="32">
        <f t="shared" si="29"/>
        <v>1.2175877087796797E-9</v>
      </c>
      <c r="K239" s="37">
        <v>241</v>
      </c>
      <c r="L239" s="37">
        <f t="shared" si="30"/>
        <v>7.6025236593059943E-3</v>
      </c>
      <c r="M239" s="38" t="str">
        <f t="shared" si="31"/>
        <v>Yes</v>
      </c>
    </row>
    <row r="240" spans="1:13" x14ac:dyDescent="0.25">
      <c r="A240" s="12" t="s">
        <v>367</v>
      </c>
      <c r="B240" s="12">
        <v>271</v>
      </c>
      <c r="C240" s="12">
        <v>1.1583504894327027E-2</v>
      </c>
      <c r="D240" s="31">
        <v>4.5243070962066527E-4</v>
      </c>
      <c r="E240" s="11">
        <f t="shared" si="24"/>
        <v>1</v>
      </c>
      <c r="F240" s="32">
        <f t="shared" si="25"/>
        <v>1</v>
      </c>
      <c r="G240" s="33">
        <f t="shared" si="26"/>
        <v>1</v>
      </c>
      <c r="H240" s="35">
        <f t="shared" si="27"/>
        <v>7.153557629037783E-5</v>
      </c>
      <c r="I240" s="36">
        <f t="shared" si="28"/>
        <v>2.739963868207369</v>
      </c>
      <c r="J240" s="32">
        <f t="shared" si="29"/>
        <v>4.6098115551351021E-3</v>
      </c>
      <c r="K240" s="37">
        <v>290</v>
      </c>
      <c r="L240" s="37">
        <f t="shared" si="30"/>
        <v>9.1482649842271301E-3</v>
      </c>
      <c r="M240" s="38" t="str">
        <f t="shared" si="31"/>
        <v>Yes</v>
      </c>
    </row>
    <row r="241" spans="1:13" x14ac:dyDescent="0.25">
      <c r="A241" s="12" t="s">
        <v>370</v>
      </c>
      <c r="B241" s="12">
        <v>274</v>
      </c>
      <c r="C241" s="12">
        <v>1.1836321134593993E-2</v>
      </c>
      <c r="D241" s="31">
        <v>7.7406047202783817E-4</v>
      </c>
      <c r="E241" s="11">
        <f t="shared" si="24"/>
        <v>1</v>
      </c>
      <c r="F241" s="32">
        <f t="shared" si="25"/>
        <v>1</v>
      </c>
      <c r="G241" s="33">
        <f t="shared" si="26"/>
        <v>1</v>
      </c>
      <c r="H241" s="35">
        <f t="shared" si="27"/>
        <v>1.2238970691565116E-4</v>
      </c>
      <c r="I241" s="36">
        <f t="shared" si="28"/>
        <v>3.6671477194018625</v>
      </c>
      <c r="J241" s="32">
        <f t="shared" si="29"/>
        <v>3.6512642368984272E-4</v>
      </c>
      <c r="K241" s="37">
        <v>283</v>
      </c>
      <c r="L241" s="37">
        <f t="shared" si="30"/>
        <v>8.9274447949526815E-3</v>
      </c>
      <c r="M241" s="38" t="str">
        <f t="shared" si="31"/>
        <v>Yes</v>
      </c>
    </row>
    <row r="242" spans="1:13" x14ac:dyDescent="0.25">
      <c r="A242" s="12" t="s">
        <v>371</v>
      </c>
      <c r="B242" s="12">
        <v>275</v>
      </c>
      <c r="C242" s="12">
        <v>1.3382540600667406E-2</v>
      </c>
      <c r="D242" s="31">
        <v>7.2408849562310008E-4</v>
      </c>
      <c r="E242" s="11">
        <f t="shared" si="24"/>
        <v>1</v>
      </c>
      <c r="F242" s="32">
        <f t="shared" si="25"/>
        <v>1</v>
      </c>
      <c r="G242" s="33">
        <f t="shared" si="26"/>
        <v>1</v>
      </c>
      <c r="H242" s="35">
        <f t="shared" si="27"/>
        <v>1.1448844368469293E-4</v>
      </c>
      <c r="I242" s="36">
        <f t="shared" si="28"/>
        <v>17.425694126490626</v>
      </c>
      <c r="J242" s="32">
        <f t="shared" si="29"/>
        <v>2.6517549298384627E-20</v>
      </c>
      <c r="K242" s="37">
        <v>145</v>
      </c>
      <c r="L242" s="37">
        <f t="shared" si="30"/>
        <v>4.574132492113565E-3</v>
      </c>
      <c r="M242" s="38" t="str">
        <f t="shared" si="31"/>
        <v>Yes</v>
      </c>
    </row>
    <row r="243" spans="1:13" x14ac:dyDescent="0.25">
      <c r="A243" s="12" t="s">
        <v>372</v>
      </c>
      <c r="B243" s="12">
        <v>276</v>
      </c>
      <c r="C243" s="12">
        <v>1.2181833704115682E-2</v>
      </c>
      <c r="D243" s="31">
        <v>6.6062547388686841E-4</v>
      </c>
      <c r="E243" s="11">
        <f t="shared" si="24"/>
        <v>1</v>
      </c>
      <c r="F243" s="32">
        <f t="shared" si="25"/>
        <v>1</v>
      </c>
      <c r="G243" s="33">
        <f t="shared" si="26"/>
        <v>1</v>
      </c>
      <c r="H243" s="35">
        <f t="shared" si="27"/>
        <v>1.0445405889052965E-4</v>
      </c>
      <c r="I243" s="36">
        <f t="shared" si="28"/>
        <v>7.6046226690737084</v>
      </c>
      <c r="J243" s="32">
        <f t="shared" si="29"/>
        <v>1.6076023670415109E-9</v>
      </c>
      <c r="K243" s="37">
        <v>243</v>
      </c>
      <c r="L243" s="37">
        <f t="shared" si="30"/>
        <v>7.6656151419558366E-3</v>
      </c>
      <c r="M243" s="38" t="str">
        <f t="shared" si="31"/>
        <v>Yes</v>
      </c>
    </row>
    <row r="244" spans="1:13" x14ac:dyDescent="0.25">
      <c r="A244" s="12" t="s">
        <v>373</v>
      </c>
      <c r="B244" s="12">
        <v>277</v>
      </c>
      <c r="C244" s="12">
        <v>1.2242252502780866E-2</v>
      </c>
      <c r="D244" s="31">
        <v>5.9692839325707603E-4</v>
      </c>
      <c r="E244" s="11">
        <f t="shared" si="24"/>
        <v>1</v>
      </c>
      <c r="F244" s="32">
        <f t="shared" si="25"/>
        <v>1</v>
      </c>
      <c r="G244" s="33">
        <f t="shared" si="26"/>
        <v>1</v>
      </c>
      <c r="H244" s="35">
        <f t="shared" si="27"/>
        <v>9.4382666135852823E-5</v>
      </c>
      <c r="I244" s="36">
        <f t="shared" si="28"/>
        <v>9.0562445179345694</v>
      </c>
      <c r="J244" s="32">
        <f t="shared" si="29"/>
        <v>1.9611766037502992E-11</v>
      </c>
      <c r="K244" s="37">
        <v>226</v>
      </c>
      <c r="L244" s="37">
        <f t="shared" si="30"/>
        <v>7.1293375394321772E-3</v>
      </c>
      <c r="M244" s="38" t="str">
        <f t="shared" si="31"/>
        <v>Yes</v>
      </c>
    </row>
    <row r="245" spans="1:13" x14ac:dyDescent="0.25">
      <c r="A245" s="12" t="s">
        <v>374</v>
      </c>
      <c r="B245" s="12">
        <v>278</v>
      </c>
      <c r="C245" s="12">
        <v>1.2187057174638485E-2</v>
      </c>
      <c r="D245" s="31">
        <v>6.1543390713090476E-4</v>
      </c>
      <c r="E245" s="11">
        <f t="shared" si="24"/>
        <v>1</v>
      </c>
      <c r="F245" s="32">
        <f t="shared" si="25"/>
        <v>1</v>
      </c>
      <c r="G245" s="33">
        <f t="shared" si="26"/>
        <v>1</v>
      </c>
      <c r="H245" s="35">
        <f t="shared" si="27"/>
        <v>9.7308644791510059E-5</v>
      </c>
      <c r="I245" s="36">
        <f t="shared" si="28"/>
        <v>8.2167126708175537</v>
      </c>
      <c r="J245" s="32">
        <f t="shared" si="29"/>
        <v>2.4376600299863647E-10</v>
      </c>
      <c r="K245" s="37">
        <v>234</v>
      </c>
      <c r="L245" s="37">
        <f t="shared" si="30"/>
        <v>7.3817034700315457E-3</v>
      </c>
      <c r="M245" s="38" t="str">
        <f t="shared" si="31"/>
        <v>Yes</v>
      </c>
    </row>
    <row r="246" spans="1:13" x14ac:dyDescent="0.25">
      <c r="A246" s="12" t="s">
        <v>375</v>
      </c>
      <c r="B246" s="12">
        <v>279</v>
      </c>
      <c r="C246" s="12">
        <v>1.2613387096774191E-2</v>
      </c>
      <c r="D246" s="31">
        <v>5.4973676235357859E-4</v>
      </c>
      <c r="E246" s="11">
        <f t="shared" si="24"/>
        <v>1</v>
      </c>
      <c r="F246" s="32">
        <f t="shared" si="25"/>
        <v>1</v>
      </c>
      <c r="G246" s="33">
        <f t="shared" si="26"/>
        <v>1</v>
      </c>
      <c r="H246" s="35">
        <f t="shared" si="27"/>
        <v>8.6921014128200742E-5</v>
      </c>
      <c r="I246" s="36">
        <f t="shared" si="28"/>
        <v>14.103460585102207</v>
      </c>
      <c r="J246" s="32">
        <f t="shared" si="29"/>
        <v>3.3513233069362335E-17</v>
      </c>
      <c r="K246" s="37">
        <v>164</v>
      </c>
      <c r="L246" s="37">
        <f t="shared" si="30"/>
        <v>5.1735015772870667E-3</v>
      </c>
      <c r="M246" s="38" t="str">
        <f t="shared" si="31"/>
        <v>Yes</v>
      </c>
    </row>
    <row r="247" spans="1:13" x14ac:dyDescent="0.25">
      <c r="A247" s="12" t="s">
        <v>376</v>
      </c>
      <c r="B247" s="12">
        <v>280</v>
      </c>
      <c r="C247" s="12">
        <v>1.3224065628476082E-2</v>
      </c>
      <c r="D247" s="31">
        <v>6.1174698230249296E-4</v>
      </c>
      <c r="E247" s="11">
        <f t="shared" si="24"/>
        <v>1</v>
      </c>
      <c r="F247" s="32">
        <f t="shared" si="25"/>
        <v>1</v>
      </c>
      <c r="G247" s="33">
        <f t="shared" si="26"/>
        <v>1</v>
      </c>
      <c r="H247" s="35">
        <f t="shared" si="27"/>
        <v>9.6725690790529711E-5</v>
      </c>
      <c r="I247" s="36">
        <f t="shared" si="28"/>
        <v>18.987361201207342</v>
      </c>
      <c r="J247" s="32">
        <f t="shared" si="29"/>
        <v>1.3168033654961455E-21</v>
      </c>
      <c r="K247" s="37">
        <v>132</v>
      </c>
      <c r="L247" s="37">
        <f t="shared" si="30"/>
        <v>4.1640378548895903E-3</v>
      </c>
      <c r="M247" s="38" t="str">
        <f t="shared" si="31"/>
        <v>Yes</v>
      </c>
    </row>
    <row r="248" spans="1:13" x14ac:dyDescent="0.25">
      <c r="A248" s="12" t="s">
        <v>377</v>
      </c>
      <c r="B248" s="12">
        <v>281</v>
      </c>
      <c r="C248" s="12">
        <v>1.3221705228031143E-2</v>
      </c>
      <c r="D248" s="31">
        <v>6.9092659042837017E-4</v>
      </c>
      <c r="E248" s="11">
        <f t="shared" si="24"/>
        <v>1</v>
      </c>
      <c r="F248" s="32">
        <f t="shared" si="25"/>
        <v>1</v>
      </c>
      <c r="G248" s="33">
        <f t="shared" si="26"/>
        <v>1</v>
      </c>
      <c r="H248" s="35">
        <f t="shared" si="27"/>
        <v>1.0924508608639713E-4</v>
      </c>
      <c r="I248" s="36">
        <f t="shared" si="28"/>
        <v>16.7898190549326</v>
      </c>
      <c r="J248" s="32">
        <f t="shared" si="29"/>
        <v>9.5693002621788654E-20</v>
      </c>
      <c r="K248" s="37">
        <v>148</v>
      </c>
      <c r="L248" s="37">
        <f t="shared" si="30"/>
        <v>4.6687697160883281E-3</v>
      </c>
      <c r="M248" s="38" t="str">
        <f t="shared" si="31"/>
        <v>Yes</v>
      </c>
    </row>
    <row r="249" spans="1:13" x14ac:dyDescent="0.25">
      <c r="A249" s="12" t="s">
        <v>378</v>
      </c>
      <c r="B249" s="12">
        <v>282</v>
      </c>
      <c r="C249" s="12">
        <v>1.2458345939933259E-2</v>
      </c>
      <c r="D249" s="31">
        <v>5.3992804337593204E-4</v>
      </c>
      <c r="E249" s="11">
        <f t="shared" si="24"/>
        <v>1</v>
      </c>
      <c r="F249" s="32">
        <f t="shared" si="25"/>
        <v>1</v>
      </c>
      <c r="G249" s="33">
        <f t="shared" si="26"/>
        <v>1</v>
      </c>
      <c r="H249" s="35">
        <f t="shared" si="27"/>
        <v>8.5370119483306676E-5</v>
      </c>
      <c r="I249" s="36">
        <f t="shared" si="28"/>
        <v>12.543568480569512</v>
      </c>
      <c r="J249" s="32">
        <f t="shared" si="29"/>
        <v>1.4458731221699787E-15</v>
      </c>
      <c r="K249" s="37">
        <v>183</v>
      </c>
      <c r="L249" s="37">
        <f t="shared" si="30"/>
        <v>5.7728706624605676E-3</v>
      </c>
      <c r="M249" s="38" t="str">
        <f t="shared" si="31"/>
        <v>Yes</v>
      </c>
    </row>
    <row r="250" spans="1:13" x14ac:dyDescent="0.25">
      <c r="A250" s="12" t="s">
        <v>379</v>
      </c>
      <c r="B250" s="12">
        <v>283</v>
      </c>
      <c r="C250" s="12">
        <v>1.2530452725250277E-2</v>
      </c>
      <c r="D250" s="31">
        <v>5.3381150099870219E-4</v>
      </c>
      <c r="E250" s="11">
        <f t="shared" si="24"/>
        <v>1</v>
      </c>
      <c r="F250" s="32">
        <f t="shared" si="25"/>
        <v>1</v>
      </c>
      <c r="G250" s="33">
        <f t="shared" si="26"/>
        <v>1</v>
      </c>
      <c r="H250" s="35">
        <f t="shared" si="27"/>
        <v>8.4403009217457321E-5</v>
      </c>
      <c r="I250" s="36">
        <f t="shared" si="28"/>
        <v>13.541611085281982</v>
      </c>
      <c r="J250" s="32">
        <f t="shared" si="29"/>
        <v>1.2583920392046146E-16</v>
      </c>
      <c r="K250" s="37">
        <v>172</v>
      </c>
      <c r="L250" s="37">
        <f t="shared" si="30"/>
        <v>5.4258675078864352E-3</v>
      </c>
      <c r="M250" s="38" t="str">
        <f t="shared" si="31"/>
        <v>Yes</v>
      </c>
    </row>
    <row r="251" spans="1:13" x14ac:dyDescent="0.25">
      <c r="A251" s="12" t="s">
        <v>380</v>
      </c>
      <c r="B251" s="12">
        <v>284</v>
      </c>
      <c r="C251" s="12">
        <v>1.2229398665183536E-2</v>
      </c>
      <c r="D251" s="31">
        <v>5.0839709891737674E-4</v>
      </c>
      <c r="E251" s="11">
        <f t="shared" si="24"/>
        <v>1</v>
      </c>
      <c r="F251" s="32">
        <f t="shared" si="25"/>
        <v>1</v>
      </c>
      <c r="G251" s="33">
        <f t="shared" si="26"/>
        <v>1</v>
      </c>
      <c r="H251" s="35">
        <f t="shared" si="27"/>
        <v>8.0384639420041703E-5</v>
      </c>
      <c r="I251" s="36">
        <f t="shared" si="28"/>
        <v>10.473377392218934</v>
      </c>
      <c r="J251" s="32">
        <f t="shared" si="29"/>
        <v>3.3972791448046018E-13</v>
      </c>
      <c r="K251" s="37">
        <v>208</v>
      </c>
      <c r="L251" s="37">
        <f t="shared" si="30"/>
        <v>6.5615141955835963E-3</v>
      </c>
      <c r="M251" s="38" t="str">
        <f t="shared" si="31"/>
        <v>Yes</v>
      </c>
    </row>
    <row r="252" spans="1:13" x14ac:dyDescent="0.25">
      <c r="A252" s="12" t="s">
        <v>386</v>
      </c>
      <c r="B252" s="12">
        <v>290</v>
      </c>
      <c r="C252" s="12">
        <v>1.1857361290322579E-2</v>
      </c>
      <c r="D252" s="31">
        <v>5.8145442068366826E-4</v>
      </c>
      <c r="E252" s="11">
        <f t="shared" si="24"/>
        <v>1</v>
      </c>
      <c r="F252" s="32">
        <f t="shared" si="25"/>
        <v>1</v>
      </c>
      <c r="G252" s="33">
        <f t="shared" si="26"/>
        <v>1</v>
      </c>
      <c r="H252" s="35">
        <f t="shared" si="27"/>
        <v>9.1936016246705541E-5</v>
      </c>
      <c r="I252" s="36">
        <f t="shared" si="28"/>
        <v>5.1107423347747662</v>
      </c>
      <c r="J252" s="32">
        <f t="shared" si="29"/>
        <v>4.4126404468814448E-6</v>
      </c>
      <c r="K252" s="37">
        <v>276</v>
      </c>
      <c r="L252" s="37">
        <f t="shared" si="30"/>
        <v>8.7066246056782346E-3</v>
      </c>
      <c r="M252" s="38" t="str">
        <f t="shared" si="31"/>
        <v>Yes</v>
      </c>
    </row>
    <row r="253" spans="1:13" x14ac:dyDescent="0.25">
      <c r="A253" s="12" t="s">
        <v>389</v>
      </c>
      <c r="B253" s="12">
        <v>293</v>
      </c>
      <c r="C253" s="12">
        <v>1.1660128809788652E-2</v>
      </c>
      <c r="D253" s="31">
        <v>6.5430852293533418E-4</v>
      </c>
      <c r="E253" s="11">
        <f t="shared" si="24"/>
        <v>1</v>
      </c>
      <c r="F253" s="32">
        <f t="shared" si="25"/>
        <v>1</v>
      </c>
      <c r="G253" s="33">
        <f t="shared" si="26"/>
        <v>1</v>
      </c>
      <c r="H253" s="35">
        <f t="shared" si="27"/>
        <v>1.0345526124680885E-4</v>
      </c>
      <c r="I253" s="36">
        <f t="shared" si="28"/>
        <v>2.6352338827723076</v>
      </c>
      <c r="J253" s="32">
        <f t="shared" si="29"/>
        <v>6.0005532589432285E-3</v>
      </c>
      <c r="K253" s="37">
        <v>292</v>
      </c>
      <c r="L253" s="37">
        <f t="shared" si="30"/>
        <v>9.2113564668769715E-3</v>
      </c>
      <c r="M253" s="38" t="str">
        <f t="shared" si="31"/>
        <v>Yes</v>
      </c>
    </row>
    <row r="254" spans="1:13" x14ac:dyDescent="0.25">
      <c r="A254" s="12" t="s">
        <v>390</v>
      </c>
      <c r="B254" s="12">
        <v>294</v>
      </c>
      <c r="C254" s="12">
        <v>1.1749208342602889E-2</v>
      </c>
      <c r="D254" s="31">
        <v>6.0309953636530466E-4</v>
      </c>
      <c r="E254" s="11">
        <f t="shared" si="24"/>
        <v>1</v>
      </c>
      <c r="F254" s="32">
        <f t="shared" si="25"/>
        <v>1</v>
      </c>
      <c r="G254" s="33">
        <f t="shared" si="26"/>
        <v>1</v>
      </c>
      <c r="H254" s="35">
        <f t="shared" si="27"/>
        <v>9.5358409535295491E-5</v>
      </c>
      <c r="I254" s="36">
        <f t="shared" si="28"/>
        <v>3.7931457158899904</v>
      </c>
      <c r="J254" s="32">
        <f t="shared" si="29"/>
        <v>2.527825172986263E-4</v>
      </c>
      <c r="K254" s="37">
        <v>282</v>
      </c>
      <c r="L254" s="37">
        <f t="shared" si="30"/>
        <v>8.8958990536277607E-3</v>
      </c>
      <c r="M254" s="38" t="str">
        <f t="shared" si="31"/>
        <v>Yes</v>
      </c>
    </row>
    <row r="255" spans="1:13" x14ac:dyDescent="0.25">
      <c r="A255" s="12" t="s">
        <v>391</v>
      </c>
      <c r="B255" s="12">
        <v>295</v>
      </c>
      <c r="C255" s="12">
        <v>1.2595319243604002E-2</v>
      </c>
      <c r="D255" s="31">
        <v>6.0039103888512942E-4</v>
      </c>
      <c r="E255" s="11">
        <f t="shared" si="24"/>
        <v>1</v>
      </c>
      <c r="F255" s="32">
        <f t="shared" si="25"/>
        <v>1</v>
      </c>
      <c r="G255" s="33">
        <f t="shared" si="26"/>
        <v>1</v>
      </c>
      <c r="H255" s="35">
        <f t="shared" si="27"/>
        <v>9.493015848158647E-5</v>
      </c>
      <c r="I255" s="36">
        <f t="shared" si="28"/>
        <v>12.723240568889199</v>
      </c>
      <c r="J255" s="32">
        <f t="shared" si="29"/>
        <v>9.2343548768360333E-16</v>
      </c>
      <c r="K255" s="37">
        <v>180</v>
      </c>
      <c r="L255" s="37">
        <f t="shared" si="30"/>
        <v>5.6782334384858045E-3</v>
      </c>
      <c r="M255" s="38" t="str">
        <f t="shared" si="31"/>
        <v>Yes</v>
      </c>
    </row>
    <row r="256" spans="1:13" x14ac:dyDescent="0.25">
      <c r="A256" s="12" t="s">
        <v>392</v>
      </c>
      <c r="B256" s="12">
        <v>296</v>
      </c>
      <c r="C256" s="12">
        <v>1.3507505005561731E-2</v>
      </c>
      <c r="D256" s="31">
        <v>6.5598444331442074E-4</v>
      </c>
      <c r="E256" s="11">
        <f t="shared" si="24"/>
        <v>1</v>
      </c>
      <c r="F256" s="32">
        <f t="shared" si="25"/>
        <v>1</v>
      </c>
      <c r="G256" s="33">
        <f t="shared" si="26"/>
        <v>1</v>
      </c>
      <c r="H256" s="35">
        <f t="shared" si="27"/>
        <v>1.0372024752555916E-4</v>
      </c>
      <c r="I256" s="36">
        <f t="shared" si="28"/>
        <v>20.439644680170193</v>
      </c>
      <c r="J256" s="32">
        <f t="shared" si="29"/>
        <v>9.6045993843803995E-23</v>
      </c>
      <c r="K256" s="37">
        <v>112</v>
      </c>
      <c r="L256" s="37">
        <f t="shared" si="30"/>
        <v>3.5331230283911674E-3</v>
      </c>
      <c r="M256" s="38" t="str">
        <f t="shared" si="31"/>
        <v>Yes</v>
      </c>
    </row>
    <row r="257" spans="1:13" x14ac:dyDescent="0.25">
      <c r="A257" s="12" t="s">
        <v>394</v>
      </c>
      <c r="B257" s="12">
        <v>298</v>
      </c>
      <c r="C257" s="12">
        <v>1.33451234705228E-2</v>
      </c>
      <c r="D257" s="31">
        <v>6.9187500157802395E-4</v>
      </c>
      <c r="E257" s="11">
        <f t="shared" si="24"/>
        <v>1</v>
      </c>
      <c r="F257" s="32">
        <f t="shared" si="25"/>
        <v>1</v>
      </c>
      <c r="G257" s="33">
        <f t="shared" si="26"/>
        <v>1</v>
      </c>
      <c r="H257" s="35">
        <f t="shared" si="27"/>
        <v>1.0939504305595736E-4</v>
      </c>
      <c r="I257" s="36">
        <f t="shared" si="28"/>
        <v>17.894992458857971</v>
      </c>
      <c r="J257" s="32">
        <f t="shared" si="29"/>
        <v>1.0525545773438305E-20</v>
      </c>
      <c r="K257" s="37">
        <v>141</v>
      </c>
      <c r="L257" s="37">
        <f t="shared" si="30"/>
        <v>4.4479495268138804E-3</v>
      </c>
      <c r="M257" s="38" t="str">
        <f t="shared" si="31"/>
        <v>Yes</v>
      </c>
    </row>
    <row r="258" spans="1:13" x14ac:dyDescent="0.25">
      <c r="A258" s="12" t="s">
        <v>395</v>
      </c>
      <c r="B258" s="12">
        <v>299</v>
      </c>
      <c r="C258" s="12">
        <v>1.2418312569521689E-2</v>
      </c>
      <c r="D258" s="31">
        <v>5.5049158817747868E-4</v>
      </c>
      <c r="E258" s="11">
        <f t="shared" ref="E258:E293" si="32">IF(C258&gt;=$P$6,1,0)</f>
        <v>1</v>
      </c>
      <c r="F258" s="32">
        <f t="shared" ref="F258:F293" si="33">IF(C258&gt;=$P$11,1,0)</f>
        <v>1</v>
      </c>
      <c r="G258" s="33">
        <f t="shared" ref="G258:G293" si="34">IF(C258&gt;=$P$8,1,0)</f>
        <v>1</v>
      </c>
      <c r="H258" s="35">
        <f t="shared" ref="H258:H293" si="35">D258/SQRT(40)</f>
        <v>8.7040362570212616E-5</v>
      </c>
      <c r="I258" s="36">
        <f t="shared" ref="I258:I293" si="36">(C258-$P$3)/H258</f>
        <v>11.842925960816931</v>
      </c>
      <c r="J258" s="32">
        <f t="shared" ref="J258:J293" si="37">_xlfn.T.DIST.RT(I258,39)</f>
        <v>8.6306965753597318E-15</v>
      </c>
      <c r="K258" s="37">
        <v>193</v>
      </c>
      <c r="L258" s="37">
        <f t="shared" ref="L258:L293" si="38">(K258/317)*0.01</f>
        <v>6.0883280757097792E-3</v>
      </c>
      <c r="M258" s="38" t="str">
        <f t="shared" ref="M258:M293" si="39">IF(J258&lt;=L258,"Yes","No")</f>
        <v>Yes</v>
      </c>
    </row>
    <row r="259" spans="1:13" x14ac:dyDescent="0.25">
      <c r="A259" s="12" t="s">
        <v>396</v>
      </c>
      <c r="B259" s="12">
        <v>300</v>
      </c>
      <c r="C259" s="12">
        <v>1.2430474972191323E-2</v>
      </c>
      <c r="D259" s="31">
        <v>5.3624841087779654E-4</v>
      </c>
      <c r="E259" s="11">
        <f t="shared" si="32"/>
        <v>1</v>
      </c>
      <c r="F259" s="32">
        <f t="shared" si="33"/>
        <v>1</v>
      </c>
      <c r="G259" s="33">
        <f t="shared" si="34"/>
        <v>1</v>
      </c>
      <c r="H259" s="35">
        <f t="shared" si="35"/>
        <v>8.4788318500982507E-5</v>
      </c>
      <c r="I259" s="36">
        <f t="shared" si="36"/>
        <v>12.300927658793432</v>
      </c>
      <c r="J259" s="32">
        <f t="shared" si="37"/>
        <v>2.6658300126570068E-15</v>
      </c>
      <c r="K259" s="37">
        <v>186</v>
      </c>
      <c r="L259" s="37">
        <f t="shared" si="38"/>
        <v>5.8675078864353315E-3</v>
      </c>
      <c r="M259" s="38" t="str">
        <f t="shared" si="39"/>
        <v>Yes</v>
      </c>
    </row>
    <row r="260" spans="1:13" x14ac:dyDescent="0.25">
      <c r="A260" s="12" t="s">
        <v>398</v>
      </c>
      <c r="B260" s="12">
        <v>302</v>
      </c>
      <c r="C260" s="12">
        <v>1.2439897664071191E-2</v>
      </c>
      <c r="D260" s="31">
        <v>5.4986637519362897E-4</v>
      </c>
      <c r="E260" s="11">
        <f t="shared" si="32"/>
        <v>1</v>
      </c>
      <c r="F260" s="32">
        <f t="shared" si="33"/>
        <v>1</v>
      </c>
      <c r="G260" s="33">
        <f t="shared" si="34"/>
        <v>1</v>
      </c>
      <c r="H260" s="35">
        <f t="shared" si="35"/>
        <v>8.6941507717628851E-5</v>
      </c>
      <c r="I260" s="36">
        <f t="shared" si="36"/>
        <v>12.104663143054731</v>
      </c>
      <c r="J260" s="32">
        <f t="shared" si="37"/>
        <v>4.3961471673999696E-15</v>
      </c>
      <c r="K260" s="37">
        <v>187</v>
      </c>
      <c r="L260" s="37">
        <f t="shared" si="38"/>
        <v>5.8990536277602522E-3</v>
      </c>
      <c r="M260" s="38" t="str">
        <f t="shared" si="39"/>
        <v>Yes</v>
      </c>
    </row>
    <row r="261" spans="1:13" x14ac:dyDescent="0.25">
      <c r="A261" s="12" t="s">
        <v>400</v>
      </c>
      <c r="B261" s="12">
        <v>304</v>
      </c>
      <c r="C261" s="12">
        <v>1.2644555061179086E-2</v>
      </c>
      <c r="D261" s="31">
        <v>5.9484352178693393E-4</v>
      </c>
      <c r="E261" s="11">
        <f t="shared" si="32"/>
        <v>1</v>
      </c>
      <c r="F261" s="32">
        <f t="shared" si="33"/>
        <v>1</v>
      </c>
      <c r="G261" s="33">
        <f t="shared" si="34"/>
        <v>1</v>
      </c>
      <c r="H261" s="35">
        <f t="shared" si="35"/>
        <v>9.4053019012135184E-5</v>
      </c>
      <c r="I261" s="36">
        <f t="shared" si="36"/>
        <v>13.365387675826701</v>
      </c>
      <c r="J261" s="32">
        <f t="shared" si="37"/>
        <v>1.9199755104972477E-16</v>
      </c>
      <c r="K261" s="37">
        <v>176</v>
      </c>
      <c r="L261" s="37">
        <f t="shared" si="38"/>
        <v>5.5520504731861198E-3</v>
      </c>
      <c r="M261" s="38" t="str">
        <f t="shared" si="39"/>
        <v>Yes</v>
      </c>
    </row>
    <row r="262" spans="1:13" x14ac:dyDescent="0.25">
      <c r="A262" s="12" t="s">
        <v>402</v>
      </c>
      <c r="B262" s="12">
        <v>306</v>
      </c>
      <c r="C262" s="12">
        <v>1.1922286763070075E-2</v>
      </c>
      <c r="D262" s="31">
        <v>5.1560728919048738E-4</v>
      </c>
      <c r="E262" s="11">
        <f t="shared" si="32"/>
        <v>1</v>
      </c>
      <c r="F262" s="32">
        <f t="shared" si="33"/>
        <v>1</v>
      </c>
      <c r="G262" s="33">
        <f t="shared" si="34"/>
        <v>1</v>
      </c>
      <c r="H262" s="35">
        <f t="shared" si="35"/>
        <v>8.1524670601352755E-5</v>
      </c>
      <c r="I262" s="36">
        <f t="shared" si="36"/>
        <v>6.5598150734656384</v>
      </c>
      <c r="J262" s="32">
        <f t="shared" si="37"/>
        <v>4.3323145464235134E-8</v>
      </c>
      <c r="K262" s="37">
        <v>256</v>
      </c>
      <c r="L262" s="37">
        <f t="shared" si="38"/>
        <v>8.0757097791798113E-3</v>
      </c>
      <c r="M262" s="38" t="str">
        <f t="shared" si="39"/>
        <v>Yes</v>
      </c>
    </row>
    <row r="263" spans="1:13" x14ac:dyDescent="0.25">
      <c r="A263" s="12" t="s">
        <v>404</v>
      </c>
      <c r="B263" s="12">
        <v>308</v>
      </c>
      <c r="C263" s="12">
        <v>1.2102618909899887E-2</v>
      </c>
      <c r="D263" s="31">
        <v>8.0527028467720571E-4</v>
      </c>
      <c r="E263" s="11">
        <f t="shared" si="32"/>
        <v>1</v>
      </c>
      <c r="F263" s="32">
        <f t="shared" si="33"/>
        <v>1</v>
      </c>
      <c r="G263" s="33">
        <f t="shared" si="34"/>
        <v>1</v>
      </c>
      <c r="H263" s="35">
        <f t="shared" si="35"/>
        <v>1.2732441158160794E-4</v>
      </c>
      <c r="I263" s="36">
        <f t="shared" si="36"/>
        <v>5.616510620522563</v>
      </c>
      <c r="J263" s="32">
        <f t="shared" si="37"/>
        <v>8.825448576559564E-7</v>
      </c>
      <c r="K263" s="37">
        <v>272</v>
      </c>
      <c r="L263" s="37">
        <f t="shared" si="38"/>
        <v>8.5804416403785482E-3</v>
      </c>
      <c r="M263" s="38" t="str">
        <f t="shared" si="39"/>
        <v>Yes</v>
      </c>
    </row>
    <row r="264" spans="1:13" x14ac:dyDescent="0.25">
      <c r="A264" s="12" t="s">
        <v>405</v>
      </c>
      <c r="B264" s="12">
        <v>309</v>
      </c>
      <c r="C264" s="12">
        <v>1.171972536151279E-2</v>
      </c>
      <c r="D264" s="31">
        <v>7.1026710392866569E-4</v>
      </c>
      <c r="E264" s="11">
        <f t="shared" si="32"/>
        <v>1</v>
      </c>
      <c r="F264" s="32">
        <f t="shared" si="33"/>
        <v>1</v>
      </c>
      <c r="G264" s="33">
        <f t="shared" si="34"/>
        <v>1</v>
      </c>
      <c r="H264" s="35">
        <f t="shared" si="35"/>
        <v>1.123030897753056E-4</v>
      </c>
      <c r="I264" s="36">
        <f t="shared" si="36"/>
        <v>2.9582922622832739</v>
      </c>
      <c r="J264" s="32">
        <f t="shared" si="37"/>
        <v>2.6171772461055774E-3</v>
      </c>
      <c r="K264" s="37">
        <v>285</v>
      </c>
      <c r="L264" s="37">
        <f t="shared" si="38"/>
        <v>8.9905362776025229E-3</v>
      </c>
      <c r="M264" s="38" t="str">
        <f t="shared" si="39"/>
        <v>Yes</v>
      </c>
    </row>
    <row r="265" spans="1:13" x14ac:dyDescent="0.25">
      <c r="A265" s="12" t="s">
        <v>408</v>
      </c>
      <c r="B265" s="12">
        <v>312</v>
      </c>
      <c r="C265" s="12">
        <v>1.3352120133481644E-2</v>
      </c>
      <c r="D265" s="31">
        <v>6.5680134984699235E-4</v>
      </c>
      <c r="E265" s="11">
        <f t="shared" si="32"/>
        <v>1</v>
      </c>
      <c r="F265" s="32">
        <f t="shared" si="33"/>
        <v>1</v>
      </c>
      <c r="G265" s="33">
        <f t="shared" si="34"/>
        <v>1</v>
      </c>
      <c r="H265" s="35">
        <f t="shared" si="35"/>
        <v>1.03849411789479E-4</v>
      </c>
      <c r="I265" s="36">
        <f t="shared" si="36"/>
        <v>18.917970738864412</v>
      </c>
      <c r="J265" s="32">
        <f t="shared" si="37"/>
        <v>1.4983292935626347E-21</v>
      </c>
      <c r="K265" s="37">
        <v>133</v>
      </c>
      <c r="L265" s="37">
        <f t="shared" si="38"/>
        <v>4.195583596214511E-3</v>
      </c>
      <c r="M265" s="38" t="str">
        <f t="shared" si="39"/>
        <v>Yes</v>
      </c>
    </row>
    <row r="266" spans="1:13" x14ac:dyDescent="0.25">
      <c r="A266" s="12" t="s">
        <v>410</v>
      </c>
      <c r="B266" s="12">
        <v>314</v>
      </c>
      <c r="C266" s="12">
        <v>1.2143848720800888E-2</v>
      </c>
      <c r="D266" s="31">
        <v>6.0202688708937957E-4</v>
      </c>
      <c r="E266" s="11">
        <f t="shared" si="32"/>
        <v>1</v>
      </c>
      <c r="F266" s="32">
        <f t="shared" si="33"/>
        <v>1</v>
      </c>
      <c r="G266" s="33">
        <f t="shared" si="34"/>
        <v>1</v>
      </c>
      <c r="H266" s="35">
        <f t="shared" si="35"/>
        <v>9.5188808793172813E-5</v>
      </c>
      <c r="I266" s="36">
        <f t="shared" si="36"/>
        <v>7.9457735671878211</v>
      </c>
      <c r="J266" s="32">
        <f t="shared" si="37"/>
        <v>5.5917792824027603E-10</v>
      </c>
      <c r="K266" s="37">
        <v>237</v>
      </c>
      <c r="L266" s="37">
        <f t="shared" si="38"/>
        <v>7.4763406940063096E-3</v>
      </c>
      <c r="M266" s="38" t="str">
        <f t="shared" si="39"/>
        <v>Yes</v>
      </c>
    </row>
    <row r="267" spans="1:13" x14ac:dyDescent="0.25">
      <c r="A267" s="12" t="s">
        <v>412</v>
      </c>
      <c r="B267" s="12">
        <v>316</v>
      </c>
      <c r="C267" s="12">
        <v>1.2984467185761956E-2</v>
      </c>
      <c r="D267" s="31">
        <v>6.559659269683957E-4</v>
      </c>
      <c r="E267" s="11">
        <f t="shared" si="32"/>
        <v>1</v>
      </c>
      <c r="F267" s="32">
        <f t="shared" si="33"/>
        <v>1</v>
      </c>
      <c r="G267" s="33">
        <f t="shared" si="34"/>
        <v>1</v>
      </c>
      <c r="H267" s="35">
        <f t="shared" si="35"/>
        <v>1.0371731983419001E-4</v>
      </c>
      <c r="I267" s="36">
        <f t="shared" si="36"/>
        <v>15.397304792632346</v>
      </c>
      <c r="J267" s="32">
        <f t="shared" si="37"/>
        <v>1.8180624701525738E-18</v>
      </c>
      <c r="K267" s="37">
        <v>156</v>
      </c>
      <c r="L267" s="37">
        <f t="shared" si="38"/>
        <v>4.9211356466876974E-3</v>
      </c>
      <c r="M267" s="38" t="str">
        <f t="shared" si="39"/>
        <v>Yes</v>
      </c>
    </row>
    <row r="268" spans="1:13" x14ac:dyDescent="0.25">
      <c r="A268" s="12" t="s">
        <v>413</v>
      </c>
      <c r="B268" s="12">
        <v>317</v>
      </c>
      <c r="C268" s="12">
        <v>1.2197426696329254E-2</v>
      </c>
      <c r="D268" s="31">
        <v>6.246321930052965E-4</v>
      </c>
      <c r="E268" s="11">
        <f t="shared" si="32"/>
        <v>1</v>
      </c>
      <c r="F268" s="32">
        <f t="shared" si="33"/>
        <v>1</v>
      </c>
      <c r="G268" s="33">
        <f t="shared" si="34"/>
        <v>1</v>
      </c>
      <c r="H268" s="35">
        <f t="shared" si="35"/>
        <v>9.8763021488131617E-5</v>
      </c>
      <c r="I268" s="36">
        <f t="shared" si="36"/>
        <v>8.2007079585610168</v>
      </c>
      <c r="J268" s="32">
        <f t="shared" si="37"/>
        <v>2.5596355053187911E-10</v>
      </c>
      <c r="K268" s="37">
        <v>235</v>
      </c>
      <c r="L268" s="37">
        <f t="shared" si="38"/>
        <v>7.4132492113564673E-3</v>
      </c>
      <c r="M268" s="38" t="str">
        <f t="shared" si="39"/>
        <v>Yes</v>
      </c>
    </row>
    <row r="269" spans="1:13" x14ac:dyDescent="0.25">
      <c r="A269" s="12" t="s">
        <v>414</v>
      </c>
      <c r="B269" s="12">
        <v>318</v>
      </c>
      <c r="C269" s="12">
        <v>1.251303559510567E-2</v>
      </c>
      <c r="D269" s="31">
        <v>5.7503768314693879E-4</v>
      </c>
      <c r="E269" s="11">
        <f t="shared" si="32"/>
        <v>1</v>
      </c>
      <c r="F269" s="32">
        <f t="shared" si="33"/>
        <v>1</v>
      </c>
      <c r="G269" s="33">
        <f t="shared" si="34"/>
        <v>1</v>
      </c>
      <c r="H269" s="35">
        <f t="shared" si="35"/>
        <v>9.0921440958527375E-5</v>
      </c>
      <c r="I269" s="36">
        <f t="shared" si="36"/>
        <v>12.379209823775982</v>
      </c>
      <c r="J269" s="32">
        <f t="shared" si="37"/>
        <v>2.1865769876054461E-15</v>
      </c>
      <c r="K269" s="37">
        <v>185</v>
      </c>
      <c r="L269" s="37">
        <f t="shared" si="38"/>
        <v>5.8359621451104108E-3</v>
      </c>
      <c r="M269" s="38" t="str">
        <f t="shared" si="39"/>
        <v>Yes</v>
      </c>
    </row>
    <row r="270" spans="1:13" x14ac:dyDescent="0.25">
      <c r="A270" s="12" t="s">
        <v>415</v>
      </c>
      <c r="B270" s="12">
        <v>319</v>
      </c>
      <c r="C270" s="12">
        <v>1.1946895661846495E-2</v>
      </c>
      <c r="D270" s="31">
        <v>5.5057849174844581E-4</v>
      </c>
      <c r="E270" s="11">
        <f t="shared" si="32"/>
        <v>1</v>
      </c>
      <c r="F270" s="32">
        <f t="shared" si="33"/>
        <v>1</v>
      </c>
      <c r="G270" s="33">
        <f t="shared" si="34"/>
        <v>1</v>
      </c>
      <c r="H270" s="35">
        <f t="shared" si="35"/>
        <v>8.705410323126552E-5</v>
      </c>
      <c r="I270" s="36">
        <f t="shared" si="36"/>
        <v>6.4258391170881399</v>
      </c>
      <c r="J270" s="32">
        <f t="shared" si="37"/>
        <v>6.6405185557631198E-8</v>
      </c>
      <c r="K270" s="37">
        <v>259</v>
      </c>
      <c r="L270" s="37">
        <f t="shared" si="38"/>
        <v>8.1703470031545752E-3</v>
      </c>
      <c r="M270" s="38" t="str">
        <f t="shared" si="39"/>
        <v>Yes</v>
      </c>
    </row>
    <row r="271" spans="1:13" x14ac:dyDescent="0.25">
      <c r="A271" s="12" t="s">
        <v>418</v>
      </c>
      <c r="B271" s="12">
        <v>322</v>
      </c>
      <c r="C271" s="12">
        <v>1.1871989988876529E-2</v>
      </c>
      <c r="D271" s="31">
        <v>5.5467870516365443E-4</v>
      </c>
      <c r="E271" s="11">
        <f t="shared" si="32"/>
        <v>1</v>
      </c>
      <c r="F271" s="32">
        <f t="shared" si="33"/>
        <v>1</v>
      </c>
      <c r="G271" s="33">
        <f t="shared" si="34"/>
        <v>1</v>
      </c>
      <c r="H271" s="35">
        <f t="shared" si="35"/>
        <v>8.7702403895507366E-5</v>
      </c>
      <c r="I271" s="36">
        <f t="shared" si="36"/>
        <v>5.5242498193524101</v>
      </c>
      <c r="J271" s="32">
        <f t="shared" si="37"/>
        <v>1.1848242958837817E-6</v>
      </c>
      <c r="K271" s="37">
        <v>273</v>
      </c>
      <c r="L271" s="37">
        <f t="shared" si="38"/>
        <v>8.6119873817034707E-3</v>
      </c>
      <c r="M271" s="38" t="str">
        <f t="shared" si="39"/>
        <v>Yes</v>
      </c>
    </row>
    <row r="272" spans="1:13" x14ac:dyDescent="0.25">
      <c r="A272" s="12" t="s">
        <v>422</v>
      </c>
      <c r="B272" s="12">
        <v>326</v>
      </c>
      <c r="C272" s="12">
        <v>1.2205793993325916E-2</v>
      </c>
      <c r="D272" s="31">
        <v>7.9669522336812276E-4</v>
      </c>
      <c r="E272" s="11">
        <f t="shared" si="32"/>
        <v>1</v>
      </c>
      <c r="F272" s="32">
        <f t="shared" si="33"/>
        <v>1</v>
      </c>
      <c r="G272" s="33">
        <f t="shared" si="34"/>
        <v>1</v>
      </c>
      <c r="H272" s="35">
        <f t="shared" si="35"/>
        <v>1.2596857534099358E-4</v>
      </c>
      <c r="I272" s="36">
        <f t="shared" si="36"/>
        <v>6.4960168923941204</v>
      </c>
      <c r="J272" s="32">
        <f t="shared" si="37"/>
        <v>5.3089267955157069E-8</v>
      </c>
      <c r="K272" s="37">
        <v>258</v>
      </c>
      <c r="L272" s="37">
        <f t="shared" si="38"/>
        <v>8.1388012618296528E-3</v>
      </c>
      <c r="M272" s="38" t="str">
        <f t="shared" si="39"/>
        <v>Yes</v>
      </c>
    </row>
    <row r="273" spans="1:13" x14ac:dyDescent="0.25">
      <c r="A273" s="12" t="s">
        <v>423</v>
      </c>
      <c r="B273" s="12">
        <v>327</v>
      </c>
      <c r="C273" s="12">
        <v>1.2624442714126808E-2</v>
      </c>
      <c r="D273" s="31">
        <v>7.5996865470776215E-4</v>
      </c>
      <c r="E273" s="11">
        <f t="shared" si="32"/>
        <v>1</v>
      </c>
      <c r="F273" s="32">
        <f t="shared" si="33"/>
        <v>1</v>
      </c>
      <c r="G273" s="33">
        <f t="shared" si="34"/>
        <v>1</v>
      </c>
      <c r="H273" s="35">
        <f t="shared" si="35"/>
        <v>1.2016159496052864E-4</v>
      </c>
      <c r="I273" s="36">
        <f t="shared" si="36"/>
        <v>10.293993805035008</v>
      </c>
      <c r="J273" s="32">
        <f t="shared" si="37"/>
        <v>5.5959847972925226E-13</v>
      </c>
      <c r="K273" s="37">
        <v>210</v>
      </c>
      <c r="L273" s="37">
        <f t="shared" si="38"/>
        <v>6.6246056782334386E-3</v>
      </c>
      <c r="M273" s="38" t="str">
        <f t="shared" si="39"/>
        <v>Yes</v>
      </c>
    </row>
    <row r="274" spans="1:13" x14ac:dyDescent="0.25">
      <c r="A274" s="12" t="s">
        <v>424</v>
      </c>
      <c r="B274" s="12">
        <v>328</v>
      </c>
      <c r="C274" s="12">
        <v>1.2742660734149053E-2</v>
      </c>
      <c r="D274" s="31">
        <v>6.785955391439176E-4</v>
      </c>
      <c r="E274" s="11">
        <f t="shared" si="32"/>
        <v>1</v>
      </c>
      <c r="F274" s="32">
        <f t="shared" si="33"/>
        <v>1</v>
      </c>
      <c r="G274" s="33">
        <f t="shared" si="34"/>
        <v>1</v>
      </c>
      <c r="H274" s="35">
        <f t="shared" si="35"/>
        <v>1.0729537568623637E-4</v>
      </c>
      <c r="I274" s="36">
        <f t="shared" si="36"/>
        <v>12.630187698973597</v>
      </c>
      <c r="J274" s="32">
        <f t="shared" si="37"/>
        <v>1.164235174048124E-15</v>
      </c>
      <c r="K274" s="37">
        <v>181</v>
      </c>
      <c r="L274" s="37">
        <f t="shared" si="38"/>
        <v>5.7097791798107261E-3</v>
      </c>
      <c r="M274" s="38" t="str">
        <f t="shared" si="39"/>
        <v>Yes</v>
      </c>
    </row>
    <row r="275" spans="1:13" x14ac:dyDescent="0.25">
      <c r="A275" s="12" t="s">
        <v>425</v>
      </c>
      <c r="B275" s="12">
        <v>329</v>
      </c>
      <c r="C275" s="12">
        <v>1.2021569187986648E-2</v>
      </c>
      <c r="D275" s="31">
        <v>6.747139161579921E-4</v>
      </c>
      <c r="E275" s="11">
        <f t="shared" si="32"/>
        <v>1</v>
      </c>
      <c r="F275" s="32">
        <f t="shared" si="33"/>
        <v>1</v>
      </c>
      <c r="G275" s="33">
        <f t="shared" si="34"/>
        <v>1</v>
      </c>
      <c r="H275" s="35">
        <f t="shared" si="35"/>
        <v>1.0668163720355696E-4</v>
      </c>
      <c r="I275" s="36">
        <f t="shared" si="36"/>
        <v>5.9435644653333748</v>
      </c>
      <c r="J275" s="32">
        <f t="shared" si="37"/>
        <v>3.1017693583583077E-7</v>
      </c>
      <c r="K275" s="37">
        <v>267</v>
      </c>
      <c r="L275" s="37">
        <f t="shared" si="38"/>
        <v>8.4227129337539428E-3</v>
      </c>
      <c r="M275" s="38" t="str">
        <f t="shared" si="39"/>
        <v>Yes</v>
      </c>
    </row>
    <row r="276" spans="1:13" x14ac:dyDescent="0.25">
      <c r="A276" s="12" t="s">
        <v>426</v>
      </c>
      <c r="B276" s="12">
        <v>330</v>
      </c>
      <c r="C276" s="12">
        <v>1.288499110122358E-2</v>
      </c>
      <c r="D276" s="31">
        <v>6.2268114058997113E-4</v>
      </c>
      <c r="E276" s="11">
        <f t="shared" si="32"/>
        <v>1</v>
      </c>
      <c r="F276" s="32">
        <f t="shared" si="33"/>
        <v>1</v>
      </c>
      <c r="G276" s="33">
        <f t="shared" si="34"/>
        <v>1</v>
      </c>
      <c r="H276" s="35">
        <f t="shared" si="35"/>
        <v>9.8454533014791568E-5</v>
      </c>
      <c r="I276" s="36">
        <f t="shared" si="36"/>
        <v>15.209976172438912</v>
      </c>
      <c r="J276" s="32">
        <f t="shared" si="37"/>
        <v>2.7419394251427566E-18</v>
      </c>
      <c r="K276" s="37">
        <v>158</v>
      </c>
      <c r="L276" s="37">
        <f t="shared" si="38"/>
        <v>4.9842271293375397E-3</v>
      </c>
      <c r="M276" s="38" t="str">
        <f t="shared" si="39"/>
        <v>Yes</v>
      </c>
    </row>
    <row r="277" spans="1:13" x14ac:dyDescent="0.25">
      <c r="A277" s="12" t="s">
        <v>428</v>
      </c>
      <c r="B277" s="12">
        <v>332</v>
      </c>
      <c r="C277" s="12">
        <v>1.2420248053392658E-2</v>
      </c>
      <c r="D277" s="31">
        <v>6.603987020188174E-4</v>
      </c>
      <c r="E277" s="11">
        <f t="shared" si="32"/>
        <v>1</v>
      </c>
      <c r="F277" s="32">
        <f t="shared" si="33"/>
        <v>1</v>
      </c>
      <c r="G277" s="33">
        <f t="shared" si="34"/>
        <v>1</v>
      </c>
      <c r="H277" s="35">
        <f t="shared" si="35"/>
        <v>1.0441820310991502E-4</v>
      </c>
      <c r="I277" s="36">
        <f t="shared" si="36"/>
        <v>9.8904982333927354</v>
      </c>
      <c r="J277" s="32">
        <f t="shared" si="37"/>
        <v>1.7460056140565603E-12</v>
      </c>
      <c r="K277" s="37">
        <v>213</v>
      </c>
      <c r="L277" s="37">
        <f t="shared" si="38"/>
        <v>6.7192429022082025E-3</v>
      </c>
      <c r="M277" s="38" t="str">
        <f t="shared" si="39"/>
        <v>Yes</v>
      </c>
    </row>
    <row r="278" spans="1:13" x14ac:dyDescent="0.25">
      <c r="A278" s="12" t="s">
        <v>430</v>
      </c>
      <c r="B278" s="12">
        <v>334</v>
      </c>
      <c r="C278" s="12">
        <v>1.1755411457174637E-2</v>
      </c>
      <c r="D278" s="31">
        <v>6.6381483736166513E-4</v>
      </c>
      <c r="E278" s="11">
        <f t="shared" si="32"/>
        <v>1</v>
      </c>
      <c r="F278" s="32">
        <f t="shared" si="33"/>
        <v>1</v>
      </c>
      <c r="G278" s="33">
        <f t="shared" si="34"/>
        <v>1</v>
      </c>
      <c r="H278" s="35">
        <f t="shared" si="35"/>
        <v>1.0495834153385498E-4</v>
      </c>
      <c r="I278" s="36">
        <f t="shared" si="36"/>
        <v>3.5053093617715443</v>
      </c>
      <c r="J278" s="32">
        <f t="shared" si="37"/>
        <v>5.814534322030868E-4</v>
      </c>
      <c r="K278" s="37">
        <v>284</v>
      </c>
      <c r="L278" s="37">
        <f t="shared" si="38"/>
        <v>8.9589905362776022E-3</v>
      </c>
      <c r="M278" s="38" t="str">
        <f t="shared" si="39"/>
        <v>Yes</v>
      </c>
    </row>
    <row r="279" spans="1:13" x14ac:dyDescent="0.25">
      <c r="A279" s="12" t="s">
        <v>431</v>
      </c>
      <c r="B279" s="12">
        <v>335</v>
      </c>
      <c r="C279" s="12">
        <v>1.2593318131256951E-2</v>
      </c>
      <c r="D279" s="31">
        <v>6.4173462632359372E-4</v>
      </c>
      <c r="E279" s="11">
        <f t="shared" si="32"/>
        <v>1</v>
      </c>
      <c r="F279" s="32">
        <f t="shared" si="33"/>
        <v>1</v>
      </c>
      <c r="G279" s="33">
        <f t="shared" si="34"/>
        <v>1</v>
      </c>
      <c r="H279" s="35">
        <f t="shared" si="35"/>
        <v>1.0146715362898015E-4</v>
      </c>
      <c r="I279" s="36">
        <f t="shared" si="36"/>
        <v>11.883827308944591</v>
      </c>
      <c r="J279" s="32">
        <f t="shared" si="37"/>
        <v>7.7627549913896566E-15</v>
      </c>
      <c r="K279" s="37">
        <v>191</v>
      </c>
      <c r="L279" s="37">
        <f t="shared" si="38"/>
        <v>6.0252365930599378E-3</v>
      </c>
      <c r="M279" s="38" t="str">
        <f t="shared" si="39"/>
        <v>Yes</v>
      </c>
    </row>
    <row r="280" spans="1:13" x14ac:dyDescent="0.25">
      <c r="A280" s="12" t="s">
        <v>433</v>
      </c>
      <c r="B280" s="12">
        <v>337</v>
      </c>
      <c r="C280" s="12">
        <v>1.2172580311457175E-2</v>
      </c>
      <c r="D280" s="31">
        <v>5.9351028202865466E-4</v>
      </c>
      <c r="E280" s="11">
        <f t="shared" si="32"/>
        <v>1</v>
      </c>
      <c r="F280" s="32">
        <f t="shared" si="33"/>
        <v>1</v>
      </c>
      <c r="G280" s="33">
        <f t="shared" si="34"/>
        <v>1</v>
      </c>
      <c r="H280" s="35">
        <f t="shared" si="35"/>
        <v>9.3842215296972443E-5</v>
      </c>
      <c r="I280" s="36">
        <f t="shared" si="36"/>
        <v>8.3659609800633419</v>
      </c>
      <c r="J280" s="32">
        <f t="shared" si="37"/>
        <v>1.5481776945352784E-10</v>
      </c>
      <c r="K280" s="37">
        <v>232</v>
      </c>
      <c r="L280" s="37">
        <f t="shared" si="38"/>
        <v>7.3186119873817033E-3</v>
      </c>
      <c r="M280" s="38" t="str">
        <f t="shared" si="39"/>
        <v>Yes</v>
      </c>
    </row>
    <row r="281" spans="1:13" x14ac:dyDescent="0.25">
      <c r="A281" s="12" t="s">
        <v>434</v>
      </c>
      <c r="B281" s="12">
        <v>338</v>
      </c>
      <c r="C281" s="12">
        <v>1.2121313904338153E-2</v>
      </c>
      <c r="D281" s="31">
        <v>5.86222576662287E-4</v>
      </c>
      <c r="E281" s="11">
        <f t="shared" si="32"/>
        <v>1</v>
      </c>
      <c r="F281" s="32">
        <f t="shared" si="33"/>
        <v>1</v>
      </c>
      <c r="G281" s="33">
        <f t="shared" si="34"/>
        <v>1</v>
      </c>
      <c r="H281" s="35">
        <f t="shared" si="35"/>
        <v>9.2689927903274758E-5</v>
      </c>
      <c r="I281" s="36">
        <f t="shared" si="36"/>
        <v>7.9168677863674004</v>
      </c>
      <c r="J281" s="32">
        <f t="shared" si="37"/>
        <v>6.1124571070468876E-10</v>
      </c>
      <c r="K281" s="37">
        <v>238</v>
      </c>
      <c r="L281" s="37">
        <f t="shared" si="38"/>
        <v>7.5078864353312303E-3</v>
      </c>
      <c r="M281" s="38" t="str">
        <f t="shared" si="39"/>
        <v>Yes</v>
      </c>
    </row>
    <row r="282" spans="1:13" x14ac:dyDescent="0.25">
      <c r="A282" s="12" t="s">
        <v>440</v>
      </c>
      <c r="B282" s="12">
        <v>344</v>
      </c>
      <c r="C282" s="12">
        <v>1.2721884315906561E-2</v>
      </c>
      <c r="D282" s="31">
        <v>7.153810705299783E-4</v>
      </c>
      <c r="E282" s="11">
        <f t="shared" si="32"/>
        <v>1</v>
      </c>
      <c r="F282" s="32">
        <f t="shared" si="33"/>
        <v>1</v>
      </c>
      <c r="G282" s="33">
        <f t="shared" si="34"/>
        <v>1</v>
      </c>
      <c r="H282" s="35">
        <f t="shared" si="35"/>
        <v>1.1311167889221449E-4</v>
      </c>
      <c r="I282" s="36">
        <f t="shared" si="36"/>
        <v>11.797051630522713</v>
      </c>
      <c r="J282" s="32">
        <f t="shared" si="37"/>
        <v>9.7225862271481495E-15</v>
      </c>
      <c r="K282" s="37">
        <v>194</v>
      </c>
      <c r="L282" s="37">
        <f t="shared" si="38"/>
        <v>6.1198738170346999E-3</v>
      </c>
      <c r="M282" s="38" t="str">
        <f t="shared" si="39"/>
        <v>Yes</v>
      </c>
    </row>
    <row r="283" spans="1:13" x14ac:dyDescent="0.25">
      <c r="A283" s="12" t="s">
        <v>441</v>
      </c>
      <c r="B283" s="12">
        <v>345</v>
      </c>
      <c r="C283" s="12">
        <v>1.2185223248053392E-2</v>
      </c>
      <c r="D283" s="31">
        <v>7.5809750847319812E-4</v>
      </c>
      <c r="E283" s="11">
        <f t="shared" si="32"/>
        <v>1</v>
      </c>
      <c r="F283" s="32">
        <f t="shared" si="33"/>
        <v>1</v>
      </c>
      <c r="G283" s="33">
        <f t="shared" si="34"/>
        <v>1</v>
      </c>
      <c r="H283" s="35">
        <f t="shared" si="35"/>
        <v>1.1986574076370514E-4</v>
      </c>
      <c r="I283" s="36">
        <f t="shared" si="36"/>
        <v>6.6551396835394989</v>
      </c>
      <c r="J283" s="32">
        <f t="shared" si="37"/>
        <v>3.1985301705406449E-8</v>
      </c>
      <c r="K283" s="37">
        <v>255</v>
      </c>
      <c r="L283" s="37">
        <f t="shared" si="38"/>
        <v>8.0441640378548888E-3</v>
      </c>
      <c r="M283" s="38" t="str">
        <f t="shared" si="39"/>
        <v>Yes</v>
      </c>
    </row>
    <row r="284" spans="1:13" x14ac:dyDescent="0.25">
      <c r="A284" s="12" t="s">
        <v>442</v>
      </c>
      <c r="B284" s="12">
        <v>346</v>
      </c>
      <c r="C284" s="12">
        <v>1.2753509454949942E-2</v>
      </c>
      <c r="D284" s="31">
        <v>7.2858740380323959E-4</v>
      </c>
      <c r="E284" s="11">
        <f t="shared" si="32"/>
        <v>1</v>
      </c>
      <c r="F284" s="32">
        <f t="shared" si="33"/>
        <v>1</v>
      </c>
      <c r="G284" s="33">
        <f t="shared" si="34"/>
        <v>1</v>
      </c>
      <c r="H284" s="35">
        <f t="shared" si="35"/>
        <v>1.1519978352635313E-4</v>
      </c>
      <c r="I284" s="36">
        <f t="shared" si="36"/>
        <v>11.857743245129043</v>
      </c>
      <c r="J284" s="32">
        <f t="shared" si="37"/>
        <v>8.3053895477237623E-15</v>
      </c>
      <c r="K284" s="37">
        <v>192</v>
      </c>
      <c r="L284" s="37">
        <f t="shared" si="38"/>
        <v>6.0567823343848585E-3</v>
      </c>
      <c r="M284" s="38" t="str">
        <f t="shared" si="39"/>
        <v>Yes</v>
      </c>
    </row>
    <row r="285" spans="1:13" x14ac:dyDescent="0.25">
      <c r="A285" s="12" t="s">
        <v>443</v>
      </c>
      <c r="B285" s="12">
        <v>347</v>
      </c>
      <c r="C285" s="12">
        <v>1.2406813125695216E-2</v>
      </c>
      <c r="D285" s="31">
        <v>6.7881886975202656E-4</v>
      </c>
      <c r="E285" s="11">
        <f t="shared" si="32"/>
        <v>1</v>
      </c>
      <c r="F285" s="32">
        <f t="shared" si="33"/>
        <v>1</v>
      </c>
      <c r="G285" s="33">
        <f t="shared" si="34"/>
        <v>1</v>
      </c>
      <c r="H285" s="35">
        <f t="shared" si="35"/>
        <v>1.0733068735587911E-4</v>
      </c>
      <c r="I285" s="36">
        <f t="shared" si="36"/>
        <v>9.4969402582455551</v>
      </c>
      <c r="J285" s="32">
        <f t="shared" si="37"/>
        <v>5.4054286700258156E-12</v>
      </c>
      <c r="K285" s="37">
        <v>221</v>
      </c>
      <c r="L285" s="37">
        <f t="shared" si="38"/>
        <v>6.971608832807571E-3</v>
      </c>
      <c r="M285" s="38" t="str">
        <f t="shared" si="39"/>
        <v>Yes</v>
      </c>
    </row>
    <row r="286" spans="1:13" x14ac:dyDescent="0.25">
      <c r="A286" s="12" t="s">
        <v>444</v>
      </c>
      <c r="B286" s="12">
        <v>348</v>
      </c>
      <c r="C286" s="12">
        <v>1.1910184204671857E-2</v>
      </c>
      <c r="D286" s="31">
        <v>6.4118563187624301E-4</v>
      </c>
      <c r="E286" s="11">
        <f t="shared" si="32"/>
        <v>1</v>
      </c>
      <c r="F286" s="32">
        <f t="shared" si="33"/>
        <v>1</v>
      </c>
      <c r="G286" s="33">
        <f t="shared" si="34"/>
        <v>1</v>
      </c>
      <c r="H286" s="35">
        <f t="shared" si="35"/>
        <v>1.0138034998515947E-4</v>
      </c>
      <c r="I286" s="36">
        <f t="shared" si="36"/>
        <v>5.1556756782588486</v>
      </c>
      <c r="J286" s="32">
        <f t="shared" si="37"/>
        <v>3.827239090972097E-6</v>
      </c>
      <c r="K286" s="37">
        <v>275</v>
      </c>
      <c r="L286" s="37">
        <f t="shared" si="38"/>
        <v>8.6750788643533121E-3</v>
      </c>
      <c r="M286" s="38" t="str">
        <f t="shared" si="39"/>
        <v>Yes</v>
      </c>
    </row>
    <row r="287" spans="1:13" x14ac:dyDescent="0.25">
      <c r="A287" s="12" t="s">
        <v>445</v>
      </c>
      <c r="B287" s="12">
        <v>349</v>
      </c>
      <c r="C287" s="12">
        <v>1.2181877419354838E-2</v>
      </c>
      <c r="D287" s="31">
        <v>6.4496308862866975E-4</v>
      </c>
      <c r="E287" s="11">
        <f t="shared" si="32"/>
        <v>1</v>
      </c>
      <c r="F287" s="32">
        <f t="shared" si="33"/>
        <v>1</v>
      </c>
      <c r="G287" s="33">
        <f t="shared" si="34"/>
        <v>1</v>
      </c>
      <c r="H287" s="35">
        <f t="shared" si="35"/>
        <v>1.0197761834018204E-4</v>
      </c>
      <c r="I287" s="36">
        <f t="shared" si="36"/>
        <v>7.7897231989171782</v>
      </c>
      <c r="J287" s="32">
        <f t="shared" si="37"/>
        <v>9.0515888240129754E-10</v>
      </c>
      <c r="K287" s="37">
        <v>240</v>
      </c>
      <c r="L287" s="37">
        <f t="shared" si="38"/>
        <v>7.5709779179810727E-3</v>
      </c>
      <c r="M287" s="38" t="str">
        <f t="shared" si="39"/>
        <v>Yes</v>
      </c>
    </row>
    <row r="288" spans="1:13" x14ac:dyDescent="0.25">
      <c r="A288" s="12" t="s">
        <v>446</v>
      </c>
      <c r="B288" s="12">
        <v>350</v>
      </c>
      <c r="C288" s="12">
        <v>1.1858165406006673E-2</v>
      </c>
      <c r="D288" s="31">
        <v>6.2858866450971062E-4</v>
      </c>
      <c r="E288" s="11">
        <f t="shared" si="32"/>
        <v>1</v>
      </c>
      <c r="F288" s="32">
        <f t="shared" si="33"/>
        <v>1</v>
      </c>
      <c r="G288" s="33">
        <f t="shared" si="34"/>
        <v>1</v>
      </c>
      <c r="H288" s="35">
        <f t="shared" si="35"/>
        <v>9.9388594560706703E-5</v>
      </c>
      <c r="I288" s="36">
        <f t="shared" si="36"/>
        <v>4.7356078238855659</v>
      </c>
      <c r="J288" s="32">
        <f t="shared" si="37"/>
        <v>1.4369217128939154E-5</v>
      </c>
      <c r="K288" s="37">
        <v>280</v>
      </c>
      <c r="L288" s="37">
        <f t="shared" si="38"/>
        <v>8.8328075709779175E-3</v>
      </c>
      <c r="M288" s="38" t="str">
        <f t="shared" si="39"/>
        <v>Yes</v>
      </c>
    </row>
    <row r="289" spans="1:13" x14ac:dyDescent="0.25">
      <c r="A289" s="12" t="s">
        <v>447</v>
      </c>
      <c r="B289" s="12">
        <v>351</v>
      </c>
      <c r="C289" s="12">
        <v>1.1880293659621802E-2</v>
      </c>
      <c r="D289" s="31">
        <v>6.4048048065985937E-4</v>
      </c>
      <c r="E289" s="11">
        <f t="shared" si="32"/>
        <v>1</v>
      </c>
      <c r="F289" s="32">
        <f t="shared" si="33"/>
        <v>1</v>
      </c>
      <c r="G289" s="33">
        <f t="shared" si="34"/>
        <v>1</v>
      </c>
      <c r="H289" s="35">
        <f t="shared" si="35"/>
        <v>1.0126885578822894E-4</v>
      </c>
      <c r="I289" s="36">
        <f t="shared" si="36"/>
        <v>4.8661916419034119</v>
      </c>
      <c r="J289" s="32">
        <f t="shared" si="37"/>
        <v>9.5434880552692402E-6</v>
      </c>
      <c r="K289" s="37">
        <v>279</v>
      </c>
      <c r="L289" s="37">
        <f t="shared" si="38"/>
        <v>8.8012618296529968E-3</v>
      </c>
      <c r="M289" s="38" t="str">
        <f t="shared" si="39"/>
        <v>Yes</v>
      </c>
    </row>
    <row r="290" spans="1:13" x14ac:dyDescent="0.25">
      <c r="A290" s="12" t="s">
        <v>448</v>
      </c>
      <c r="B290" s="12">
        <v>352</v>
      </c>
      <c r="C290" s="12">
        <v>1.202259087875417E-2</v>
      </c>
      <c r="D290" s="31">
        <v>6.6960311632344931E-4</v>
      </c>
      <c r="E290" s="11">
        <f t="shared" si="32"/>
        <v>1</v>
      </c>
      <c r="F290" s="32">
        <f t="shared" si="33"/>
        <v>1</v>
      </c>
      <c r="G290" s="33">
        <f t="shared" si="34"/>
        <v>1</v>
      </c>
      <c r="H290" s="35">
        <f t="shared" si="35"/>
        <v>1.0587354879643861E-4</v>
      </c>
      <c r="I290" s="36">
        <f t="shared" si="36"/>
        <v>5.9985793049711491</v>
      </c>
      <c r="J290" s="32">
        <f t="shared" si="37"/>
        <v>2.6012384725704846E-7</v>
      </c>
      <c r="K290" s="37">
        <v>265</v>
      </c>
      <c r="L290" s="37">
        <f t="shared" si="38"/>
        <v>8.3596214511041014E-3</v>
      </c>
      <c r="M290" s="38" t="str">
        <f t="shared" si="39"/>
        <v>Yes</v>
      </c>
    </row>
    <row r="291" spans="1:13" x14ac:dyDescent="0.25">
      <c r="A291" s="12" t="s">
        <v>450</v>
      </c>
      <c r="B291" s="12">
        <v>354</v>
      </c>
      <c r="C291" s="12">
        <v>1.197410255839822E-2</v>
      </c>
      <c r="D291" s="31">
        <v>6.1312668280250917E-4</v>
      </c>
      <c r="E291" s="11">
        <f t="shared" si="32"/>
        <v>1</v>
      </c>
      <c r="F291" s="32">
        <f t="shared" si="33"/>
        <v>1</v>
      </c>
      <c r="G291" s="33">
        <f t="shared" si="34"/>
        <v>1</v>
      </c>
      <c r="H291" s="35">
        <f t="shared" si="35"/>
        <v>9.6943840593975933E-5</v>
      </c>
      <c r="I291" s="36">
        <f t="shared" si="36"/>
        <v>6.0509523328568404</v>
      </c>
      <c r="J291" s="32">
        <f t="shared" si="37"/>
        <v>2.2000139274359384E-7</v>
      </c>
      <c r="K291" s="37">
        <v>264</v>
      </c>
      <c r="L291" s="37">
        <f t="shared" si="38"/>
        <v>8.3280757097791806E-3</v>
      </c>
      <c r="M291" s="38" t="str">
        <f t="shared" si="39"/>
        <v>Yes</v>
      </c>
    </row>
    <row r="292" spans="1:13" x14ac:dyDescent="0.25">
      <c r="A292" s="12" t="s">
        <v>453</v>
      </c>
      <c r="B292" s="12">
        <v>357</v>
      </c>
      <c r="C292" s="12">
        <v>1.2363786429365961E-2</v>
      </c>
      <c r="D292" s="31">
        <v>6.3484331922149771E-4</v>
      </c>
      <c r="E292" s="11">
        <f t="shared" si="32"/>
        <v>1</v>
      </c>
      <c r="F292" s="32">
        <f t="shared" si="33"/>
        <v>1</v>
      </c>
      <c r="G292" s="33">
        <f t="shared" si="34"/>
        <v>1</v>
      </c>
      <c r="H292" s="35">
        <f t="shared" si="35"/>
        <v>1.0037754230406426E-4</v>
      </c>
      <c r="I292" s="36">
        <f t="shared" si="36"/>
        <v>9.7261439855599203</v>
      </c>
      <c r="J292" s="32">
        <f t="shared" si="37"/>
        <v>2.7922479424884068E-12</v>
      </c>
      <c r="K292" s="37">
        <v>214</v>
      </c>
      <c r="L292" s="37">
        <f t="shared" si="38"/>
        <v>6.7507886435331232E-3</v>
      </c>
      <c r="M292" s="38" t="str">
        <f t="shared" si="39"/>
        <v>Yes</v>
      </c>
    </row>
    <row r="293" spans="1:13" x14ac:dyDescent="0.25">
      <c r="A293" s="12" t="s">
        <v>454</v>
      </c>
      <c r="B293" s="12">
        <v>358</v>
      </c>
      <c r="C293" s="12">
        <v>1.1672696218020022E-2</v>
      </c>
      <c r="D293" s="31">
        <v>6.7856454985259693E-4</v>
      </c>
      <c r="E293" s="11">
        <f t="shared" si="32"/>
        <v>1</v>
      </c>
      <c r="F293" s="32">
        <f t="shared" si="33"/>
        <v>1</v>
      </c>
      <c r="G293" s="33">
        <f t="shared" si="34"/>
        <v>1</v>
      </c>
      <c r="H293" s="35">
        <f t="shared" si="35"/>
        <v>1.0729047584905398E-4</v>
      </c>
      <c r="I293" s="36">
        <f t="shared" si="36"/>
        <v>2.6581690104652154</v>
      </c>
      <c r="J293" s="32">
        <f t="shared" si="37"/>
        <v>5.6664672458126867E-3</v>
      </c>
      <c r="K293" s="37">
        <v>291</v>
      </c>
      <c r="L293" s="37">
        <f t="shared" si="38"/>
        <v>9.1798107255520508E-3</v>
      </c>
      <c r="M293" s="38" t="str">
        <f t="shared" si="39"/>
        <v>Yes</v>
      </c>
    </row>
    <row r="294" spans="1:13" x14ac:dyDescent="0.25">
      <c r="A294" s="12"/>
      <c r="B294" s="12"/>
      <c r="C294" s="12"/>
      <c r="D294" s="31"/>
      <c r="E294" s="11"/>
      <c r="F294" s="32"/>
      <c r="G294" s="33"/>
      <c r="H294" s="35"/>
      <c r="I294" s="36"/>
      <c r="J294" s="32"/>
      <c r="K294" s="37"/>
      <c r="L294" s="37"/>
      <c r="M294" s="38"/>
    </row>
    <row r="295" spans="1:13" x14ac:dyDescent="0.25">
      <c r="A295" s="12" t="s">
        <v>232</v>
      </c>
      <c r="B295" s="12">
        <v>136</v>
      </c>
      <c r="C295" s="12">
        <v>1.1525419354838707E-2</v>
      </c>
      <c r="D295" s="31">
        <v>3.5640957545063768E-4</v>
      </c>
      <c r="E295" s="11">
        <f t="shared" ref="E295:E319" si="40">IF(C295&gt;=$P$6,1,0)</f>
        <v>1</v>
      </c>
      <c r="F295" s="32">
        <f t="shared" ref="F295:F319" si="41">IF(C295&gt;=$P$11,1,0)</f>
        <v>1</v>
      </c>
      <c r="G295" s="33">
        <f t="shared" ref="G295:G319" si="42">IF(C295&gt;=$P$8,1,0)</f>
        <v>1</v>
      </c>
      <c r="H295" s="35">
        <f t="shared" ref="H295:H319" si="43">D295/SQRT(40)</f>
        <v>5.6353301915882398E-5</v>
      </c>
      <c r="I295" s="36">
        <f t="shared" ref="I295:I319" si="44">(C295-$P$3)/H295</f>
        <v>2.4474050348385461</v>
      </c>
      <c r="J295" s="32">
        <f t="shared" ref="J295:J319" si="45">_xlfn.T.DIST.RT(I295,39)</f>
        <v>9.497579616474551E-3</v>
      </c>
      <c r="K295" s="37">
        <v>293</v>
      </c>
      <c r="L295" s="37">
        <f t="shared" ref="L295:L319" si="46">(K295/317)*0.01</f>
        <v>9.242902208201894E-3</v>
      </c>
      <c r="M295" s="38" t="str">
        <f t="shared" ref="M295:M319" si="47">IF(J295&lt;=L295,"Yes","No")</f>
        <v>No</v>
      </c>
    </row>
    <row r="296" spans="1:13" x14ac:dyDescent="0.25">
      <c r="A296" s="12" t="s">
        <v>399</v>
      </c>
      <c r="B296" s="12">
        <v>303</v>
      </c>
      <c r="C296" s="12">
        <v>1.1573379977753059E-2</v>
      </c>
      <c r="D296" s="31">
        <v>5.0890837873171404E-4</v>
      </c>
      <c r="E296" s="11">
        <f t="shared" si="40"/>
        <v>1</v>
      </c>
      <c r="F296" s="32">
        <f t="shared" si="41"/>
        <v>1</v>
      </c>
      <c r="G296" s="33">
        <f t="shared" si="42"/>
        <v>1</v>
      </c>
      <c r="H296" s="35">
        <f t="shared" si="43"/>
        <v>8.0465479856790394E-5</v>
      </c>
      <c r="I296" s="36">
        <f t="shared" si="44"/>
        <v>2.3100586497946893</v>
      </c>
      <c r="J296" s="32">
        <f t="shared" si="45"/>
        <v>1.3132532865909713E-2</v>
      </c>
      <c r="K296" s="37">
        <v>294</v>
      </c>
      <c r="L296" s="37">
        <f t="shared" si="46"/>
        <v>9.2744479495268147E-3</v>
      </c>
      <c r="M296" s="38" t="str">
        <f t="shared" si="47"/>
        <v>No</v>
      </c>
    </row>
    <row r="297" spans="1:13" x14ac:dyDescent="0.25">
      <c r="A297" s="12" t="s">
        <v>348</v>
      </c>
      <c r="B297" s="12">
        <v>252</v>
      </c>
      <c r="C297" s="12">
        <v>1.1534350723025583E-2</v>
      </c>
      <c r="D297" s="31">
        <v>4.1536577441997282E-4</v>
      </c>
      <c r="E297" s="11">
        <f t="shared" si="40"/>
        <v>1</v>
      </c>
      <c r="F297" s="32">
        <f t="shared" si="41"/>
        <v>1</v>
      </c>
      <c r="G297" s="33">
        <f t="shared" si="42"/>
        <v>1</v>
      </c>
      <c r="H297" s="35">
        <f t="shared" si="43"/>
        <v>6.5675095462340924E-5</v>
      </c>
      <c r="I297" s="36">
        <f t="shared" si="44"/>
        <v>2.2360184175109263</v>
      </c>
      <c r="J297" s="32">
        <f t="shared" si="45"/>
        <v>1.5572241270861266E-2</v>
      </c>
      <c r="K297" s="37">
        <v>295</v>
      </c>
      <c r="L297" s="37">
        <f t="shared" si="46"/>
        <v>9.3059936908517354E-3</v>
      </c>
      <c r="M297" s="38" t="str">
        <f t="shared" si="47"/>
        <v>No</v>
      </c>
    </row>
    <row r="298" spans="1:13" x14ac:dyDescent="0.25">
      <c r="A298" s="12" t="s">
        <v>299</v>
      </c>
      <c r="B298" s="12">
        <v>203</v>
      </c>
      <c r="C298" s="12">
        <v>1.1531577085650722E-2</v>
      </c>
      <c r="D298" s="31">
        <v>4.198202953990886E-4</v>
      </c>
      <c r="E298" s="11">
        <f t="shared" si="40"/>
        <v>1</v>
      </c>
      <c r="F298" s="32">
        <f t="shared" si="41"/>
        <v>1</v>
      </c>
      <c r="G298" s="33">
        <f t="shared" si="42"/>
        <v>1</v>
      </c>
      <c r="H298" s="35">
        <f t="shared" si="43"/>
        <v>6.6379417071291385E-5</v>
      </c>
      <c r="I298" s="36">
        <f t="shared" si="44"/>
        <v>2.1705084498705896</v>
      </c>
      <c r="J298" s="32">
        <f t="shared" si="45"/>
        <v>1.8059533831078653E-2</v>
      </c>
      <c r="K298" s="37">
        <v>296</v>
      </c>
      <c r="L298" s="37">
        <f t="shared" si="46"/>
        <v>9.3375394321766562E-3</v>
      </c>
      <c r="M298" s="38" t="str">
        <f t="shared" si="47"/>
        <v>No</v>
      </c>
    </row>
    <row r="299" spans="1:13" x14ac:dyDescent="0.25">
      <c r="A299" s="12" t="s">
        <v>128</v>
      </c>
      <c r="B299" s="12">
        <v>32</v>
      </c>
      <c r="C299" s="12">
        <v>1.1467131034482757E-2</v>
      </c>
      <c r="D299" s="31">
        <v>2.5641451728813182E-4</v>
      </c>
      <c r="E299" s="11">
        <f t="shared" si="40"/>
        <v>1</v>
      </c>
      <c r="F299" s="32">
        <f t="shared" si="41"/>
        <v>1</v>
      </c>
      <c r="G299" s="33">
        <f t="shared" si="42"/>
        <v>1</v>
      </c>
      <c r="H299" s="35">
        <f t="shared" si="43"/>
        <v>4.0542694988155891E-5</v>
      </c>
      <c r="I299" s="36">
        <f t="shared" si="44"/>
        <v>1.96412780418323</v>
      </c>
      <c r="J299" s="32">
        <f t="shared" si="45"/>
        <v>2.8335478876796209E-2</v>
      </c>
      <c r="K299" s="37">
        <v>297</v>
      </c>
      <c r="L299" s="37">
        <f t="shared" si="46"/>
        <v>9.3690851735015769E-3</v>
      </c>
      <c r="M299" s="38" t="str">
        <f t="shared" si="47"/>
        <v>No</v>
      </c>
    </row>
    <row r="300" spans="1:13" x14ac:dyDescent="0.25">
      <c r="A300" s="12" t="s">
        <v>401</v>
      </c>
      <c r="B300" s="12">
        <v>305</v>
      </c>
      <c r="C300" s="12">
        <v>1.1539973414905449E-2</v>
      </c>
      <c r="D300" s="31">
        <v>5.3006033882176942E-4</v>
      </c>
      <c r="E300" s="11">
        <f t="shared" si="40"/>
        <v>1</v>
      </c>
      <c r="F300" s="32">
        <f t="shared" si="41"/>
        <v>1</v>
      </c>
      <c r="G300" s="33">
        <f t="shared" si="42"/>
        <v>1</v>
      </c>
      <c r="H300" s="35">
        <f t="shared" si="43"/>
        <v>8.3809898399868167E-5</v>
      </c>
      <c r="I300" s="36">
        <f t="shared" si="44"/>
        <v>1.8192769328746563</v>
      </c>
      <c r="J300" s="32">
        <f t="shared" si="45"/>
        <v>3.8276381185294583E-2</v>
      </c>
      <c r="K300" s="37">
        <v>298</v>
      </c>
      <c r="L300" s="37">
        <f t="shared" si="46"/>
        <v>9.4006309148264994E-3</v>
      </c>
      <c r="M300" s="38" t="str">
        <f t="shared" si="47"/>
        <v>No</v>
      </c>
    </row>
    <row r="301" spans="1:13" x14ac:dyDescent="0.25">
      <c r="A301" s="12" t="s">
        <v>397</v>
      </c>
      <c r="B301" s="12">
        <v>301</v>
      </c>
      <c r="C301" s="12">
        <v>1.1534884649610676E-2</v>
      </c>
      <c r="D301" s="31">
        <v>5.2818556749007026E-4</v>
      </c>
      <c r="E301" s="11">
        <f t="shared" si="40"/>
        <v>1</v>
      </c>
      <c r="F301" s="32">
        <f t="shared" si="41"/>
        <v>1</v>
      </c>
      <c r="G301" s="33">
        <f t="shared" si="42"/>
        <v>1</v>
      </c>
      <c r="H301" s="35">
        <f t="shared" si="43"/>
        <v>8.3513471024860349E-5</v>
      </c>
      <c r="I301" s="36">
        <f t="shared" si="44"/>
        <v>1.7648009093862576</v>
      </c>
      <c r="J301" s="32">
        <f t="shared" si="45"/>
        <v>4.2713895986543265E-2</v>
      </c>
      <c r="K301" s="37">
        <v>299</v>
      </c>
      <c r="L301" s="37">
        <f t="shared" si="46"/>
        <v>9.4321766561514201E-3</v>
      </c>
      <c r="M301" s="38" t="str">
        <f t="shared" si="47"/>
        <v>No</v>
      </c>
    </row>
    <row r="302" spans="1:13" x14ac:dyDescent="0.25">
      <c r="A302" s="12" t="s">
        <v>449</v>
      </c>
      <c r="B302" s="12">
        <v>353</v>
      </c>
      <c r="C302" s="12">
        <v>1.1561524026696328E-2</v>
      </c>
      <c r="D302" s="31">
        <v>6.8003010284452107E-4</v>
      </c>
      <c r="E302" s="11">
        <f t="shared" si="40"/>
        <v>1</v>
      </c>
      <c r="F302" s="32">
        <f t="shared" si="41"/>
        <v>1</v>
      </c>
      <c r="G302" s="33">
        <f t="shared" si="42"/>
        <v>1</v>
      </c>
      <c r="H302" s="35">
        <f t="shared" si="43"/>
        <v>1.0752220012336172E-4</v>
      </c>
      <c r="I302" s="36">
        <f t="shared" si="44"/>
        <v>1.618493915644093</v>
      </c>
      <c r="J302" s="32">
        <f t="shared" si="45"/>
        <v>5.6808208745866742E-2</v>
      </c>
      <c r="K302" s="37">
        <v>300</v>
      </c>
      <c r="L302" s="37">
        <f t="shared" si="46"/>
        <v>9.4637223974763408E-3</v>
      </c>
      <c r="M302" s="38" t="str">
        <f t="shared" si="47"/>
        <v>No</v>
      </c>
    </row>
    <row r="303" spans="1:13" x14ac:dyDescent="0.25">
      <c r="A303" s="12" t="s">
        <v>216</v>
      </c>
      <c r="B303" s="12">
        <v>120</v>
      </c>
      <c r="C303" s="12">
        <v>1.1514528587319241E-2</v>
      </c>
      <c r="D303" s="31">
        <v>5.1068775181593179E-4</v>
      </c>
      <c r="E303" s="11">
        <f t="shared" si="40"/>
        <v>1</v>
      </c>
      <c r="F303" s="32">
        <f t="shared" si="41"/>
        <v>1</v>
      </c>
      <c r="G303" s="33">
        <f t="shared" si="42"/>
        <v>1</v>
      </c>
      <c r="H303" s="35">
        <f t="shared" si="43"/>
        <v>8.0746823444456734E-5</v>
      </c>
      <c r="I303" s="36">
        <f t="shared" si="44"/>
        <v>1.5731713261342155</v>
      </c>
      <c r="J303" s="32">
        <f t="shared" si="45"/>
        <v>6.187884851118184E-2</v>
      </c>
      <c r="K303" s="37">
        <v>301</v>
      </c>
      <c r="L303" s="37">
        <f t="shared" si="46"/>
        <v>9.4952681388012616E-3</v>
      </c>
      <c r="M303" s="38" t="str">
        <f t="shared" si="47"/>
        <v>No</v>
      </c>
    </row>
    <row r="304" spans="1:13" x14ac:dyDescent="0.25">
      <c r="A304" s="12" t="s">
        <v>384</v>
      </c>
      <c r="B304" s="12">
        <v>288</v>
      </c>
      <c r="C304" s="12">
        <v>1.1504414682981088E-2</v>
      </c>
      <c r="D304" s="31">
        <v>5.0779017060697401E-4</v>
      </c>
      <c r="E304" s="11">
        <f t="shared" si="40"/>
        <v>1</v>
      </c>
      <c r="F304" s="32">
        <f t="shared" si="41"/>
        <v>1</v>
      </c>
      <c r="G304" s="33">
        <f t="shared" si="42"/>
        <v>1</v>
      </c>
      <c r="H304" s="35">
        <f t="shared" si="43"/>
        <v>8.0288675628176196E-5</v>
      </c>
      <c r="I304" s="36">
        <f t="shared" si="44"/>
        <v>1.456178994937338</v>
      </c>
      <c r="J304" s="32">
        <f t="shared" si="45"/>
        <v>7.667353651127469E-2</v>
      </c>
      <c r="K304" s="37">
        <v>302</v>
      </c>
      <c r="L304" s="37">
        <f t="shared" si="46"/>
        <v>9.5268138801261823E-3</v>
      </c>
      <c r="M304" s="38" t="str">
        <f t="shared" si="47"/>
        <v>No</v>
      </c>
    </row>
    <row r="305" spans="1:13" x14ac:dyDescent="0.25">
      <c r="A305" s="12" t="s">
        <v>429</v>
      </c>
      <c r="B305" s="12">
        <v>333</v>
      </c>
      <c r="C305" s="12">
        <v>1.1522962291434924E-2</v>
      </c>
      <c r="D305" s="31">
        <v>6.3773351678516265E-4</v>
      </c>
      <c r="E305" s="11">
        <f t="shared" si="40"/>
        <v>1</v>
      </c>
      <c r="F305" s="32">
        <f t="shared" si="41"/>
        <v>1</v>
      </c>
      <c r="G305" s="33">
        <f t="shared" si="42"/>
        <v>1</v>
      </c>
      <c r="H305" s="35">
        <f t="shared" si="43"/>
        <v>1.008345226635168E-4</v>
      </c>
      <c r="I305" s="36">
        <f t="shared" si="44"/>
        <v>1.3434118380959634</v>
      </c>
      <c r="J305" s="32">
        <f t="shared" si="45"/>
        <v>9.3451925458477941E-2</v>
      </c>
      <c r="K305" s="37">
        <v>303</v>
      </c>
      <c r="L305" s="37">
        <f t="shared" si="46"/>
        <v>9.5583596214511048E-3</v>
      </c>
      <c r="M305" s="38" t="str">
        <f t="shared" si="47"/>
        <v>No</v>
      </c>
    </row>
    <row r="306" spans="1:13" x14ac:dyDescent="0.25">
      <c r="A306" s="12" t="s">
        <v>411</v>
      </c>
      <c r="B306" s="12">
        <v>315</v>
      </c>
      <c r="C306" s="12">
        <v>1.1519958509454947E-2</v>
      </c>
      <c r="D306" s="31">
        <v>6.2725048715302309E-4</v>
      </c>
      <c r="E306" s="11">
        <f t="shared" si="40"/>
        <v>1</v>
      </c>
      <c r="F306" s="32">
        <f t="shared" si="41"/>
        <v>1</v>
      </c>
      <c r="G306" s="33">
        <f t="shared" si="42"/>
        <v>1</v>
      </c>
      <c r="H306" s="35">
        <f t="shared" si="43"/>
        <v>9.9177010142686891E-5</v>
      </c>
      <c r="I306" s="36">
        <f t="shared" si="44"/>
        <v>1.3355767557862241</v>
      </c>
      <c r="J306" s="32">
        <f t="shared" si="45"/>
        <v>9.47151631279122E-2</v>
      </c>
      <c r="K306" s="37">
        <v>304</v>
      </c>
      <c r="L306" s="37">
        <f t="shared" si="46"/>
        <v>9.5899053627760255E-3</v>
      </c>
      <c r="M306" s="38" t="str">
        <f t="shared" si="47"/>
        <v>No</v>
      </c>
    </row>
    <row r="307" spans="1:13" x14ac:dyDescent="0.25">
      <c r="A307" s="12" t="s">
        <v>148</v>
      </c>
      <c r="B307" s="12">
        <v>52</v>
      </c>
      <c r="C307" s="12">
        <v>1.1486835817575081E-2</v>
      </c>
      <c r="D307" s="31">
        <v>5.0270035571036765E-4</v>
      </c>
      <c r="E307" s="11">
        <f t="shared" si="40"/>
        <v>1</v>
      </c>
      <c r="F307" s="32">
        <f t="shared" si="41"/>
        <v>1</v>
      </c>
      <c r="G307" s="33">
        <f t="shared" si="42"/>
        <v>1</v>
      </c>
      <c r="H307" s="35">
        <f t="shared" si="43"/>
        <v>7.9483905231079668E-5</v>
      </c>
      <c r="I307" s="36">
        <f t="shared" si="44"/>
        <v>1.2497601531566314</v>
      </c>
      <c r="J307" s="32">
        <f t="shared" si="45"/>
        <v>0.10941761190683462</v>
      </c>
      <c r="K307" s="37">
        <v>305</v>
      </c>
      <c r="L307" s="37">
        <f t="shared" si="46"/>
        <v>9.6214511041009462E-3</v>
      </c>
      <c r="M307" s="38" t="str">
        <f t="shared" si="47"/>
        <v>No</v>
      </c>
    </row>
    <row r="308" spans="1:13" x14ac:dyDescent="0.25">
      <c r="A308" s="12" t="s">
        <v>393</v>
      </c>
      <c r="B308" s="12">
        <v>297</v>
      </c>
      <c r="C308" s="12">
        <v>1.1491755394883202E-2</v>
      </c>
      <c r="D308" s="31">
        <v>5.715868069921927E-4</v>
      </c>
      <c r="E308" s="11">
        <f t="shared" si="40"/>
        <v>1</v>
      </c>
      <c r="F308" s="32">
        <f t="shared" si="41"/>
        <v>1</v>
      </c>
      <c r="G308" s="33">
        <f t="shared" si="42"/>
        <v>1</v>
      </c>
      <c r="H308" s="35">
        <f t="shared" si="43"/>
        <v>9.037580952991931E-5</v>
      </c>
      <c r="I308" s="36">
        <f t="shared" si="44"/>
        <v>1.1535763322671826</v>
      </c>
      <c r="J308" s="32">
        <f t="shared" si="45"/>
        <v>0.12784737622818607</v>
      </c>
      <c r="K308" s="37">
        <v>306</v>
      </c>
      <c r="L308" s="37">
        <f t="shared" si="46"/>
        <v>9.652996845425867E-3</v>
      </c>
      <c r="M308" s="38" t="str">
        <f t="shared" si="47"/>
        <v>No</v>
      </c>
    </row>
    <row r="309" spans="1:13" x14ac:dyDescent="0.25">
      <c r="A309" s="12" t="s">
        <v>266</v>
      </c>
      <c r="B309" s="12">
        <v>170</v>
      </c>
      <c r="C309" s="12">
        <v>1.1451153281423803E-2</v>
      </c>
      <c r="D309" s="31">
        <v>3.7676484112381163E-4</v>
      </c>
      <c r="E309" s="11">
        <f t="shared" si="40"/>
        <v>1</v>
      </c>
      <c r="F309" s="32">
        <f t="shared" si="41"/>
        <v>1</v>
      </c>
      <c r="G309" s="33">
        <f t="shared" si="42"/>
        <v>1</v>
      </c>
      <c r="H309" s="35">
        <f t="shared" si="43"/>
        <v>5.9571752011135908E-5</v>
      </c>
      <c r="I309" s="36">
        <f t="shared" si="44"/>
        <v>1.0685145102313611</v>
      </c>
      <c r="J309" s="32">
        <f t="shared" si="45"/>
        <v>0.14592891799952787</v>
      </c>
      <c r="K309" s="37">
        <v>307</v>
      </c>
      <c r="L309" s="37">
        <f t="shared" si="46"/>
        <v>9.6845425867507894E-3</v>
      </c>
      <c r="M309" s="38" t="str">
        <f t="shared" si="47"/>
        <v>No</v>
      </c>
    </row>
    <row r="310" spans="1:13" x14ac:dyDescent="0.25">
      <c r="A310" s="12" t="s">
        <v>369</v>
      </c>
      <c r="B310" s="12">
        <v>273</v>
      </c>
      <c r="C310" s="12">
        <v>1.1464584872080089E-2</v>
      </c>
      <c r="D310" s="31">
        <v>4.7047750823543167E-4</v>
      </c>
      <c r="E310" s="11">
        <f t="shared" si="40"/>
        <v>1</v>
      </c>
      <c r="F310" s="32">
        <f t="shared" si="41"/>
        <v>1</v>
      </c>
      <c r="G310" s="33">
        <f t="shared" si="42"/>
        <v>1</v>
      </c>
      <c r="H310" s="35">
        <f t="shared" si="43"/>
        <v>7.4389025695229509E-5</v>
      </c>
      <c r="I310" s="36">
        <f t="shared" si="44"/>
        <v>1.0362398399449921</v>
      </c>
      <c r="J310" s="32">
        <f t="shared" si="45"/>
        <v>0.15323647210484434</v>
      </c>
      <c r="K310" s="37">
        <v>308</v>
      </c>
      <c r="L310" s="37">
        <f t="shared" si="46"/>
        <v>9.7160883280757102E-3</v>
      </c>
      <c r="M310" s="38" t="str">
        <f t="shared" si="47"/>
        <v>No</v>
      </c>
    </row>
    <row r="311" spans="1:13" x14ac:dyDescent="0.25">
      <c r="A311" s="12" t="s">
        <v>112</v>
      </c>
      <c r="B311" s="12">
        <v>16</v>
      </c>
      <c r="C311" s="12">
        <v>1.1426427030033368E-2</v>
      </c>
      <c r="D311" s="31">
        <v>2.4102946766085741E-4</v>
      </c>
      <c r="E311" s="11">
        <f t="shared" si="40"/>
        <v>1</v>
      </c>
      <c r="F311" s="32">
        <f t="shared" si="41"/>
        <v>1</v>
      </c>
      <c r="G311" s="33">
        <f t="shared" si="42"/>
        <v>1</v>
      </c>
      <c r="H311" s="35">
        <f t="shared" si="43"/>
        <v>3.8110105051310308E-5</v>
      </c>
      <c r="I311" s="36">
        <f t="shared" si="44"/>
        <v>1.021435915250229</v>
      </c>
      <c r="J311" s="32">
        <f t="shared" si="45"/>
        <v>0.15667126546216706</v>
      </c>
      <c r="K311" s="37">
        <v>309</v>
      </c>
      <c r="L311" s="37">
        <f t="shared" si="46"/>
        <v>9.7476340694006309E-3</v>
      </c>
      <c r="M311" s="38" t="str">
        <f t="shared" si="47"/>
        <v>No</v>
      </c>
    </row>
    <row r="312" spans="1:13" x14ac:dyDescent="0.25">
      <c r="A312" s="12" t="s">
        <v>281</v>
      </c>
      <c r="B312" s="12">
        <v>185</v>
      </c>
      <c r="C312" s="12">
        <v>1.142862024471635E-2</v>
      </c>
      <c r="D312" s="31">
        <v>3.8487573706070041E-4</v>
      </c>
      <c r="E312" s="11">
        <f t="shared" si="40"/>
        <v>1</v>
      </c>
      <c r="F312" s="32">
        <f t="shared" si="41"/>
        <v>1</v>
      </c>
      <c r="G312" s="33">
        <f t="shared" si="42"/>
        <v>1</v>
      </c>
      <c r="H312" s="35">
        <f t="shared" si="43"/>
        <v>6.0854197262394601E-5</v>
      </c>
      <c r="I312" s="36">
        <f t="shared" si="44"/>
        <v>0.67571747827097928</v>
      </c>
      <c r="J312" s="32">
        <f t="shared" si="45"/>
        <v>0.25160367532855521</v>
      </c>
      <c r="K312" s="37">
        <v>310</v>
      </c>
      <c r="L312" s="37">
        <f t="shared" si="46"/>
        <v>9.7791798107255534E-3</v>
      </c>
      <c r="M312" s="38" t="str">
        <f t="shared" si="47"/>
        <v>No</v>
      </c>
    </row>
    <row r="313" spans="1:13" x14ac:dyDescent="0.25">
      <c r="A313" s="12" t="s">
        <v>437</v>
      </c>
      <c r="B313" s="12">
        <v>341</v>
      </c>
      <c r="C313" s="12">
        <v>1.1451523470522803E-2</v>
      </c>
      <c r="D313" s="31">
        <v>6.5065267435857348E-4</v>
      </c>
      <c r="E313" s="11">
        <f t="shared" si="40"/>
        <v>1</v>
      </c>
      <c r="F313" s="32">
        <f t="shared" si="41"/>
        <v>1</v>
      </c>
      <c r="G313" s="33">
        <f t="shared" si="42"/>
        <v>1</v>
      </c>
      <c r="H313" s="35">
        <f t="shared" si="43"/>
        <v>1.028772208326464E-4</v>
      </c>
      <c r="I313" s="36">
        <f t="shared" si="44"/>
        <v>0.62232892767342396</v>
      </c>
      <c r="J313" s="32">
        <f t="shared" si="45"/>
        <v>0.26867370172265626</v>
      </c>
      <c r="K313" s="37">
        <v>311</v>
      </c>
      <c r="L313" s="37">
        <f t="shared" si="46"/>
        <v>9.8107255520504741E-3</v>
      </c>
      <c r="M313" s="38" t="str">
        <f t="shared" si="47"/>
        <v>No</v>
      </c>
    </row>
    <row r="314" spans="1:13" x14ac:dyDescent="0.25">
      <c r="A314" s="12" t="s">
        <v>383</v>
      </c>
      <c r="B314" s="12">
        <v>287</v>
      </c>
      <c r="C314" s="12">
        <v>1.1433115906562846E-2</v>
      </c>
      <c r="D314" s="31">
        <v>4.7876847707453138E-4</v>
      </c>
      <c r="E314" s="11">
        <f t="shared" si="40"/>
        <v>1</v>
      </c>
      <c r="F314" s="32">
        <f t="shared" si="41"/>
        <v>1</v>
      </c>
      <c r="G314" s="33">
        <f t="shared" si="42"/>
        <v>1</v>
      </c>
      <c r="H314" s="35">
        <f t="shared" si="43"/>
        <v>7.5699942972281363E-5</v>
      </c>
      <c r="I314" s="36">
        <f t="shared" si="44"/>
        <v>0.60258838741198451</v>
      </c>
      <c r="J314" s="32">
        <f t="shared" si="45"/>
        <v>0.27513528099782858</v>
      </c>
      <c r="K314" s="37">
        <v>312</v>
      </c>
      <c r="L314" s="37">
        <f t="shared" si="46"/>
        <v>9.8422712933753948E-3</v>
      </c>
      <c r="M314" s="38" t="str">
        <f t="shared" si="47"/>
        <v>No</v>
      </c>
    </row>
    <row r="315" spans="1:13" x14ac:dyDescent="0.25">
      <c r="A315" s="12" t="s">
        <v>417</v>
      </c>
      <c r="B315" s="12">
        <v>321</v>
      </c>
      <c r="C315" s="12">
        <v>1.1417015350389321E-2</v>
      </c>
      <c r="D315" s="31">
        <v>5.5710942500760156E-4</v>
      </c>
      <c r="E315" s="11">
        <f t="shared" si="40"/>
        <v>1</v>
      </c>
      <c r="F315" s="32">
        <f t="shared" si="41"/>
        <v>1</v>
      </c>
      <c r="G315" s="33">
        <f t="shared" si="42"/>
        <v>1</v>
      </c>
      <c r="H315" s="35">
        <f t="shared" si="43"/>
        <v>8.8086734448539471E-5</v>
      </c>
      <c r="I315" s="36">
        <f t="shared" si="44"/>
        <v>0.33507145626523066</v>
      </c>
      <c r="J315" s="32">
        <f t="shared" si="45"/>
        <v>0.36968341475491506</v>
      </c>
      <c r="K315" s="37">
        <v>313</v>
      </c>
      <c r="L315" s="37">
        <f t="shared" si="46"/>
        <v>9.8738170347003155E-3</v>
      </c>
      <c r="M315" s="38" t="str">
        <f t="shared" si="47"/>
        <v>No</v>
      </c>
    </row>
    <row r="316" spans="1:13" x14ac:dyDescent="0.25">
      <c r="A316" s="12" t="s">
        <v>280</v>
      </c>
      <c r="B316" s="12">
        <v>184</v>
      </c>
      <c r="C316" s="12">
        <v>1.1401952725250275E-2</v>
      </c>
      <c r="D316" s="31">
        <v>3.6763262537677386E-4</v>
      </c>
      <c r="E316" s="11">
        <f t="shared" si="40"/>
        <v>1</v>
      </c>
      <c r="F316" s="32">
        <f t="shared" si="41"/>
        <v>1</v>
      </c>
      <c r="G316" s="34">
        <f t="shared" si="42"/>
        <v>0</v>
      </c>
      <c r="H316" s="35">
        <f t="shared" si="43"/>
        <v>5.8127821918901138E-5</v>
      </c>
      <c r="I316" s="36">
        <f t="shared" si="44"/>
        <v>0.24863696545242669</v>
      </c>
      <c r="J316" s="32">
        <f t="shared" si="45"/>
        <v>0.40247314893285357</v>
      </c>
      <c r="K316" s="37">
        <v>314</v>
      </c>
      <c r="L316" s="37">
        <f t="shared" si="46"/>
        <v>9.9053627760252363E-3</v>
      </c>
      <c r="M316" s="38" t="str">
        <f t="shared" si="47"/>
        <v>No</v>
      </c>
    </row>
    <row r="317" spans="1:13" x14ac:dyDescent="0.25">
      <c r="A317" s="12" t="s">
        <v>419</v>
      </c>
      <c r="B317" s="12">
        <v>323</v>
      </c>
      <c r="C317" s="12">
        <v>1.1407755617352612E-2</v>
      </c>
      <c r="D317" s="31">
        <v>5.2558903965643116E-4</v>
      </c>
      <c r="E317" s="11">
        <f t="shared" si="40"/>
        <v>1</v>
      </c>
      <c r="F317" s="32">
        <f t="shared" si="41"/>
        <v>1</v>
      </c>
      <c r="G317" s="33">
        <f t="shared" si="42"/>
        <v>1</v>
      </c>
      <c r="H317" s="35">
        <f t="shared" si="43"/>
        <v>8.3102923926744226E-5</v>
      </c>
      <c r="I317" s="36">
        <f t="shared" si="44"/>
        <v>0.24374133177874069</v>
      </c>
      <c r="J317" s="32">
        <f t="shared" si="45"/>
        <v>0.40435440037402676</v>
      </c>
      <c r="K317" s="37">
        <v>315</v>
      </c>
      <c r="L317" s="37">
        <f t="shared" si="46"/>
        <v>9.9369085173501587E-3</v>
      </c>
      <c r="M317" s="38" t="str">
        <f t="shared" si="47"/>
        <v>No</v>
      </c>
    </row>
    <row r="318" spans="1:13" x14ac:dyDescent="0.25">
      <c r="A318" s="12" t="s">
        <v>407</v>
      </c>
      <c r="B318" s="12">
        <v>311</v>
      </c>
      <c r="C318" s="12">
        <v>1.1410070745272526E-2</v>
      </c>
      <c r="D318" s="31">
        <v>6.3240364044874267E-4</v>
      </c>
      <c r="E318" s="11">
        <f t="shared" si="40"/>
        <v>1</v>
      </c>
      <c r="F318" s="32">
        <f t="shared" si="41"/>
        <v>1</v>
      </c>
      <c r="G318" s="33">
        <f t="shared" si="42"/>
        <v>1</v>
      </c>
      <c r="H318" s="35">
        <f t="shared" si="43"/>
        <v>9.9991795220010743E-5</v>
      </c>
      <c r="I318" s="36">
        <f t="shared" si="44"/>
        <v>0.22572597304472211</v>
      </c>
      <c r="J318" s="32">
        <f t="shared" si="45"/>
        <v>0.4112966587016032</v>
      </c>
      <c r="K318" s="37">
        <v>316</v>
      </c>
      <c r="L318" s="37">
        <f t="shared" si="46"/>
        <v>9.9684542586750795E-3</v>
      </c>
      <c r="M318" s="38" t="str">
        <f t="shared" si="47"/>
        <v>No</v>
      </c>
    </row>
    <row r="319" spans="1:13" x14ac:dyDescent="0.25">
      <c r="A319" s="12" t="s">
        <v>114</v>
      </c>
      <c r="B319" s="12">
        <v>18</v>
      </c>
      <c r="C319" s="12">
        <v>1.1401658843159064E-2</v>
      </c>
      <c r="D319" s="31">
        <v>5.0226847519227826E-4</v>
      </c>
      <c r="E319" s="11">
        <f t="shared" si="40"/>
        <v>1</v>
      </c>
      <c r="F319" s="32">
        <f t="shared" si="41"/>
        <v>1</v>
      </c>
      <c r="G319" s="34">
        <f t="shared" si="42"/>
        <v>0</v>
      </c>
      <c r="H319" s="35">
        <f t="shared" si="43"/>
        <v>7.9415618925368867E-5</v>
      </c>
      <c r="I319" s="36">
        <f t="shared" si="44"/>
        <v>0.17828789035025283</v>
      </c>
      <c r="J319" s="32">
        <f t="shared" si="45"/>
        <v>0.42970989515993774</v>
      </c>
      <c r="K319" s="37">
        <v>317</v>
      </c>
      <c r="L319" s="37">
        <f t="shared" si="46"/>
        <v>0.01</v>
      </c>
      <c r="M319" s="38" t="str">
        <f t="shared" si="47"/>
        <v>No</v>
      </c>
    </row>
    <row r="320" spans="1:13" x14ac:dyDescent="0.25">
      <c r="A320" s="12"/>
      <c r="B320" s="12"/>
      <c r="C320" s="12"/>
      <c r="D320" s="31"/>
      <c r="E320" s="11"/>
      <c r="F320" s="32"/>
      <c r="G320" s="33"/>
    </row>
    <row r="321" spans="1:7" x14ac:dyDescent="0.25">
      <c r="A321" s="12" t="s">
        <v>347</v>
      </c>
      <c r="B321" s="12">
        <v>251</v>
      </c>
      <c r="C321" s="12">
        <v>1.1395554838709677E-2</v>
      </c>
      <c r="D321" s="31">
        <v>3.9030286703582219E-4</v>
      </c>
      <c r="E321" s="32">
        <f t="shared" ref="E321:E361" si="48">IF(C321&gt;=$P$6,1,0)</f>
        <v>0</v>
      </c>
      <c r="F321" s="32">
        <f t="shared" ref="F321:F361" si="49">IF(C321&gt;=$P$11,1,0)</f>
        <v>1</v>
      </c>
      <c r="G321" s="34">
        <f t="shared" ref="G321:G361" si="50">IF(C321&gt;=$P$8,1,0)</f>
        <v>0</v>
      </c>
    </row>
    <row r="322" spans="1:7" x14ac:dyDescent="0.25">
      <c r="A322" s="12" t="s">
        <v>130</v>
      </c>
      <c r="B322" s="12">
        <v>34</v>
      </c>
      <c r="C322" s="12">
        <v>1.1390571635150165E-2</v>
      </c>
      <c r="D322" s="31">
        <v>2.9370623148838767E-4</v>
      </c>
      <c r="E322" s="32">
        <f t="shared" si="48"/>
        <v>0</v>
      </c>
      <c r="F322" s="32">
        <f t="shared" si="49"/>
        <v>1</v>
      </c>
      <c r="G322" s="34">
        <f t="shared" si="50"/>
        <v>0</v>
      </c>
    </row>
    <row r="323" spans="1:7" x14ac:dyDescent="0.25">
      <c r="A323" s="12" t="s">
        <v>364</v>
      </c>
      <c r="B323" s="12">
        <v>268</v>
      </c>
      <c r="C323" s="12">
        <v>1.1374460066740822E-2</v>
      </c>
      <c r="D323" s="31">
        <v>4.9313903579368374E-4</v>
      </c>
      <c r="E323" s="32">
        <f t="shared" si="48"/>
        <v>0</v>
      </c>
      <c r="F323" s="32">
        <f t="shared" si="49"/>
        <v>1</v>
      </c>
      <c r="G323" s="34">
        <f t="shared" si="50"/>
        <v>0</v>
      </c>
    </row>
    <row r="324" spans="1:7" x14ac:dyDescent="0.25">
      <c r="A324" s="12" t="s">
        <v>317</v>
      </c>
      <c r="B324" s="12">
        <v>221</v>
      </c>
      <c r="C324" s="12">
        <v>1.1365845383759732E-2</v>
      </c>
      <c r="D324" s="31">
        <v>4.5241916320797423E-4</v>
      </c>
      <c r="E324" s="32">
        <f t="shared" si="48"/>
        <v>0</v>
      </c>
      <c r="F324" s="32">
        <f t="shared" si="49"/>
        <v>1</v>
      </c>
      <c r="G324" s="34">
        <f t="shared" si="50"/>
        <v>0</v>
      </c>
    </row>
    <row r="325" spans="1:7" x14ac:dyDescent="0.25">
      <c r="A325" s="12" t="s">
        <v>145</v>
      </c>
      <c r="B325" s="12">
        <v>49</v>
      </c>
      <c r="C325" s="12">
        <v>1.1362402224694104E-2</v>
      </c>
      <c r="D325" s="31">
        <v>2.4618316312499888E-4</v>
      </c>
      <c r="E325" s="32">
        <f t="shared" si="48"/>
        <v>0</v>
      </c>
      <c r="F325" s="32">
        <f t="shared" si="49"/>
        <v>1</v>
      </c>
      <c r="G325" s="34">
        <f t="shared" si="50"/>
        <v>0</v>
      </c>
    </row>
    <row r="326" spans="1:7" x14ac:dyDescent="0.25">
      <c r="A326" s="12" t="s">
        <v>368</v>
      </c>
      <c r="B326" s="12">
        <v>272</v>
      </c>
      <c r="C326" s="12">
        <v>1.1343194104560623E-2</v>
      </c>
      <c r="D326" s="31">
        <v>4.4532799074918411E-4</v>
      </c>
      <c r="E326" s="32">
        <f t="shared" si="48"/>
        <v>0</v>
      </c>
      <c r="F326" s="32">
        <f t="shared" si="49"/>
        <v>1</v>
      </c>
      <c r="G326" s="34">
        <f t="shared" si="50"/>
        <v>0</v>
      </c>
    </row>
    <row r="327" spans="1:7" x14ac:dyDescent="0.25">
      <c r="A327" s="12" t="s">
        <v>420</v>
      </c>
      <c r="B327" s="12">
        <v>324</v>
      </c>
      <c r="C327" s="12">
        <v>1.1342648275862066E-2</v>
      </c>
      <c r="D327" s="31">
        <v>5.6481546436232591E-4</v>
      </c>
      <c r="E327" s="32">
        <f t="shared" si="48"/>
        <v>0</v>
      </c>
      <c r="F327" s="32">
        <f t="shared" si="49"/>
        <v>1</v>
      </c>
      <c r="G327" s="34">
        <f t="shared" si="50"/>
        <v>0</v>
      </c>
    </row>
    <row r="328" spans="1:7" x14ac:dyDescent="0.25">
      <c r="A328" s="12" t="s">
        <v>331</v>
      </c>
      <c r="B328" s="12">
        <v>235</v>
      </c>
      <c r="C328" s="12">
        <v>1.1339164182424914E-2</v>
      </c>
      <c r="D328" s="31">
        <v>4.1170820146220732E-4</v>
      </c>
      <c r="E328" s="32">
        <f t="shared" si="48"/>
        <v>0</v>
      </c>
      <c r="F328" s="32">
        <f t="shared" si="49"/>
        <v>1</v>
      </c>
      <c r="G328" s="34">
        <f t="shared" si="50"/>
        <v>0</v>
      </c>
    </row>
    <row r="329" spans="1:7" x14ac:dyDescent="0.25">
      <c r="A329" s="12" t="s">
        <v>421</v>
      </c>
      <c r="B329" s="12">
        <v>325</v>
      </c>
      <c r="C329" s="12">
        <v>1.1333683314794214E-2</v>
      </c>
      <c r="D329" s="31">
        <v>7.6216978444094074E-4</v>
      </c>
      <c r="E329" s="32">
        <f t="shared" si="48"/>
        <v>0</v>
      </c>
      <c r="F329" s="32">
        <f t="shared" si="49"/>
        <v>1</v>
      </c>
      <c r="G329" s="34">
        <f t="shared" si="50"/>
        <v>0</v>
      </c>
    </row>
    <row r="330" spans="1:7" x14ac:dyDescent="0.25">
      <c r="A330" s="12" t="s">
        <v>406</v>
      </c>
      <c r="B330" s="12">
        <v>310</v>
      </c>
      <c r="C330" s="12">
        <v>1.1330096329254725E-2</v>
      </c>
      <c r="D330" s="31">
        <v>7.184136985841559E-4</v>
      </c>
      <c r="E330" s="32">
        <f t="shared" si="48"/>
        <v>0</v>
      </c>
      <c r="F330" s="32">
        <f t="shared" si="49"/>
        <v>1</v>
      </c>
      <c r="G330" s="34">
        <f t="shared" si="50"/>
        <v>0</v>
      </c>
    </row>
    <row r="331" spans="1:7" x14ac:dyDescent="0.25">
      <c r="A331" s="12" t="s">
        <v>385</v>
      </c>
      <c r="B331" s="12">
        <v>289</v>
      </c>
      <c r="C331" s="12">
        <v>1.131928197997775E-2</v>
      </c>
      <c r="D331" s="31">
        <v>4.9393447220675603E-4</v>
      </c>
      <c r="E331" s="32">
        <f t="shared" si="48"/>
        <v>0</v>
      </c>
      <c r="F331" s="32">
        <f t="shared" si="49"/>
        <v>1</v>
      </c>
      <c r="G331" s="34">
        <f t="shared" si="50"/>
        <v>0</v>
      </c>
    </row>
    <row r="332" spans="1:7" x14ac:dyDescent="0.25">
      <c r="A332" s="12" t="s">
        <v>180</v>
      </c>
      <c r="B332" s="12">
        <v>84</v>
      </c>
      <c r="C332" s="12">
        <v>1.131791835372636E-2</v>
      </c>
      <c r="D332" s="31">
        <v>2.6377547321900001E-4</v>
      </c>
      <c r="E332" s="32">
        <f t="shared" si="48"/>
        <v>0</v>
      </c>
      <c r="F332" s="32">
        <f t="shared" si="49"/>
        <v>1</v>
      </c>
      <c r="G332" s="34">
        <f t="shared" si="50"/>
        <v>0</v>
      </c>
    </row>
    <row r="333" spans="1:7" x14ac:dyDescent="0.25">
      <c r="A333" s="12" t="s">
        <v>451</v>
      </c>
      <c r="B333" s="12">
        <v>355</v>
      </c>
      <c r="C333" s="12">
        <v>1.1312471190211342E-2</v>
      </c>
      <c r="D333" s="31">
        <v>6.0538207609343799E-4</v>
      </c>
      <c r="E333" s="32">
        <f t="shared" si="48"/>
        <v>0</v>
      </c>
      <c r="F333" s="32">
        <f t="shared" si="49"/>
        <v>1</v>
      </c>
      <c r="G333" s="34">
        <f t="shared" si="50"/>
        <v>0</v>
      </c>
    </row>
    <row r="334" spans="1:7" x14ac:dyDescent="0.25">
      <c r="A334" s="12" t="s">
        <v>298</v>
      </c>
      <c r="B334" s="12">
        <v>202</v>
      </c>
      <c r="C334" s="12">
        <v>1.1311100222469408E-2</v>
      </c>
      <c r="D334" s="31">
        <v>3.8606728660785196E-4</v>
      </c>
      <c r="E334" s="32">
        <f t="shared" si="48"/>
        <v>0</v>
      </c>
      <c r="F334" s="32">
        <f t="shared" si="49"/>
        <v>1</v>
      </c>
      <c r="G334" s="34">
        <f t="shared" si="50"/>
        <v>0</v>
      </c>
    </row>
    <row r="335" spans="1:7" x14ac:dyDescent="0.25">
      <c r="A335" s="12" t="s">
        <v>452</v>
      </c>
      <c r="B335" s="12">
        <v>356</v>
      </c>
      <c r="C335" s="12">
        <v>1.1304458620689654E-2</v>
      </c>
      <c r="D335" s="31">
        <v>5.8624848167926845E-4</v>
      </c>
      <c r="E335" s="32">
        <f t="shared" si="48"/>
        <v>0</v>
      </c>
      <c r="F335" s="32">
        <f t="shared" si="49"/>
        <v>1</v>
      </c>
      <c r="G335" s="34">
        <f t="shared" si="50"/>
        <v>0</v>
      </c>
    </row>
    <row r="336" spans="1:7" x14ac:dyDescent="0.25">
      <c r="A336" s="12" t="s">
        <v>416</v>
      </c>
      <c r="B336" s="12">
        <v>320</v>
      </c>
      <c r="C336" s="12">
        <v>1.1304124805339263E-2</v>
      </c>
      <c r="D336" s="31">
        <v>5.3492365472996325E-4</v>
      </c>
      <c r="E336" s="32">
        <f t="shared" si="48"/>
        <v>0</v>
      </c>
      <c r="F336" s="32">
        <f t="shared" si="49"/>
        <v>1</v>
      </c>
      <c r="G336" s="34">
        <f t="shared" si="50"/>
        <v>0</v>
      </c>
    </row>
    <row r="337" spans="1:7" x14ac:dyDescent="0.25">
      <c r="A337" s="12" t="s">
        <v>131</v>
      </c>
      <c r="B337" s="12">
        <v>35</v>
      </c>
      <c r="C337" s="12">
        <v>1.130365450500556E-2</v>
      </c>
      <c r="D337" s="31">
        <v>4.9278806675065294E-4</v>
      </c>
      <c r="E337" s="32">
        <f t="shared" si="48"/>
        <v>0</v>
      </c>
      <c r="F337" s="32">
        <f t="shared" si="49"/>
        <v>1</v>
      </c>
      <c r="G337" s="34">
        <f t="shared" si="50"/>
        <v>0</v>
      </c>
    </row>
    <row r="338" spans="1:7" x14ac:dyDescent="0.25">
      <c r="A338" s="12" t="s">
        <v>409</v>
      </c>
      <c r="B338" s="12">
        <v>313</v>
      </c>
      <c r="C338" s="12">
        <v>1.1294381979977753E-2</v>
      </c>
      <c r="D338" s="31">
        <v>5.6171365548852612E-4</v>
      </c>
      <c r="E338" s="32">
        <f t="shared" si="48"/>
        <v>0</v>
      </c>
      <c r="F338" s="32">
        <f t="shared" si="49"/>
        <v>1</v>
      </c>
      <c r="G338" s="34">
        <f t="shared" si="50"/>
        <v>0</v>
      </c>
    </row>
    <row r="339" spans="1:7" x14ac:dyDescent="0.25">
      <c r="A339" s="12" t="s">
        <v>198</v>
      </c>
      <c r="B339" s="12">
        <v>102</v>
      </c>
      <c r="C339" s="12">
        <v>1.1293790656284761E-2</v>
      </c>
      <c r="D339" s="31">
        <v>2.7905331231127718E-4</v>
      </c>
      <c r="E339" s="32">
        <f t="shared" si="48"/>
        <v>0</v>
      </c>
      <c r="F339" s="32">
        <f t="shared" si="49"/>
        <v>1</v>
      </c>
      <c r="G339" s="34">
        <f t="shared" si="50"/>
        <v>0</v>
      </c>
    </row>
    <row r="340" spans="1:7" x14ac:dyDescent="0.25">
      <c r="A340" s="12" t="s">
        <v>164</v>
      </c>
      <c r="B340" s="12">
        <v>68</v>
      </c>
      <c r="C340" s="12">
        <v>1.1282666073414905E-2</v>
      </c>
      <c r="D340" s="31">
        <v>2.724884688329534E-4</v>
      </c>
      <c r="E340" s="32">
        <f t="shared" si="48"/>
        <v>0</v>
      </c>
      <c r="F340" s="32">
        <f t="shared" si="49"/>
        <v>1</v>
      </c>
      <c r="G340" s="34">
        <f t="shared" si="50"/>
        <v>0</v>
      </c>
    </row>
    <row r="341" spans="1:7" x14ac:dyDescent="0.25">
      <c r="A341" s="12" t="s">
        <v>436</v>
      </c>
      <c r="B341" s="12">
        <v>340</v>
      </c>
      <c r="C341" s="12">
        <v>1.1280783092324805E-2</v>
      </c>
      <c r="D341" s="31">
        <v>5.7520381143969228E-4</v>
      </c>
      <c r="E341" s="32">
        <f t="shared" si="48"/>
        <v>0</v>
      </c>
      <c r="F341" s="32">
        <f t="shared" si="49"/>
        <v>1</v>
      </c>
      <c r="G341" s="34">
        <f t="shared" si="50"/>
        <v>0</v>
      </c>
    </row>
    <row r="342" spans="1:7" x14ac:dyDescent="0.25">
      <c r="A342" s="12" t="s">
        <v>381</v>
      </c>
      <c r="B342" s="12">
        <v>285</v>
      </c>
      <c r="C342" s="12">
        <v>1.1262214460511677E-2</v>
      </c>
      <c r="D342" s="31">
        <v>5.0186337228334127E-4</v>
      </c>
      <c r="E342" s="32">
        <f t="shared" si="48"/>
        <v>0</v>
      </c>
      <c r="F342" s="32">
        <f t="shared" si="49"/>
        <v>1</v>
      </c>
      <c r="G342" s="34">
        <f t="shared" si="50"/>
        <v>0</v>
      </c>
    </row>
    <row r="343" spans="1:7" x14ac:dyDescent="0.25">
      <c r="A343" s="12" t="s">
        <v>439</v>
      </c>
      <c r="B343" s="12">
        <v>343</v>
      </c>
      <c r="C343" s="12">
        <v>1.125648620689655E-2</v>
      </c>
      <c r="D343" s="31">
        <v>6.8955698840723293E-4</v>
      </c>
      <c r="E343" s="32">
        <f t="shared" si="48"/>
        <v>0</v>
      </c>
      <c r="F343" s="32">
        <f t="shared" si="49"/>
        <v>1</v>
      </c>
      <c r="G343" s="34">
        <f t="shared" si="50"/>
        <v>0</v>
      </c>
    </row>
    <row r="344" spans="1:7" x14ac:dyDescent="0.25">
      <c r="A344" s="12" t="s">
        <v>387</v>
      </c>
      <c r="B344" s="12">
        <v>291</v>
      </c>
      <c r="C344" s="12">
        <v>1.1196738698553949E-2</v>
      </c>
      <c r="D344" s="31">
        <v>8.0895661932575442E-4</v>
      </c>
      <c r="E344" s="32">
        <f t="shared" si="48"/>
        <v>0</v>
      </c>
      <c r="F344" s="32">
        <f t="shared" si="49"/>
        <v>1</v>
      </c>
      <c r="G344" s="34">
        <f t="shared" si="50"/>
        <v>0</v>
      </c>
    </row>
    <row r="345" spans="1:7" x14ac:dyDescent="0.25">
      <c r="A345" s="12" t="s">
        <v>146</v>
      </c>
      <c r="B345" s="12">
        <v>50</v>
      </c>
      <c r="C345" s="12">
        <v>1.1182517530589542E-2</v>
      </c>
      <c r="D345" s="31">
        <v>2.7620681319992431E-4</v>
      </c>
      <c r="E345" s="32">
        <f t="shared" si="48"/>
        <v>0</v>
      </c>
      <c r="F345" s="32">
        <f t="shared" si="49"/>
        <v>1</v>
      </c>
      <c r="G345" s="34">
        <f t="shared" si="50"/>
        <v>0</v>
      </c>
    </row>
    <row r="346" spans="1:7" x14ac:dyDescent="0.25">
      <c r="A346" s="12" t="s">
        <v>215</v>
      </c>
      <c r="B346" s="12">
        <v>119</v>
      </c>
      <c r="C346" s="12">
        <v>1.1143923058954392E-2</v>
      </c>
      <c r="D346" s="31">
        <v>3.0914335963668594E-4</v>
      </c>
      <c r="E346" s="32">
        <f t="shared" si="48"/>
        <v>0</v>
      </c>
      <c r="F346" s="32">
        <f t="shared" si="49"/>
        <v>1</v>
      </c>
      <c r="G346" s="34">
        <f t="shared" si="50"/>
        <v>0</v>
      </c>
    </row>
    <row r="347" spans="1:7" x14ac:dyDescent="0.25">
      <c r="A347" s="12" t="s">
        <v>113</v>
      </c>
      <c r="B347" s="12">
        <v>17</v>
      </c>
      <c r="C347" s="12">
        <v>1.1132616536151278E-2</v>
      </c>
      <c r="D347" s="31">
        <v>2.4652852524723143E-4</v>
      </c>
      <c r="E347" s="32">
        <f t="shared" si="48"/>
        <v>0</v>
      </c>
      <c r="F347" s="32">
        <f t="shared" si="49"/>
        <v>1</v>
      </c>
      <c r="G347" s="34">
        <f t="shared" si="50"/>
        <v>0</v>
      </c>
    </row>
    <row r="348" spans="1:7" x14ac:dyDescent="0.25">
      <c r="A348" s="12" t="s">
        <v>165</v>
      </c>
      <c r="B348" s="12">
        <v>69</v>
      </c>
      <c r="C348" s="12">
        <v>1.1128159969966626E-2</v>
      </c>
      <c r="D348" s="31">
        <v>4.7975175976302658E-4</v>
      </c>
      <c r="E348" s="32">
        <f t="shared" si="48"/>
        <v>0</v>
      </c>
      <c r="F348" s="32">
        <f t="shared" si="49"/>
        <v>1</v>
      </c>
      <c r="G348" s="34">
        <f t="shared" si="50"/>
        <v>0</v>
      </c>
    </row>
    <row r="349" spans="1:7" x14ac:dyDescent="0.25">
      <c r="A349" s="12" t="s">
        <v>163</v>
      </c>
      <c r="B349" s="12">
        <v>67</v>
      </c>
      <c r="C349" s="12">
        <v>1.1127215713014458E-2</v>
      </c>
      <c r="D349" s="31">
        <v>2.7148582619215703E-4</v>
      </c>
      <c r="E349" s="32">
        <f t="shared" si="48"/>
        <v>0</v>
      </c>
      <c r="F349" s="32">
        <f t="shared" si="49"/>
        <v>1</v>
      </c>
      <c r="G349" s="34">
        <f t="shared" si="50"/>
        <v>0</v>
      </c>
    </row>
    <row r="350" spans="1:7" x14ac:dyDescent="0.25">
      <c r="A350" s="12" t="s">
        <v>349</v>
      </c>
      <c r="B350" s="12">
        <v>253</v>
      </c>
      <c r="C350" s="12">
        <v>1.1085802124582867E-2</v>
      </c>
      <c r="D350" s="31">
        <v>4.0219806420849756E-4</v>
      </c>
      <c r="E350" s="32">
        <f t="shared" si="48"/>
        <v>0</v>
      </c>
      <c r="F350" s="32">
        <f t="shared" si="49"/>
        <v>0</v>
      </c>
      <c r="G350" s="34">
        <f t="shared" si="50"/>
        <v>0</v>
      </c>
    </row>
    <row r="351" spans="1:7" x14ac:dyDescent="0.25">
      <c r="A351" s="12" t="s">
        <v>435</v>
      </c>
      <c r="B351" s="12">
        <v>339</v>
      </c>
      <c r="C351" s="12">
        <v>1.1085435517241378E-2</v>
      </c>
      <c r="D351" s="31">
        <v>5.5328662267890426E-4</v>
      </c>
      <c r="E351" s="32">
        <f t="shared" si="48"/>
        <v>0</v>
      </c>
      <c r="F351" s="32">
        <f t="shared" si="49"/>
        <v>0</v>
      </c>
      <c r="G351" s="34">
        <f t="shared" si="50"/>
        <v>0</v>
      </c>
    </row>
    <row r="352" spans="1:7" x14ac:dyDescent="0.25">
      <c r="A352" s="12" t="s">
        <v>403</v>
      </c>
      <c r="B352" s="12">
        <v>307</v>
      </c>
      <c r="C352" s="12">
        <v>1.1063554760845383E-2</v>
      </c>
      <c r="D352" s="31">
        <v>5.2175612231309711E-4</v>
      </c>
      <c r="E352" s="32">
        <f t="shared" si="48"/>
        <v>0</v>
      </c>
      <c r="F352" s="32">
        <f t="shared" si="49"/>
        <v>0</v>
      </c>
      <c r="G352" s="34">
        <f t="shared" si="50"/>
        <v>0</v>
      </c>
    </row>
    <row r="353" spans="1:7" x14ac:dyDescent="0.25">
      <c r="A353" s="12" t="s">
        <v>181</v>
      </c>
      <c r="B353" s="12">
        <v>85</v>
      </c>
      <c r="C353" s="12">
        <v>1.1053754682981089E-2</v>
      </c>
      <c r="D353" s="31">
        <v>2.6730681241380114E-4</v>
      </c>
      <c r="E353" s="32">
        <f t="shared" si="48"/>
        <v>0</v>
      </c>
      <c r="F353" s="32">
        <f t="shared" si="49"/>
        <v>0</v>
      </c>
      <c r="G353" s="34">
        <f t="shared" si="50"/>
        <v>0</v>
      </c>
    </row>
    <row r="354" spans="1:7" x14ac:dyDescent="0.25">
      <c r="A354" s="12" t="s">
        <v>249</v>
      </c>
      <c r="B354" s="12">
        <v>153</v>
      </c>
      <c r="C354" s="12">
        <v>1.0962420133481643E-2</v>
      </c>
      <c r="D354" s="31">
        <v>3.5814222902533476E-4</v>
      </c>
      <c r="E354" s="32">
        <f t="shared" si="48"/>
        <v>0</v>
      </c>
      <c r="F354" s="32">
        <f t="shared" si="49"/>
        <v>0</v>
      </c>
      <c r="G354" s="34">
        <f t="shared" si="50"/>
        <v>0</v>
      </c>
    </row>
    <row r="355" spans="1:7" x14ac:dyDescent="0.25">
      <c r="A355" s="12" t="s">
        <v>352</v>
      </c>
      <c r="B355" s="12">
        <v>256</v>
      </c>
      <c r="C355" s="12">
        <v>1.0931440600667407E-2</v>
      </c>
      <c r="D355" s="31">
        <v>4.3136157383142303E-4</v>
      </c>
      <c r="E355" s="32">
        <f t="shared" si="48"/>
        <v>0</v>
      </c>
      <c r="F355" s="32">
        <f t="shared" si="49"/>
        <v>0</v>
      </c>
      <c r="G355" s="34">
        <f t="shared" si="50"/>
        <v>0</v>
      </c>
    </row>
    <row r="356" spans="1:7" x14ac:dyDescent="0.25">
      <c r="A356" s="12" t="s">
        <v>382</v>
      </c>
      <c r="B356" s="12">
        <v>286</v>
      </c>
      <c r="C356" s="12">
        <v>1.0850487430478306E-2</v>
      </c>
      <c r="D356" s="31">
        <v>4.7694714164016821E-4</v>
      </c>
      <c r="E356" s="32">
        <f t="shared" si="48"/>
        <v>0</v>
      </c>
      <c r="F356" s="32">
        <f t="shared" si="49"/>
        <v>0</v>
      </c>
      <c r="G356" s="34">
        <f t="shared" si="50"/>
        <v>0</v>
      </c>
    </row>
    <row r="357" spans="1:7" x14ac:dyDescent="0.25">
      <c r="A357" s="12" t="s">
        <v>388</v>
      </c>
      <c r="B357" s="12">
        <v>292</v>
      </c>
      <c r="C357" s="12">
        <v>1.0820626807563958E-2</v>
      </c>
      <c r="D357" s="31">
        <v>6.61489000082594E-4</v>
      </c>
      <c r="E357" s="32">
        <f t="shared" si="48"/>
        <v>0</v>
      </c>
      <c r="F357" s="32">
        <f t="shared" si="49"/>
        <v>0</v>
      </c>
      <c r="G357" s="34">
        <f t="shared" si="50"/>
        <v>0</v>
      </c>
    </row>
    <row r="358" spans="1:7" x14ac:dyDescent="0.25">
      <c r="A358" s="12" t="s">
        <v>283</v>
      </c>
      <c r="B358" s="12">
        <v>187</v>
      </c>
      <c r="C358" s="12">
        <v>1.0640533036707452E-2</v>
      </c>
      <c r="D358" s="31">
        <v>4.009761021904913E-4</v>
      </c>
      <c r="E358" s="32">
        <f t="shared" si="48"/>
        <v>0</v>
      </c>
      <c r="F358" s="32">
        <f t="shared" si="49"/>
        <v>0</v>
      </c>
      <c r="G358" s="34">
        <f t="shared" si="50"/>
        <v>0</v>
      </c>
    </row>
    <row r="359" spans="1:7" x14ac:dyDescent="0.25">
      <c r="A359" s="12" t="s">
        <v>432</v>
      </c>
      <c r="B359" s="12">
        <v>336</v>
      </c>
      <c r="C359" s="12">
        <v>1.0571247385984426E-2</v>
      </c>
      <c r="D359" s="31">
        <v>5.6791035532446129E-4</v>
      </c>
      <c r="E359" s="32">
        <f t="shared" si="48"/>
        <v>0</v>
      </c>
      <c r="F359" s="32">
        <f t="shared" si="49"/>
        <v>0</v>
      </c>
      <c r="G359" s="34">
        <f t="shared" si="50"/>
        <v>0</v>
      </c>
    </row>
    <row r="360" spans="1:7" x14ac:dyDescent="0.25">
      <c r="A360" s="12" t="s">
        <v>427</v>
      </c>
      <c r="B360" s="12">
        <v>331</v>
      </c>
      <c r="C360" s="12">
        <v>1.0541221357063403E-2</v>
      </c>
      <c r="D360" s="31">
        <v>5.5840736832325072E-4</v>
      </c>
      <c r="E360" s="32">
        <f t="shared" si="48"/>
        <v>0</v>
      </c>
      <c r="F360" s="32">
        <f t="shared" si="49"/>
        <v>0</v>
      </c>
      <c r="G360" s="34">
        <f t="shared" si="50"/>
        <v>0</v>
      </c>
    </row>
    <row r="361" spans="1:7" x14ac:dyDescent="0.25">
      <c r="A361" s="12" t="s">
        <v>438</v>
      </c>
      <c r="B361" s="12">
        <v>342</v>
      </c>
      <c r="C361" s="12">
        <v>1.0181293770856508E-2</v>
      </c>
      <c r="D361" s="31">
        <v>7.3711366879843142E-4</v>
      </c>
      <c r="E361" s="32">
        <f t="shared" si="48"/>
        <v>0</v>
      </c>
      <c r="F361" s="32">
        <f t="shared" si="49"/>
        <v>0</v>
      </c>
      <c r="G361" s="34">
        <f t="shared" si="50"/>
        <v>0</v>
      </c>
    </row>
  </sheetData>
  <sortState ref="A2:M293">
    <sortCondition ref="B2:B293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7B1B113E9124459FF1C4AB35166EF3" ma:contentTypeVersion="7" ma:contentTypeDescription="Create a new document." ma:contentTypeScope="" ma:versionID="c86f4393a4b21f2bc2c2a8179b25c9c6">
  <xsd:schema xmlns:xsd="http://www.w3.org/2001/XMLSchema" xmlns:p="http://schemas.microsoft.com/office/2006/metadata/properties" xmlns:ns2="ee999ba6-a511-4017-ac1d-c9c57686e1ce" targetNamespace="http://schemas.microsoft.com/office/2006/metadata/properties" ma:root="true" ma:fieldsID="d5dd480bd288aa99308b770228ffde3a" ns2:_="">
    <xsd:import namespace="ee999ba6-a511-4017-ac1d-c9c57686e1c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e999ba6-a511-4017-ac1d-c9c57686e1c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ee999ba6-a511-4017-ac1d-c9c57686e1ce">XLSX</FileFormat>
    <StageName xmlns="ee999ba6-a511-4017-ac1d-c9c57686e1ce" xsi:nil="true"/>
    <Checked_x0020_Out_x0020_To xmlns="ee999ba6-a511-4017-ac1d-c9c57686e1ce">
      <UserInfo>
        <DisplayName/>
        <AccountId xsi:nil="true"/>
        <AccountType/>
      </UserInfo>
    </Checked_x0020_Out_x0020_To>
    <DocumentId xmlns="ee999ba6-a511-4017-ac1d-c9c57686e1ce">Data Sheet 6.XLSX</DocumentId>
    <IsDeleted xmlns="ee999ba6-a511-4017-ac1d-c9c57686e1ce">false</IsDeleted>
    <TitleName xmlns="ee999ba6-a511-4017-ac1d-c9c57686e1ce">Data Sheet 6.XLSX</TitleName>
    <DocumentType xmlns="ee999ba6-a511-4017-ac1d-c9c57686e1ce">Data Sheet</DocumentType>
  </documentManagement>
</p:properties>
</file>

<file path=customXml/itemProps1.xml><?xml version="1.0" encoding="utf-8"?>
<ds:datastoreItem xmlns:ds="http://schemas.openxmlformats.org/officeDocument/2006/customXml" ds:itemID="{2E2B87C9-90D3-49F9-9480-26A6F6782978}"/>
</file>

<file path=customXml/itemProps2.xml><?xml version="1.0" encoding="utf-8"?>
<ds:datastoreItem xmlns:ds="http://schemas.openxmlformats.org/officeDocument/2006/customXml" ds:itemID="{9AC4E897-780C-4ADD-B8C1-E45947308028}"/>
</file>

<file path=customXml/itemProps3.xml><?xml version="1.0" encoding="utf-8"?>
<ds:datastoreItem xmlns:ds="http://schemas.openxmlformats.org/officeDocument/2006/customXml" ds:itemID="{9E8DF615-8224-4735-95C8-96F71D1521A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6June2017_SiC-standards</vt:lpstr>
      <vt:lpstr>26June2017_NegControl-standards</vt:lpstr>
      <vt:lpstr>Pt2Plaque3</vt:lpstr>
      <vt:lpstr>image1_redu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dburger, Norelle</dc:creator>
  <cp:lastModifiedBy>Wildburger, Norelle</cp:lastModifiedBy>
  <dcterms:created xsi:type="dcterms:W3CDTF">2017-06-30T16:02:37Z</dcterms:created>
  <dcterms:modified xsi:type="dcterms:W3CDTF">2017-08-16T14:2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7B1B113E9124459FF1C4AB35166EF3</vt:lpwstr>
  </property>
</Properties>
</file>